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345" windowWidth="14805" windowHeight="7770" firstSheet="2" activeTab="5"/>
  </bookViews>
  <sheets>
    <sheet name="Illustration  " sheetId="10" r:id="rId1"/>
    <sheet name="GSE16449" sheetId="1" r:id="rId2"/>
    <sheet name="GSE25698" sheetId="2" r:id="rId3"/>
    <sheet name="GSE20491" sheetId="3" r:id="rId4"/>
    <sheet name="GSE33093" sheetId="4" r:id="rId5"/>
    <sheet name="GSE53757" sheetId="5" r:id="rId6"/>
    <sheet name="GSE36895" sheetId="6" r:id="rId7"/>
    <sheet name="GSE14994" sheetId="7" r:id="rId8"/>
    <sheet name="GSE22541" sheetId="8" r:id="rId9"/>
    <sheet name="GSE46699" sheetId="9" r:id="rId10"/>
    <sheet name="Sheet1" sheetId="11" r:id="rId11"/>
    <sheet name="Sheet2" sheetId="13" r:id="rId12"/>
    <sheet name="Sheet3" sheetId="14" r:id="rId13"/>
  </sheets>
  <calcPr calcId="145621" concurrentCalc="0"/>
</workbook>
</file>

<file path=xl/sharedStrings.xml><?xml version="1.0" encoding="utf-8"?>
<sst xmlns="http://schemas.openxmlformats.org/spreadsheetml/2006/main" count="3302" uniqueCount="1006">
  <si>
    <t>sample</t>
  </si>
  <si>
    <t>dist1(ave)</t>
  </si>
  <si>
    <t>dist2(ave)</t>
  </si>
  <si>
    <t>ratio(ave)</t>
  </si>
  <si>
    <t>A11</t>
  </si>
  <si>
    <t>A13</t>
  </si>
  <si>
    <t>A18</t>
  </si>
  <si>
    <t>A27</t>
  </si>
  <si>
    <t>A30</t>
  </si>
  <si>
    <t>A31</t>
  </si>
  <si>
    <t>A4</t>
  </si>
  <si>
    <t>A5</t>
  </si>
  <si>
    <t>C1</t>
  </si>
  <si>
    <t>C13</t>
  </si>
  <si>
    <t>C5</t>
  </si>
  <si>
    <t>A10</t>
  </si>
  <si>
    <t>A26</t>
  </si>
  <si>
    <t>A26a</t>
  </si>
  <si>
    <t>A28</t>
  </si>
  <si>
    <t>A5a</t>
  </si>
  <si>
    <t>A9</t>
  </si>
  <si>
    <t>C11</t>
  </si>
  <si>
    <t>C11a</t>
  </si>
  <si>
    <t>C7</t>
  </si>
  <si>
    <t>C9</t>
  </si>
  <si>
    <t>D10</t>
  </si>
  <si>
    <t>D11</t>
  </si>
  <si>
    <t>D3</t>
  </si>
  <si>
    <t>D4</t>
  </si>
  <si>
    <t>D5</t>
  </si>
  <si>
    <t>D8</t>
  </si>
  <si>
    <t>D9</t>
  </si>
  <si>
    <t>E7</t>
  </si>
  <si>
    <t>GSM631216</t>
  </si>
  <si>
    <t>GSM631217</t>
  </si>
  <si>
    <t>GSM631218</t>
  </si>
  <si>
    <t>GSM631219</t>
  </si>
  <si>
    <t>GSM631220</t>
  </si>
  <si>
    <t>GSM631221</t>
  </si>
  <si>
    <t>GSM631222</t>
  </si>
  <si>
    <t>GSM631223</t>
  </si>
  <si>
    <t>GSM631224</t>
  </si>
  <si>
    <t>GSM631225</t>
  </si>
  <si>
    <t>GSM631226</t>
  </si>
  <si>
    <t>GSM631227</t>
  </si>
  <si>
    <t>GSM631228</t>
  </si>
  <si>
    <t>GSM631229</t>
  </si>
  <si>
    <t>GSM631230</t>
  </si>
  <si>
    <t>GSM631231</t>
  </si>
  <si>
    <t>GSM631232</t>
  </si>
  <si>
    <t>GSM631233</t>
  </si>
  <si>
    <t>GSM631234</t>
  </si>
  <si>
    <t>GSM631235</t>
  </si>
  <si>
    <t>GSM631236</t>
  </si>
  <si>
    <t>GSM631237</t>
  </si>
  <si>
    <t>GSM631238</t>
  </si>
  <si>
    <t>GSM631239</t>
  </si>
  <si>
    <t>GSM631240</t>
  </si>
  <si>
    <t>GSM631241</t>
  </si>
  <si>
    <t>GSM631242</t>
  </si>
  <si>
    <t>GSM631243</t>
  </si>
  <si>
    <t>GSM631244</t>
  </si>
  <si>
    <t>GSM631245</t>
  </si>
  <si>
    <t>GSM631246</t>
  </si>
  <si>
    <t>GSM631247</t>
  </si>
  <si>
    <t>GSM514831</t>
  </si>
  <si>
    <t>GSM514832</t>
  </si>
  <si>
    <t>GSM514837</t>
  </si>
  <si>
    <t>GSM514838</t>
  </si>
  <si>
    <t>GSM514839</t>
  </si>
  <si>
    <t>GSM514840</t>
  </si>
  <si>
    <t>GSM514845</t>
  </si>
  <si>
    <t>GSM514846</t>
  </si>
  <si>
    <t>GSM514851</t>
  </si>
  <si>
    <t>GSM514852</t>
  </si>
  <si>
    <t>GSM514853</t>
  </si>
  <si>
    <t>GSM514854</t>
  </si>
  <si>
    <t>GSM514858</t>
  </si>
  <si>
    <t>GSM514859</t>
  </si>
  <si>
    <t>GSM514860</t>
  </si>
  <si>
    <t>GSM514861</t>
  </si>
  <si>
    <t>GSM514866</t>
  </si>
  <si>
    <t>GSM514867</t>
  </si>
  <si>
    <t>GSM514872</t>
  </si>
  <si>
    <t>GSM514873</t>
  </si>
  <si>
    <t>GSM514878</t>
  </si>
  <si>
    <t>GSM514879</t>
  </si>
  <si>
    <t>GSM514880</t>
  </si>
  <si>
    <t>GSM514881</t>
  </si>
  <si>
    <t>GSM514886</t>
  </si>
  <si>
    <t>GSM514887</t>
  </si>
  <si>
    <t>GSM514892</t>
  </si>
  <si>
    <t>GSM514893</t>
  </si>
  <si>
    <t>GSM514898</t>
  </si>
  <si>
    <t>GSM514899</t>
  </si>
  <si>
    <t>GSM514900</t>
  </si>
  <si>
    <t>GSM514901</t>
  </si>
  <si>
    <t>GSM514902</t>
  </si>
  <si>
    <t>GSM514903</t>
  </si>
  <si>
    <t>GSM514904</t>
  </si>
  <si>
    <t>GSM514905</t>
  </si>
  <si>
    <t>GSM514906</t>
  </si>
  <si>
    <t>GSM514907</t>
  </si>
  <si>
    <t>GSM514908</t>
  </si>
  <si>
    <t>GSM514909</t>
  </si>
  <si>
    <t>GSM514910</t>
  </si>
  <si>
    <t>GSM514911</t>
  </si>
  <si>
    <t>GSM514912</t>
  </si>
  <si>
    <t>GSM514913</t>
  </si>
  <si>
    <t>GSM514914</t>
  </si>
  <si>
    <t>GSM514915</t>
  </si>
  <si>
    <t>GSM514916</t>
  </si>
  <si>
    <t>GSM514917</t>
  </si>
  <si>
    <t>GSM514918</t>
  </si>
  <si>
    <t>GSM514919</t>
  </si>
  <si>
    <t>GSM514920</t>
  </si>
  <si>
    <t>GSM514921</t>
  </si>
  <si>
    <t>GSM514922</t>
  </si>
  <si>
    <t>GSM514923</t>
  </si>
  <si>
    <t>GSM514924</t>
  </si>
  <si>
    <t>GSM514925</t>
  </si>
  <si>
    <t>GSM514926</t>
  </si>
  <si>
    <t>GSM514927</t>
  </si>
  <si>
    <t>GSM514928</t>
  </si>
  <si>
    <t>GSM514929</t>
  </si>
  <si>
    <t>GSM820734</t>
  </si>
  <si>
    <t>GSM820735</t>
  </si>
  <si>
    <t>GSM820736</t>
  </si>
  <si>
    <t>GSM820737</t>
  </si>
  <si>
    <t>GSM820738</t>
  </si>
  <si>
    <t>GSM820739</t>
  </si>
  <si>
    <t>GSM820740</t>
  </si>
  <si>
    <t>GSM820741</t>
  </si>
  <si>
    <t>GSM820742</t>
  </si>
  <si>
    <t>GSM820743</t>
  </si>
  <si>
    <t>GSM820744</t>
  </si>
  <si>
    <t>GSM820745</t>
  </si>
  <si>
    <t>GSM820746</t>
  </si>
  <si>
    <t>GSM820747</t>
  </si>
  <si>
    <t>GSM820748</t>
  </si>
  <si>
    <t>GSM820749</t>
  </si>
  <si>
    <t>GSM820750</t>
  </si>
  <si>
    <t>GSM820751</t>
  </si>
  <si>
    <t>GSM820752</t>
  </si>
  <si>
    <t>GSM820753</t>
  </si>
  <si>
    <t>GSM820754</t>
  </si>
  <si>
    <t>GSM820755</t>
  </si>
  <si>
    <t>GSM820756</t>
  </si>
  <si>
    <t>GSM820757</t>
  </si>
  <si>
    <t>GSM820758</t>
  </si>
  <si>
    <t>GSM820759</t>
  </si>
  <si>
    <t>GSM820760</t>
  </si>
  <si>
    <t>GSM820761</t>
  </si>
  <si>
    <t>GSM820762</t>
  </si>
  <si>
    <t>GSM820763</t>
  </si>
  <si>
    <t>GSM820764</t>
  </si>
  <si>
    <t>GSM820765</t>
  </si>
  <si>
    <t>GSM820766</t>
  </si>
  <si>
    <t>GSM820767</t>
  </si>
  <si>
    <t>GSM820768</t>
  </si>
  <si>
    <t>GSM820769</t>
  </si>
  <si>
    <t>GSM820770</t>
  </si>
  <si>
    <t>GSM820771</t>
  </si>
  <si>
    <t>GSM820772</t>
  </si>
  <si>
    <t>GSM820773</t>
  </si>
  <si>
    <t>GSM820774</t>
  </si>
  <si>
    <t>GSM820775</t>
  </si>
  <si>
    <t>GSM820776</t>
  </si>
  <si>
    <t>GSM820777</t>
  </si>
  <si>
    <t>GSM1300062</t>
  </si>
  <si>
    <t>GSM1300064</t>
  </si>
  <si>
    <t>GSM1300066</t>
  </si>
  <si>
    <t>GSM1300068</t>
  </si>
  <si>
    <t>GSM1300070</t>
  </si>
  <si>
    <t>GSM1300072</t>
  </si>
  <si>
    <t>GSM1300074</t>
  </si>
  <si>
    <t>GSM1300076</t>
  </si>
  <si>
    <t>GSM1300078</t>
  </si>
  <si>
    <t>GSM1300080</t>
  </si>
  <si>
    <t>GSM1300082</t>
  </si>
  <si>
    <t>GSM1300084</t>
  </si>
  <si>
    <t>GSM1300086</t>
  </si>
  <si>
    <t>GSM1300088</t>
  </si>
  <si>
    <t>GSM1300090</t>
  </si>
  <si>
    <t>GSM1300092</t>
  </si>
  <si>
    <t>GSM1300094</t>
  </si>
  <si>
    <t>GSM1300096</t>
  </si>
  <si>
    <t>GSM1300098</t>
  </si>
  <si>
    <t>GSM1300100</t>
  </si>
  <si>
    <t>GSM1300102</t>
  </si>
  <si>
    <t>GSM1300104</t>
  </si>
  <si>
    <t>GSM1300106</t>
  </si>
  <si>
    <t>GSM1300108</t>
  </si>
  <si>
    <t>GSM1300110</t>
  </si>
  <si>
    <t>GSM1300112</t>
  </si>
  <si>
    <t>GSM1300114</t>
  </si>
  <si>
    <t>GSM1300116</t>
  </si>
  <si>
    <t>GSM1300118</t>
  </si>
  <si>
    <t>GSM1300120</t>
  </si>
  <si>
    <t>GSM1300122</t>
  </si>
  <si>
    <t>GSM1300124</t>
  </si>
  <si>
    <t>GSM1300126</t>
  </si>
  <si>
    <t>GSM1300128</t>
  </si>
  <si>
    <t>GSM1300130</t>
  </si>
  <si>
    <t>GSM1300132</t>
  </si>
  <si>
    <t>GSM1300134</t>
  </si>
  <si>
    <t>GSM1300136</t>
  </si>
  <si>
    <t>GSM1300138</t>
  </si>
  <si>
    <t>GSM1300141</t>
  </si>
  <si>
    <t>GSM1300143</t>
  </si>
  <si>
    <t>GSM1300145</t>
  </si>
  <si>
    <t>GSM1300147</t>
  </si>
  <si>
    <t>GSM1300148</t>
  </si>
  <si>
    <t>GSM1300150</t>
  </si>
  <si>
    <t>GSM1300152</t>
  </si>
  <si>
    <t>GSM1300154</t>
  </si>
  <si>
    <t>GSM1300156</t>
  </si>
  <si>
    <t>GSM1300158</t>
  </si>
  <si>
    <t>GSM1300160</t>
  </si>
  <si>
    <t>GSM1300162</t>
  </si>
  <si>
    <t>GSM1300164</t>
  </si>
  <si>
    <t>GSM1300166</t>
  </si>
  <si>
    <t>GSM1300168</t>
  </si>
  <si>
    <t>GSM1300170</t>
  </si>
  <si>
    <t>GSM1300172</t>
  </si>
  <si>
    <t>GSM1300174</t>
  </si>
  <si>
    <t>GSM1300176</t>
  </si>
  <si>
    <t>GSM1300178</t>
  </si>
  <si>
    <t>GSM1300180</t>
  </si>
  <si>
    <t>GSM1300182</t>
  </si>
  <si>
    <t>GSM1300184</t>
  </si>
  <si>
    <t>GSM1300186</t>
  </si>
  <si>
    <t>GSM1300188</t>
  </si>
  <si>
    <t>GSM1300191</t>
  </si>
  <si>
    <t>GSM1300193</t>
  </si>
  <si>
    <t>GSM1300195</t>
  </si>
  <si>
    <t>GSM1300197</t>
  </si>
  <si>
    <t>GSM1300199</t>
  </si>
  <si>
    <t>GSM1300201</t>
  </si>
  <si>
    <t>GSM1300203</t>
  </si>
  <si>
    <t>GSM1300205</t>
  </si>
  <si>
    <t>GSM904986</t>
  </si>
  <si>
    <t>GSM904989</t>
  </si>
  <si>
    <t>GSM904991</t>
  </si>
  <si>
    <t>GSM904994</t>
  </si>
  <si>
    <t>GSM904996</t>
  </si>
  <si>
    <t>GSM904999</t>
  </si>
  <si>
    <t>GSM905002</t>
  </si>
  <si>
    <t>GSM905004</t>
  </si>
  <si>
    <t>GSM905007</t>
  </si>
  <si>
    <t>GSM905009</t>
  </si>
  <si>
    <t>GSM905012</t>
  </si>
  <si>
    <t>GSM905014</t>
  </si>
  <si>
    <t>GSM905017</t>
  </si>
  <si>
    <t>GSM905020</t>
  </si>
  <si>
    <t>GSM905022</t>
  </si>
  <si>
    <t>GSM905023</t>
  </si>
  <si>
    <t>GSM905024</t>
  </si>
  <si>
    <t>GSM905026</t>
  </si>
  <si>
    <t>GSM905027</t>
  </si>
  <si>
    <t>GSM905029</t>
  </si>
  <si>
    <t>GSM905031</t>
  </si>
  <si>
    <t>GSM905032</t>
  </si>
  <si>
    <t>GSM905034</t>
  </si>
  <si>
    <t>GSM905036</t>
  </si>
  <si>
    <t>GSM905038</t>
  </si>
  <si>
    <t>GSM905040</t>
  </si>
  <si>
    <t>GSM905041</t>
  </si>
  <si>
    <t>GSM905043</t>
  </si>
  <si>
    <t>GSM905044</t>
  </si>
  <si>
    <t>GSM374808</t>
  </si>
  <si>
    <t>GSM374809</t>
  </si>
  <si>
    <t>GSM374810</t>
  </si>
  <si>
    <t>GSM374811</t>
  </si>
  <si>
    <t>GSM374812</t>
  </si>
  <si>
    <t>GSM374813</t>
  </si>
  <si>
    <t>GSM374814</t>
  </si>
  <si>
    <t>GSM374815</t>
  </si>
  <si>
    <t>GSM374816</t>
  </si>
  <si>
    <t>GSM374817</t>
  </si>
  <si>
    <t>GSM374818</t>
  </si>
  <si>
    <t>GSM374819</t>
  </si>
  <si>
    <t>GSM374820</t>
  </si>
  <si>
    <t>GSM374821</t>
  </si>
  <si>
    <t>GSM374822</t>
  </si>
  <si>
    <t>GSM374823</t>
  </si>
  <si>
    <t>GSM374824</t>
  </si>
  <si>
    <t>GSM374825</t>
  </si>
  <si>
    <t>GSM374826</t>
  </si>
  <si>
    <t>GSM374827</t>
  </si>
  <si>
    <t>GSM374828</t>
  </si>
  <si>
    <t>GSM374829</t>
  </si>
  <si>
    <t>GSM374830</t>
  </si>
  <si>
    <t>GSM374831</t>
  </si>
  <si>
    <t>GSM374832</t>
  </si>
  <si>
    <t>GSM374833</t>
  </si>
  <si>
    <t>GSM374834</t>
  </si>
  <si>
    <t>GSM374835</t>
  </si>
  <si>
    <t>GSM374836</t>
  </si>
  <si>
    <t>GSM374837</t>
  </si>
  <si>
    <t>GSM374838</t>
  </si>
  <si>
    <t>GSM374839</t>
  </si>
  <si>
    <t>GSM374840</t>
  </si>
  <si>
    <t>GSM374841</t>
  </si>
  <si>
    <t>GSM374842</t>
  </si>
  <si>
    <t>GSM374843</t>
  </si>
  <si>
    <t>GSM374844</t>
  </si>
  <si>
    <t>GSM374845</t>
  </si>
  <si>
    <t>GSM374846</t>
  </si>
  <si>
    <t>GSM374847</t>
  </si>
  <si>
    <t>GSM374848</t>
  </si>
  <si>
    <t>GSM374849</t>
  </si>
  <si>
    <t>GSM374850</t>
  </si>
  <si>
    <t>GSM374851</t>
  </si>
  <si>
    <t>GSM374852</t>
  </si>
  <si>
    <t>GSM374853</t>
  </si>
  <si>
    <t>GSM374854</t>
  </si>
  <si>
    <t>GSM374855</t>
  </si>
  <si>
    <t>GSM374856</t>
  </si>
  <si>
    <t>GSM374857</t>
  </si>
  <si>
    <t>GSM374858</t>
  </si>
  <si>
    <t>GSM374859</t>
  </si>
  <si>
    <t>GSM374860</t>
  </si>
  <si>
    <t>GSM374861</t>
  </si>
  <si>
    <t>GSM374862</t>
  </si>
  <si>
    <t>GSM374863</t>
  </si>
  <si>
    <t>GSM374864</t>
  </si>
  <si>
    <t>GSM374865</t>
  </si>
  <si>
    <t>GSM374866</t>
  </si>
  <si>
    <t>GSM374867</t>
  </si>
  <si>
    <t>GSM374868</t>
  </si>
  <si>
    <t>GSM374869</t>
  </si>
  <si>
    <t>GSM374870</t>
  </si>
  <si>
    <t>GSM374871</t>
  </si>
  <si>
    <t>GSM374872</t>
  </si>
  <si>
    <t>GSM374873</t>
  </si>
  <si>
    <t>GSM374874</t>
  </si>
  <si>
    <t>GSM374875</t>
  </si>
  <si>
    <t>GSM374876</t>
  </si>
  <si>
    <t>GSM374877</t>
  </si>
  <si>
    <t>GSM359477</t>
  </si>
  <si>
    <t>GSM359478</t>
  </si>
  <si>
    <t>GSM359479</t>
  </si>
  <si>
    <t>GSM359480</t>
  </si>
  <si>
    <t>GSM359481</t>
  </si>
  <si>
    <t>GSM359482</t>
  </si>
  <si>
    <t>GSM359483</t>
  </si>
  <si>
    <t>GSM359484</t>
  </si>
  <si>
    <t>GSM359485</t>
  </si>
  <si>
    <t>GSM359486</t>
  </si>
  <si>
    <t>GSM359487</t>
  </si>
  <si>
    <t>GSM359488</t>
  </si>
  <si>
    <t>GSM359489</t>
  </si>
  <si>
    <t>GSM359490</t>
  </si>
  <si>
    <t>GSM359491</t>
  </si>
  <si>
    <t>GSM359492</t>
  </si>
  <si>
    <t>GSM359493</t>
  </si>
  <si>
    <t>GSM359494</t>
  </si>
  <si>
    <t>GSM359495</t>
  </si>
  <si>
    <t>GSM359496</t>
  </si>
  <si>
    <t>GSM559577</t>
  </si>
  <si>
    <t>GSM559578</t>
  </si>
  <si>
    <t>GSM559579</t>
  </si>
  <si>
    <t>GSM559580</t>
  </si>
  <si>
    <t>GSM559581</t>
  </si>
  <si>
    <t>GSM559582</t>
  </si>
  <si>
    <t>GSM559583</t>
  </si>
  <si>
    <t>GSM559584</t>
  </si>
  <si>
    <t>GSM559585</t>
  </si>
  <si>
    <t>GSM559586</t>
  </si>
  <si>
    <t>GSM559587</t>
  </si>
  <si>
    <t>GSM559588</t>
  </si>
  <si>
    <t>GSM559589</t>
  </si>
  <si>
    <t>GSM559590</t>
  </si>
  <si>
    <t>GSM559591</t>
  </si>
  <si>
    <t>GSM559592</t>
  </si>
  <si>
    <t>GSM559593</t>
  </si>
  <si>
    <t>GSM559594</t>
  </si>
  <si>
    <t>GSM559595</t>
  </si>
  <si>
    <t>GSM559596</t>
  </si>
  <si>
    <t>GSM559597</t>
  </si>
  <si>
    <t>GSM559598</t>
  </si>
  <si>
    <t>GSM559599</t>
  </si>
  <si>
    <t>GSM559600</t>
  </si>
  <si>
    <t>GSM559705</t>
  </si>
  <si>
    <t>GSM559706</t>
  </si>
  <si>
    <t>GSM559707</t>
  </si>
  <si>
    <t>GSM559708</t>
  </si>
  <si>
    <t>GSM559709</t>
  </si>
  <si>
    <t>GSM559710</t>
  </si>
  <si>
    <t>GSM559711</t>
  </si>
  <si>
    <t>GSM559712</t>
  </si>
  <si>
    <t>GSM559713</t>
  </si>
  <si>
    <t>GSM559714</t>
  </si>
  <si>
    <t>GSM559715</t>
  </si>
  <si>
    <t>GSM559716</t>
  </si>
  <si>
    <t>GSM559717</t>
  </si>
  <si>
    <t>GSM559718</t>
  </si>
  <si>
    <t>GSM559719</t>
  </si>
  <si>
    <t>GSM559720</t>
  </si>
  <si>
    <t>GSM559721</t>
  </si>
  <si>
    <t>GSM559722</t>
  </si>
  <si>
    <t>GSM559723</t>
  </si>
  <si>
    <t>GSM559724</t>
  </si>
  <si>
    <t>GSM559725</t>
  </si>
  <si>
    <t>GSM559726</t>
  </si>
  <si>
    <t>GSM559727</t>
  </si>
  <si>
    <t>GSM559728</t>
  </si>
  <si>
    <t>GSM1134765</t>
  </si>
  <si>
    <t>GSM1134767</t>
  </si>
  <si>
    <t>GSM1134769</t>
  </si>
  <si>
    <t>GSM1134771</t>
  </si>
  <si>
    <t>GSM1134773</t>
  </si>
  <si>
    <t>GSM1134775</t>
  </si>
  <si>
    <t>GSM1134777</t>
  </si>
  <si>
    <t>GSM1134779</t>
  </si>
  <si>
    <t>GSM1134781</t>
  </si>
  <si>
    <t>GSM1134783</t>
  </si>
  <si>
    <t>GSM1134785</t>
  </si>
  <si>
    <t>GSM1134787</t>
  </si>
  <si>
    <t>GSM1134789</t>
  </si>
  <si>
    <t>GSM1134791</t>
  </si>
  <si>
    <t>GSM1134793</t>
  </si>
  <si>
    <t>GSM1134795</t>
  </si>
  <si>
    <t>GSM1134797</t>
  </si>
  <si>
    <t>GSM1134799</t>
  </si>
  <si>
    <t>GSM1134801</t>
  </si>
  <si>
    <t>GSM1134803</t>
  </si>
  <si>
    <t>GSM1134804</t>
  </si>
  <si>
    <t>GSM1134806</t>
  </si>
  <si>
    <t>GSM1134808</t>
  </si>
  <si>
    <t>GSM1134810</t>
  </si>
  <si>
    <t>GSM1134812</t>
  </si>
  <si>
    <t>GSM1134814</t>
  </si>
  <si>
    <t>GSM1134816</t>
  </si>
  <si>
    <t>GSM1134818</t>
  </si>
  <si>
    <t>GSM1134820</t>
  </si>
  <si>
    <t>GSM1134822</t>
  </si>
  <si>
    <t>GSM1134824</t>
  </si>
  <si>
    <t>GSM1134826</t>
  </si>
  <si>
    <t>GSM1134828</t>
  </si>
  <si>
    <t>GSM1134830</t>
  </si>
  <si>
    <t>GSM1134832</t>
  </si>
  <si>
    <t>GSM1134834</t>
  </si>
  <si>
    <t>GSM1134836</t>
  </si>
  <si>
    <t>GSM1134838</t>
  </si>
  <si>
    <t>GSM1134840</t>
  </si>
  <si>
    <t>GSM1134842</t>
  </si>
  <si>
    <t>GSM1134844</t>
  </si>
  <si>
    <t>GSM1134846</t>
  </si>
  <si>
    <t>GSM1134848</t>
  </si>
  <si>
    <t>GSM1134850</t>
  </si>
  <si>
    <t>GSM1134852</t>
  </si>
  <si>
    <t>GSM1134853</t>
  </si>
  <si>
    <t>GSM1134855</t>
  </si>
  <si>
    <t>GSM1134857</t>
  </si>
  <si>
    <t>GSM1134859</t>
  </si>
  <si>
    <t>GSM1134862</t>
  </si>
  <si>
    <t>GSM1134864</t>
  </si>
  <si>
    <t>GSM1134866</t>
  </si>
  <si>
    <t>GSM1134868</t>
  </si>
  <si>
    <t>GSM1134870</t>
  </si>
  <si>
    <t>GSM1134872</t>
  </si>
  <si>
    <t>GSM1134874</t>
  </si>
  <si>
    <t>GSM1134876</t>
  </si>
  <si>
    <t>GSM1134878</t>
  </si>
  <si>
    <t>GSM1134880</t>
  </si>
  <si>
    <t>GSM1134882</t>
  </si>
  <si>
    <t>GSM1134884</t>
  </si>
  <si>
    <t>GSM1134886</t>
  </si>
  <si>
    <t>GSM1134888</t>
  </si>
  <si>
    <t>GSM1134889</t>
  </si>
  <si>
    <t>GSM1304420</t>
  </si>
  <si>
    <t>GSM1304422</t>
  </si>
  <si>
    <t>How to explain the result</t>
  </si>
  <si>
    <t>CLEAR Score</t>
  </si>
  <si>
    <t>As describe in the paper, the CLEAR approach allows arrange of samples regarding to a clinical factor by two reference sample sets (RSSs).</t>
  </si>
  <si>
    <t>To predict these public datasets CLEAR score, we used same RSSs with our 265 microarray dataset.</t>
  </si>
  <si>
    <t>column B: dist1(ave) is the average correlation distance between individual sample with RSS1</t>
  </si>
  <si>
    <t>column C: dist2(ave) is the average correlation distance between individual sample with RSS2</t>
  </si>
  <si>
    <t>column D: ratio(ave) is the average correlation ratio computed from m bootstrapped gene sets M</t>
  </si>
  <si>
    <t xml:space="preserve">column E: CLEAR Score is the scaled score. The sample with higher score have worse prognosis. </t>
  </si>
  <si>
    <t>Grade</t>
  </si>
  <si>
    <t>Stage</t>
  </si>
  <si>
    <t>NA</t>
  </si>
  <si>
    <t>Score</t>
  </si>
  <si>
    <t>GSM514833</t>
  </si>
  <si>
    <t>GSM514834</t>
  </si>
  <si>
    <t>GSM514835</t>
  </si>
  <si>
    <t>GSM514836</t>
  </si>
  <si>
    <t>GSM514841</t>
  </si>
  <si>
    <t>GSM514842</t>
  </si>
  <si>
    <t>GSM514843</t>
  </si>
  <si>
    <t>GSM514844</t>
  </si>
  <si>
    <t>GSM514847</t>
  </si>
  <si>
    <t>GSM514848</t>
  </si>
  <si>
    <t>GSM514849</t>
  </si>
  <si>
    <t>GSM514850</t>
  </si>
  <si>
    <t>GSM514855</t>
  </si>
  <si>
    <t>GSM514856</t>
  </si>
  <si>
    <t>GSM514857</t>
  </si>
  <si>
    <t>GSM514862</t>
  </si>
  <si>
    <t>GSM514863</t>
  </si>
  <si>
    <t>GSM514864</t>
  </si>
  <si>
    <t>GSM514865</t>
  </si>
  <si>
    <t>GSM514868</t>
  </si>
  <si>
    <t>GSM514869</t>
  </si>
  <si>
    <t>GSM514870</t>
  </si>
  <si>
    <t>GSM514871</t>
  </si>
  <si>
    <t>GSM514874</t>
  </si>
  <si>
    <t>GSM514875</t>
  </si>
  <si>
    <t>GSM514876</t>
  </si>
  <si>
    <t>GSM514877</t>
  </si>
  <si>
    <t>GSM514882</t>
  </si>
  <si>
    <t>GSM514883</t>
  </si>
  <si>
    <t>GSM514884</t>
  </si>
  <si>
    <t>GSM514885</t>
  </si>
  <si>
    <t>GSM514888</t>
  </si>
  <si>
    <t>GSM514889</t>
  </si>
  <si>
    <t>GSM514890</t>
  </si>
  <si>
    <t>GSM514891</t>
  </si>
  <si>
    <t>GSM514894</t>
  </si>
  <si>
    <t>GSM514895</t>
  </si>
  <si>
    <t>GSM514896</t>
  </si>
  <si>
    <t>GSM514897</t>
  </si>
  <si>
    <t>na</t>
  </si>
  <si>
    <t>CCA</t>
  </si>
  <si>
    <t>CCB</t>
  </si>
  <si>
    <t>Size</t>
  </si>
  <si>
    <t>CCAB(110)</t>
  </si>
  <si>
    <t>CCAB(34)</t>
  </si>
  <si>
    <t>CCB:13/13</t>
  </si>
  <si>
    <t>CCA:15/19</t>
  </si>
  <si>
    <t>CCB:8/10</t>
  </si>
  <si>
    <t>CCA:47/57</t>
  </si>
  <si>
    <t>CCA:41/57</t>
  </si>
  <si>
    <t>CCA:43/54</t>
  </si>
  <si>
    <t>&lt;50</t>
  </si>
  <si>
    <t>&gt;50</t>
  </si>
  <si>
    <t>CCB:8/12</t>
  </si>
  <si>
    <t>CCA:44/54</t>
  </si>
  <si>
    <t>CCB:6/12</t>
  </si>
  <si>
    <t xml:space="preserve">CCAB(34) </t>
  </si>
  <si>
    <t>CCA:22/29</t>
  </si>
  <si>
    <t>CCA:23/29</t>
  </si>
  <si>
    <t>CCB:15/39</t>
  </si>
  <si>
    <r>
      <t>CC</t>
    </r>
    <r>
      <rPr>
        <b/>
        <sz val="11"/>
        <color theme="1"/>
        <rFont val="Calibri"/>
        <family val="2"/>
        <scheme val="minor"/>
      </rPr>
      <t>B</t>
    </r>
  </si>
  <si>
    <t>CCB:23/39</t>
  </si>
  <si>
    <t>CCB:8/13</t>
  </si>
  <si>
    <t>CCA:44/59</t>
  </si>
  <si>
    <t>CCA:43/59</t>
  </si>
  <si>
    <t>CCB:7/13</t>
  </si>
  <si>
    <t>CCB:11/13</t>
  </si>
  <si>
    <t>CCA:5/7</t>
  </si>
  <si>
    <t>CCB:31/37</t>
  </si>
  <si>
    <t>2/2</t>
  </si>
  <si>
    <t>CCB:88/97</t>
  </si>
  <si>
    <t>CCB:83/97</t>
  </si>
  <si>
    <t>CCA:14/18</t>
  </si>
  <si>
    <t>CCA:15/18</t>
  </si>
  <si>
    <t>CCB:14/14</t>
  </si>
  <si>
    <t>CCB:12/14</t>
  </si>
  <si>
    <t>CCA:24/24</t>
  </si>
  <si>
    <t>CCB:14/15</t>
  </si>
  <si>
    <t>GSE16449</t>
  </si>
  <si>
    <t>GSE25698</t>
  </si>
  <si>
    <t>GSE20491</t>
  </si>
  <si>
    <t>GSE33093</t>
  </si>
  <si>
    <t>GSE53757</t>
  </si>
  <si>
    <t>GSE36895</t>
  </si>
  <si>
    <t>GSE14994</t>
  </si>
  <si>
    <t>GSE22541</t>
  </si>
  <si>
    <t>GSE46699</t>
  </si>
  <si>
    <t>1-10</t>
  </si>
  <si>
    <t>10-20</t>
  </si>
  <si>
    <t>20-30</t>
  </si>
  <si>
    <t>30-40</t>
  </si>
  <si>
    <t>40-50</t>
  </si>
  <si>
    <t>50-60</t>
  </si>
  <si>
    <t>60-70</t>
  </si>
  <si>
    <t>70-80</t>
  </si>
  <si>
    <t>80-90</t>
  </si>
  <si>
    <t>90-100</t>
  </si>
  <si>
    <t>Days</t>
  </si>
  <si>
    <t>Status</t>
  </si>
  <si>
    <t>Satge</t>
  </si>
  <si>
    <t>Subtype1</t>
  </si>
  <si>
    <t>Subtype2</t>
  </si>
  <si>
    <t>our</t>
  </si>
  <si>
    <t>TCGA-A3-3331</t>
  </si>
  <si>
    <t>Alive</t>
  </si>
  <si>
    <t>TCGA-B0-5113</t>
  </si>
  <si>
    <t>TCGA-BP-4347</t>
  </si>
  <si>
    <t>TCGA-BP-4995</t>
  </si>
  <si>
    <t>TCGA-BP-4976</t>
  </si>
  <si>
    <t>TCGA-BP-5192</t>
  </si>
  <si>
    <t>TCGA-B8-4154</t>
  </si>
  <si>
    <t>TCGA-B0-5691</t>
  </si>
  <si>
    <t>TCGA-CJ-4643</t>
  </si>
  <si>
    <t>TCGA-BP-4329</t>
  </si>
  <si>
    <t>TCGA-CZ-4856</t>
  </si>
  <si>
    <t>TCGA-BP-4975</t>
  </si>
  <si>
    <t>TCGA-CJ-4886</t>
  </si>
  <si>
    <t>TCGA-B0-4852</t>
  </si>
  <si>
    <t>Dead</t>
  </si>
  <si>
    <t>TCGA-BP-4765</t>
  </si>
  <si>
    <t>TCGA-CZ-4863</t>
  </si>
  <si>
    <t>TCGA-B8-5553</t>
  </si>
  <si>
    <t>TCGA-A3-3325</t>
  </si>
  <si>
    <t>TCGA-B8-5549</t>
  </si>
  <si>
    <t>TCGA-BP-5194</t>
  </si>
  <si>
    <t>TCGA-CJ-4916</t>
  </si>
  <si>
    <t>TCGA-BP-4789</t>
  </si>
  <si>
    <t>LIVING</t>
  </si>
  <si>
    <t>TCGA-B0-5699</t>
  </si>
  <si>
    <t>TCGA-B0-5115</t>
  </si>
  <si>
    <t>TCGA-A3-3329</t>
  </si>
  <si>
    <t>TCGA-BP-5200</t>
  </si>
  <si>
    <t>TCGA-BP-4766</t>
  </si>
  <si>
    <t>TCGA-CJ-4874</t>
  </si>
  <si>
    <t>TCGA-B0-5695</t>
  </si>
  <si>
    <t>TCGA-B8-5552</t>
  </si>
  <si>
    <t>TCGA-CZ-5988</t>
  </si>
  <si>
    <t>TCGA-CZ-5453</t>
  </si>
  <si>
    <t>TCGA-A3-3362</t>
  </si>
  <si>
    <t>TCGA-B8-5165</t>
  </si>
  <si>
    <t>TCGA-AK-3450</t>
  </si>
  <si>
    <t>TCGA-BP-4982</t>
  </si>
  <si>
    <t>TCGA-B0-4693</t>
  </si>
  <si>
    <t>TCGA-CW-5590</t>
  </si>
  <si>
    <t>TCGA-DV-5575</t>
  </si>
  <si>
    <t>TCGA-CJ-4905</t>
  </si>
  <si>
    <t>TCGA-BP-4970</t>
  </si>
  <si>
    <t>TCGA-B0-5705</t>
  </si>
  <si>
    <t>TCGA-B0-5399</t>
  </si>
  <si>
    <t>TCGA-CJ-4893</t>
  </si>
  <si>
    <t>TCGA-DV-5576</t>
  </si>
  <si>
    <t>TCGA-BP-4964</t>
  </si>
  <si>
    <t>TCGA-B2-5633</t>
  </si>
  <si>
    <t>TCGA-CW-6088</t>
  </si>
  <si>
    <t>TCGA-B0-4818</t>
  </si>
  <si>
    <t>TCGA-B0-4945</t>
  </si>
  <si>
    <t>TCGA-CZ-5460</t>
  </si>
  <si>
    <t>TCGA-CJ-4897</t>
  </si>
  <si>
    <t>TCGA-B2-5635</t>
  </si>
  <si>
    <t>TCGA-B0-4846</t>
  </si>
  <si>
    <t>TCGA-BP-4991</t>
  </si>
  <si>
    <t>TCGA-CW-5583</t>
  </si>
  <si>
    <t>TCGA-B4-5377</t>
  </si>
  <si>
    <t>TCGA-CJ-5686</t>
  </si>
  <si>
    <t>TCGA-A3-3311</t>
  </si>
  <si>
    <t>TCGA-B0-5693</t>
  </si>
  <si>
    <t>TCGA-BP-5176</t>
  </si>
  <si>
    <t>TCGA-B0-5121</t>
  </si>
  <si>
    <t>TCGA-B0-4814</t>
  </si>
  <si>
    <t>TCGA-BP-4325</t>
  </si>
  <si>
    <t>TCGA-B0-5120</t>
  </si>
  <si>
    <t>TCGA-CJ-4903</t>
  </si>
  <si>
    <t>TCGA-B0-4833</t>
  </si>
  <si>
    <t>TCGA-CZ-5458</t>
  </si>
  <si>
    <t>TCGA-B0-5713</t>
  </si>
  <si>
    <t>TCGA-A3-3308</t>
  </si>
  <si>
    <t>TCGA-CW-6093</t>
  </si>
  <si>
    <t>TCGA-BP-4158</t>
  </si>
  <si>
    <t>TCGA-B0-4845</t>
  </si>
  <si>
    <t>TCGA-BP-4330</t>
  </si>
  <si>
    <t>TCGA-CZ-4859</t>
  </si>
  <si>
    <t>TCGA-BP-4170</t>
  </si>
  <si>
    <t>TCGA-CZ-5457</t>
  </si>
  <si>
    <t>TCGA-BP-4782</t>
  </si>
  <si>
    <t>TCGA-A3-3372</t>
  </si>
  <si>
    <t>TCGA-BP-4758</t>
  </si>
  <si>
    <t>TCGA-A3-3351</t>
  </si>
  <si>
    <t>TCGA-CJ-6032</t>
  </si>
  <si>
    <t>TCGA-B0-5690</t>
  </si>
  <si>
    <t>TCGA-B2-4099</t>
  </si>
  <si>
    <t>TCGA-CZ-5986</t>
  </si>
  <si>
    <t>TCGA-A3-3367</t>
  </si>
  <si>
    <t>TCGA-B8-4153</t>
  </si>
  <si>
    <t>TCGA-BP-5007</t>
  </si>
  <si>
    <t>TCGA-DV-5566</t>
  </si>
  <si>
    <t>TCGA-BP-5168</t>
  </si>
  <si>
    <t>TCGA-BP-4803</t>
  </si>
  <si>
    <t>TCGA-CJ-4899</t>
  </si>
  <si>
    <t>TCGA-DV-5567</t>
  </si>
  <si>
    <t>TCGA-BP-4775</t>
  </si>
  <si>
    <t>TCGA-B8-4148</t>
  </si>
  <si>
    <t>TCGA-BP-4961</t>
  </si>
  <si>
    <t>TCGA-CJ-4634</t>
  </si>
  <si>
    <t>TCGA-BP-4159</t>
  </si>
  <si>
    <t>TCGA-BP-4160</t>
  </si>
  <si>
    <t>TCGA-BP-4335</t>
  </si>
  <si>
    <t>TCGA-BP-4998</t>
  </si>
  <si>
    <t>TCGA-B2-3924</t>
  </si>
  <si>
    <t>TCGA-A3-3370</t>
  </si>
  <si>
    <t>TCGA-B8-5159</t>
  </si>
  <si>
    <t>TCGA-A3-3373</t>
  </si>
  <si>
    <t>TCGA-CZ-5989</t>
  </si>
  <si>
    <t>TCGA-A3-3358</t>
  </si>
  <si>
    <t>TCGA-CJ-4892</t>
  </si>
  <si>
    <t>TCGA-BP-5190</t>
  </si>
  <si>
    <t>TCGA-BP-4162</t>
  </si>
  <si>
    <t>TCGA-BP-5202</t>
  </si>
  <si>
    <t>TCGA-BP-5189</t>
  </si>
  <si>
    <t>TCGA-B0-5711</t>
  </si>
  <si>
    <t>TCGA-BP-4974</t>
  </si>
  <si>
    <t>TCGA-BP-5199</t>
  </si>
  <si>
    <t>TCGA-CJ-4904</t>
  </si>
  <si>
    <t>TCGA-BP-5195</t>
  </si>
  <si>
    <t>TCGA-BP-4790</t>
  </si>
  <si>
    <t>TCGA-BP-4777</t>
  </si>
  <si>
    <t>TCGA-B0-4823</t>
  </si>
  <si>
    <t>TCGA-BP-5170</t>
  </si>
  <si>
    <t>TCGA-CZ-5455</t>
  </si>
  <si>
    <t>TCGA-B0-5099</t>
  </si>
  <si>
    <t>TCGA-BP-4332</t>
  </si>
  <si>
    <t>TCGA-CJ-4918</t>
  </si>
  <si>
    <t>TCGA-BP-4993</t>
  </si>
  <si>
    <t>TCGA-B0-5088</t>
  </si>
  <si>
    <t>TCGA-A3-3365</t>
  </si>
  <si>
    <t>TCGA-BP-4762</t>
  </si>
  <si>
    <t>TCGA-DV-5569</t>
  </si>
  <si>
    <t>TCGA-AK-3429</t>
  </si>
  <si>
    <t>TCGA-CZ-5465</t>
  </si>
  <si>
    <t>TCGA-A3-3385</t>
  </si>
  <si>
    <t>TCGA-A3-3359</t>
  </si>
  <si>
    <t>TCGA-BP-5177</t>
  </si>
  <si>
    <t>TCGA-CJ-5683</t>
  </si>
  <si>
    <t>TCGA-CW-5585</t>
  </si>
  <si>
    <t>TCGA-CW-5589</t>
  </si>
  <si>
    <t>TCGA-BP-4969</t>
  </si>
  <si>
    <t>TCGA-A3-3320</t>
  </si>
  <si>
    <t>TCGA-B0-5710</t>
  </si>
  <si>
    <t>TCGA-A3-3307</t>
  </si>
  <si>
    <t>TCGA-BP-4340</t>
  </si>
  <si>
    <t>TCGA-B2-4102</t>
  </si>
  <si>
    <t>TCGA-CZ-5463</t>
  </si>
  <si>
    <t>TCGA-B0-5119</t>
  </si>
  <si>
    <t>TCGA-DV-5574</t>
  </si>
  <si>
    <t>TCGA-B8-4151</t>
  </si>
  <si>
    <t>TCGA-BP-4353</t>
  </si>
  <si>
    <t>TCGA-BP-4774</t>
  </si>
  <si>
    <t>TCGA-BP-4973</t>
  </si>
  <si>
    <t>TCGA-CW-5580</t>
  </si>
  <si>
    <t>TCGA-B0-5080</t>
  </si>
  <si>
    <t>TCGA-A3-3323</t>
  </si>
  <si>
    <t>TCGA-BP-4987</t>
  </si>
  <si>
    <t>TCGA-A3-3352</t>
  </si>
  <si>
    <t>TCGA-B8-5545</t>
  </si>
  <si>
    <t>TCGA-CJ-4908</t>
  </si>
  <si>
    <t>TCGA-BP-5187</t>
  </si>
  <si>
    <t>TCGA-B0-5402</t>
  </si>
  <si>
    <t>TCGA-BP-4341</t>
  </si>
  <si>
    <t>TCGA-CJ-4639</t>
  </si>
  <si>
    <t>TCGA-BP-4968</t>
  </si>
  <si>
    <t>TCGA-CJ-4644</t>
  </si>
  <si>
    <t>TCGA-BP-4804</t>
  </si>
  <si>
    <t>TCGA-BP-4166</t>
  </si>
  <si>
    <t>TCGA-BP-4345</t>
  </si>
  <si>
    <t>TCGA-A3-3324</t>
  </si>
  <si>
    <t>TCGA-B0-4838</t>
  </si>
  <si>
    <t>TCGA-B8-4622</t>
  </si>
  <si>
    <t>TCGA-B0-5104</t>
  </si>
  <si>
    <t>TCGA-CZ-5982</t>
  </si>
  <si>
    <t>TCGA-B0-4816</t>
  </si>
  <si>
    <t>TCGA-BP-4165</t>
  </si>
  <si>
    <t>TCGA-A3-3349</t>
  </si>
  <si>
    <t>TCGA-CJ-5689</t>
  </si>
  <si>
    <t>TCGA-BP-4981</t>
  </si>
  <si>
    <t>TCGA-BP-4967</t>
  </si>
  <si>
    <t>TCGA-BP-4963</t>
  </si>
  <si>
    <t>TCGA-B8-4146</t>
  </si>
  <si>
    <t>TCGA-B0-5116</t>
  </si>
  <si>
    <t>TCGA-BP-4801</t>
  </si>
  <si>
    <t>TCGA-A3-3357</t>
  </si>
  <si>
    <t>TCGA-B0-4849</t>
  </si>
  <si>
    <t>TCGA-BP-4355</t>
  </si>
  <si>
    <t>TCGA-B0-4847</t>
  </si>
  <si>
    <t>TCGA-AK-3460</t>
  </si>
  <si>
    <t>TCGA-B2-4101</t>
  </si>
  <si>
    <t>TCGA-CW-5581</t>
  </si>
  <si>
    <t>TCGA-A3-3322</t>
  </si>
  <si>
    <t>TCGA-BP-4807</t>
  </si>
  <si>
    <t>TCGA-AK-3454</t>
  </si>
  <si>
    <t>TCGA-BP-4977</t>
  </si>
  <si>
    <t>TCGA-BP-4960</t>
  </si>
  <si>
    <t>TCGA-BP-4327</t>
  </si>
  <si>
    <t>TCGA-CZ-4862</t>
  </si>
  <si>
    <t>TCGA-CJ-4878</t>
  </si>
  <si>
    <t>TCGA-CZ-4865</t>
  </si>
  <si>
    <t>TCGA-BP-4759</t>
  </si>
  <si>
    <t>TCGA-BP-4972</t>
  </si>
  <si>
    <t>TCGA-AK-3428</t>
  </si>
  <si>
    <t>TCGA-B8-5164</t>
  </si>
  <si>
    <t>TCGA-BP-5000</t>
  </si>
  <si>
    <t>TCGA-CZ-4853</t>
  </si>
  <si>
    <t>TCGA-BP-5004</t>
  </si>
  <si>
    <t>TCGA-B0-5077</t>
  </si>
  <si>
    <t>TCGA-BP-5001</t>
  </si>
  <si>
    <t>TCGA-BP-4763</t>
  </si>
  <si>
    <t>TCGA-BP-4161</t>
  </si>
  <si>
    <t>TCGA-CZ-5467</t>
  </si>
  <si>
    <t>TCGA-CJ-4902</t>
  </si>
  <si>
    <t>TCGA-A3-3343</t>
  </si>
  <si>
    <t>TCGA-BP-5008</t>
  </si>
  <si>
    <t>TCGA-CJ-5684</t>
  </si>
  <si>
    <t>TCGA-CW-5584</t>
  </si>
  <si>
    <t>TCGA-BP-4169</t>
  </si>
  <si>
    <t>TCGA-CZ-5454</t>
  </si>
  <si>
    <t>TCGA-CJ-4907</t>
  </si>
  <si>
    <t>TCGA-B0-4841</t>
  </si>
  <si>
    <t>TCGA-CZ-5461</t>
  </si>
  <si>
    <t>TCGA-AK-3434</t>
  </si>
  <si>
    <t>TCGA-CJ-4871</t>
  </si>
  <si>
    <t>TCGA-B0-5709</t>
  </si>
  <si>
    <t>TCGA-CJ-4872</t>
  </si>
  <si>
    <t>TCGA-B0-5110</t>
  </si>
  <si>
    <t>TCGA-BP-5182</t>
  </si>
  <si>
    <t>TCGA-B0-4824</t>
  </si>
  <si>
    <t>TCGA-BP-5183</t>
  </si>
  <si>
    <t>TCGA-B0-5106</t>
  </si>
  <si>
    <t>TCGA-AK-3461</t>
  </si>
  <si>
    <t>TCGA-BP-4164</t>
  </si>
  <si>
    <t>TCGA-B2-5636</t>
  </si>
  <si>
    <t>TCGA-B0-5694</t>
  </si>
  <si>
    <t>TCGA-B0-5698</t>
  </si>
  <si>
    <t>TCGA-BP-5201</t>
  </si>
  <si>
    <t>TCGA-B0-5696</t>
  </si>
  <si>
    <t>TCGA-CJ-4875</t>
  </si>
  <si>
    <t>TCGA-BP-4988</t>
  </si>
  <si>
    <t>TCGA-B0-5812</t>
  </si>
  <si>
    <t>TCGA-A3-3380</t>
  </si>
  <si>
    <t>TCGA-CJ-6028</t>
  </si>
  <si>
    <t>TCGA-AK-3455</t>
  </si>
  <si>
    <t>TCGA-B0-4714</t>
  </si>
  <si>
    <t>TCGA-BP-5173</t>
  </si>
  <si>
    <t>TCGA-BP-4346</t>
  </si>
  <si>
    <t>TCGA-B8-4620</t>
  </si>
  <si>
    <t>TCGA-CJ-5671</t>
  </si>
  <si>
    <t>TCGA-BP-4771</t>
  </si>
  <si>
    <t>TCGA-CW-5587</t>
  </si>
  <si>
    <t>TCGA-CJ-4894</t>
  </si>
  <si>
    <t>TCGA-CZ-5464</t>
  </si>
  <si>
    <t>TCGA-BP-4173</t>
  </si>
  <si>
    <t>TCGA-CJ-5676</t>
  </si>
  <si>
    <t>TCGA-BP-4971</t>
  </si>
  <si>
    <t>TCGA-CJ-5680</t>
  </si>
  <si>
    <t>TCGA-B8-5163</t>
  </si>
  <si>
    <t>TCGA-AK-3431</t>
  </si>
  <si>
    <t>TCGA-CJ-4885</t>
  </si>
  <si>
    <t>TCGA-BP-4349</t>
  </si>
  <si>
    <t>TCGA-B0-5701</t>
  </si>
  <si>
    <t>TCGA-CJ-4887</t>
  </si>
  <si>
    <t>TCGA-B0-4718</t>
  </si>
  <si>
    <t>TCGA-CJ-6031</t>
  </si>
  <si>
    <t>TCGA-CJ-4635</t>
  </si>
  <si>
    <t>TCGA-B0-5095</t>
  </si>
  <si>
    <t>TCGA-B0-4839</t>
  </si>
  <si>
    <t>TCGA-B0-5085</t>
  </si>
  <si>
    <t>TCGA-BP-4768</t>
  </si>
  <si>
    <t>TCGA-BP-4797</t>
  </si>
  <si>
    <t>TCGA-BP-4351</t>
  </si>
  <si>
    <t>TCGA-CJ-4889</t>
  </si>
  <si>
    <t>TCGA-A3-3316</t>
  </si>
  <si>
    <t>TCGA-CJ-5672</t>
  </si>
  <si>
    <t>TCGA-CJ-4920</t>
  </si>
  <si>
    <t>TCGA-DV-5565</t>
  </si>
  <si>
    <t>TCGA-B0-4701</t>
  </si>
  <si>
    <t>TCGA-B0-4811</t>
  </si>
  <si>
    <t>TCGA-AK-3445</t>
  </si>
  <si>
    <t>TCGA-B0-5097</t>
  </si>
  <si>
    <t>TCGA-B0-4810</t>
  </si>
  <si>
    <t>TCGA-BP-5010</t>
  </si>
  <si>
    <t>TCGA-B2-5641</t>
  </si>
  <si>
    <t>TCGA-CZ-4866</t>
  </si>
  <si>
    <t>TCGA-CJ-6030</t>
  </si>
  <si>
    <t>TCGA-A3-3317</t>
  </si>
  <si>
    <t>TCGA-B0-5692</t>
  </si>
  <si>
    <t>TCGA-BP-4163</t>
  </si>
  <si>
    <t>TCGA-CJ-4884</t>
  </si>
  <si>
    <t>TCGA-CJ-4868</t>
  </si>
  <si>
    <t>TCGA-B0-4827</t>
  </si>
  <si>
    <t>TCGA-B0-5706</t>
  </si>
  <si>
    <t>TCGA-BP-4959</t>
  </si>
  <si>
    <t>TCGA-BP-4176</t>
  </si>
  <si>
    <t>TCGA-B0-5092</t>
  </si>
  <si>
    <t>TCGA-B0-5108</t>
  </si>
  <si>
    <t>TCGA-AK-3458</t>
  </si>
  <si>
    <t>TCGA-CJ-4890</t>
  </si>
  <si>
    <t>TCGA-B0-4706</t>
  </si>
  <si>
    <t>TCGA-CW-6090</t>
  </si>
  <si>
    <t>TCGA-BP-4326</t>
  </si>
  <si>
    <t>TCGA-CJ-4923</t>
  </si>
  <si>
    <t>TCGA-CZ-5985</t>
  </si>
  <si>
    <t>TCGA-CJ-4640</t>
  </si>
  <si>
    <t>TCGA-B0-5697</t>
  </si>
  <si>
    <t>TCGA-A3-3382</t>
  </si>
  <si>
    <t>TCGA-BP-4992</t>
  </si>
  <si>
    <t>TCGA-B0-5703</t>
  </si>
  <si>
    <t>TCGA-CJ-5678</t>
  </si>
  <si>
    <t>TCGA-B0-4703</t>
  </si>
  <si>
    <t>TCGA-B0-5100</t>
  </si>
  <si>
    <t>TCGA-B0-4828</t>
  </si>
  <si>
    <t>TCGA-BP-5174</t>
  </si>
  <si>
    <t>TCGA-B0-4837</t>
  </si>
  <si>
    <t>TCGA-BP-5009</t>
  </si>
  <si>
    <t>TCGA-A3-3387</t>
  </si>
  <si>
    <t>TCGA-CJ-4901</t>
  </si>
  <si>
    <t>TCGA-BP-4989</t>
  </si>
  <si>
    <t>TCGA-BP-4342</t>
  </si>
  <si>
    <t>TCGA-B0-4819</t>
  </si>
  <si>
    <t>TCGA-CZ-5470</t>
  </si>
  <si>
    <t>TCGA-CJ-6033</t>
  </si>
  <si>
    <t>TCGA-B0-5102</t>
  </si>
  <si>
    <t>TCGA-DV-5568</t>
  </si>
  <si>
    <t>TCGA-CJ-4636</t>
  </si>
  <si>
    <t>TCGA-CJ-5675</t>
  </si>
  <si>
    <t>TCGA-CJ-5682</t>
  </si>
  <si>
    <t>TCGA-B0-4843</t>
  </si>
  <si>
    <t>TCGA-B8-4143</t>
  </si>
  <si>
    <t>TCGA-BP-4781</t>
  </si>
  <si>
    <t>TCGA-BP-5196</t>
  </si>
  <si>
    <t>TCGA-B8-5546</t>
  </si>
  <si>
    <t>TCGA-BP-4799</t>
  </si>
  <si>
    <t>TCGA-CZ-5462</t>
  </si>
  <si>
    <t>TCGA-BP-5180</t>
  </si>
  <si>
    <t>TCGA-CZ-5452</t>
  </si>
  <si>
    <t>TCGA-CW-5591</t>
  </si>
  <si>
    <t>TCGA-B0-5081</t>
  </si>
  <si>
    <t>TCGA-A3-3378</t>
  </si>
  <si>
    <t>TCGA-B2-4098</t>
  </si>
  <si>
    <t>TCGA-CW-6087</t>
  </si>
  <si>
    <t>TCGA-B8-5550</t>
  </si>
  <si>
    <t>TCGA-CZ-5984</t>
  </si>
  <si>
    <t>TCGA-A3-3363</t>
  </si>
  <si>
    <t>TCGA-BP-4343</t>
  </si>
  <si>
    <t>TCGA-CJ-4882</t>
  </si>
  <si>
    <t>TCGA-AK-3456</t>
  </si>
  <si>
    <t>TCGA-CJ-5681</t>
  </si>
  <si>
    <t>TCGA-AK-3451</t>
  </si>
  <si>
    <t>TCGA-BP-4787</t>
  </si>
  <si>
    <t>TCGA-BP-4962</t>
  </si>
  <si>
    <t>TCGA-CJ-4895</t>
  </si>
  <si>
    <t>TCGA-B0-5094</t>
  </si>
  <si>
    <t>TCGA-B0-5107</t>
  </si>
  <si>
    <t>TCGA-B0-5400</t>
  </si>
  <si>
    <t>TCGA-CZ-5987</t>
  </si>
  <si>
    <t>TCGA-CZ-4861</t>
  </si>
  <si>
    <t>TCGA-BP-4756</t>
  </si>
  <si>
    <t>TCGA-B0-4697</t>
  </si>
  <si>
    <t>TCGA-CJ-4641</t>
  </si>
  <si>
    <t>TCGA-B0-5075</t>
  </si>
  <si>
    <t>TCGA-CJ-4912</t>
  </si>
  <si>
    <t>TCGA-CJ-4876</t>
  </si>
  <si>
    <t>TCGA-B0-5109</t>
  </si>
  <si>
    <t>TCGA-BP-5169</t>
  </si>
  <si>
    <t>TCGA-BP-4798</t>
  </si>
  <si>
    <t>TCGA-B8-5551</t>
  </si>
  <si>
    <t>TCGA-B8-4621</t>
  </si>
  <si>
    <t>TCGA-B0-4707</t>
  </si>
  <si>
    <t>TCGA-BP-4338</t>
  </si>
  <si>
    <t>TCGA-B8-5158</t>
  </si>
  <si>
    <t>TCGA-BP-4983</t>
  </si>
  <si>
    <t>TCGA-CJ-4891</t>
  </si>
  <si>
    <t>TCGA-BP-4352</t>
  </si>
  <si>
    <t>TCGA-CJ-4888</t>
  </si>
  <si>
    <t>TCGA-BP-5191</t>
  </si>
  <si>
    <t>TCGA-B0-4836</t>
  </si>
  <si>
    <t>TCGA-B0-4690</t>
  </si>
  <si>
    <t>TCGA-CZ-5468</t>
  </si>
  <si>
    <t>TCGA-CZ-4858</t>
  </si>
  <si>
    <t>TCGA-BP-4174</t>
  </si>
  <si>
    <t>TCGA-CJ-6027</t>
  </si>
  <si>
    <t>TCGA-BP-4167</t>
  </si>
  <si>
    <t>TCGA-AK-3436</t>
  </si>
  <si>
    <t>TCGA-BP-4761</t>
  </si>
  <si>
    <t>TCGA-B0-4815</t>
  </si>
  <si>
    <t>TCGA-B0-4848</t>
  </si>
  <si>
    <t>TCGA-BP-4770</t>
  </si>
  <si>
    <t>TCGA-B0-4844</t>
  </si>
  <si>
    <t>TCGA-B0-4842</t>
  </si>
  <si>
    <t>TCGA-A3-3347</t>
  </si>
  <si>
    <t>TCGA-BP-4354</t>
  </si>
  <si>
    <t>TCGA-B0-4817</t>
  </si>
  <si>
    <t>TCGA-BP-4337</t>
  </si>
  <si>
    <t>TCGA-B0-5096</t>
  </si>
  <si>
    <t>TCGA-CZ-4854</t>
  </si>
  <si>
    <t>TCGA-B0-4694</t>
  </si>
  <si>
    <t>TCGA-CJ-4638</t>
  </si>
  <si>
    <t>TCGA-B0-4713</t>
  </si>
  <si>
    <t>TCGA-BP-5175</t>
  </si>
  <si>
    <t>TCGA-A3-3319</t>
  </si>
  <si>
    <t>TCGA-B0-4712</t>
  </si>
  <si>
    <t>TCGA-CJ-4873</t>
  </si>
  <si>
    <t>TCGA-B0-4700</t>
  </si>
  <si>
    <t>TCGA-BP-4985</t>
  </si>
  <si>
    <t>TCGA-CZ-4857</t>
  </si>
  <si>
    <t>TCGA-B0-4813</t>
  </si>
  <si>
    <t>TCGA-CJ-4637</t>
  </si>
  <si>
    <t>TCGA-BP-5178</t>
  </si>
  <si>
    <t>TCGA-CZ-5469</t>
  </si>
  <si>
    <t>TCGA-CJ-5677</t>
  </si>
  <si>
    <t>TCGA-CJ-4881</t>
  </si>
  <si>
    <t>TCGA-BP-5198</t>
  </si>
  <si>
    <t>TCGA-CJ-5679</t>
  </si>
  <si>
    <t>TCGA-B0-46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3"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vertical="center"/>
    </xf>
    <xf numFmtId="0" fontId="0" fillId="0" borderId="0" xfId="0"/>
    <xf numFmtId="0" fontId="0" fillId="0" borderId="0" xfId="0"/>
    <xf numFmtId="0" fontId="0" fillId="0" borderId="0" xfId="0"/>
    <xf numFmtId="0" fontId="0" fillId="33" borderId="0" xfId="0" applyFill="1"/>
    <xf numFmtId="16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49" fontId="0" fillId="0" borderId="0" xfId="0" applyNumberFormat="1"/>
    <xf numFmtId="1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S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GSE16449</c:v>
                </c:pt>
              </c:strCache>
            </c:strRef>
          </c:tx>
          <c:invertIfNegative val="0"/>
          <c:cat>
            <c:strRef>
              <c:f>Sheet2!$A$2:$A$11</c:f>
              <c:strCache>
                <c:ptCount val="10"/>
                <c:pt idx="0">
                  <c:v>1-10</c:v>
                </c:pt>
                <c:pt idx="1">
                  <c:v>10-20</c:v>
                </c:pt>
                <c:pt idx="2">
                  <c:v>20-30</c:v>
                </c:pt>
                <c:pt idx="3">
                  <c:v>30-40</c:v>
                </c:pt>
                <c:pt idx="4">
                  <c:v>40-50</c:v>
                </c:pt>
                <c:pt idx="5">
                  <c:v>50-60</c:v>
                </c:pt>
                <c:pt idx="6">
                  <c:v>60-70</c:v>
                </c:pt>
                <c:pt idx="7">
                  <c:v>70-80</c:v>
                </c:pt>
                <c:pt idx="8">
                  <c:v>80-90</c:v>
                </c:pt>
                <c:pt idx="9">
                  <c:v>90-100</c:v>
                </c:pt>
              </c:strCache>
            </c:strRef>
          </c:cat>
          <c:val>
            <c:numRef>
              <c:f>Sheet2!$B$2:$B$11</c:f>
              <c:numCache>
                <c:formatCode>0.00%</c:formatCode>
                <c:ptCount val="10"/>
                <c:pt idx="0">
                  <c:v>0.20512820500000001</c:v>
                </c:pt>
                <c:pt idx="1">
                  <c:v>0.30769230800000003</c:v>
                </c:pt>
                <c:pt idx="2">
                  <c:v>0.102564103</c:v>
                </c:pt>
                <c:pt idx="3">
                  <c:v>0</c:v>
                </c:pt>
                <c:pt idx="4">
                  <c:v>2.5641026000000001E-2</c:v>
                </c:pt>
                <c:pt idx="5">
                  <c:v>0.15384615400000001</c:v>
                </c:pt>
                <c:pt idx="6">
                  <c:v>0</c:v>
                </c:pt>
                <c:pt idx="7">
                  <c:v>0.102564103</c:v>
                </c:pt>
                <c:pt idx="8">
                  <c:v>5.1282051000000002E-2</c:v>
                </c:pt>
                <c:pt idx="9">
                  <c:v>5.1282051000000002E-2</c:v>
                </c:pt>
              </c:numCache>
            </c:numRef>
          </c:val>
        </c:ser>
        <c:ser>
          <c:idx val="1"/>
          <c:order val="1"/>
          <c:tx>
            <c:strRef>
              <c:f>Sheet2!$C$1</c:f>
              <c:strCache>
                <c:ptCount val="1"/>
                <c:pt idx="0">
                  <c:v>GSE25698</c:v>
                </c:pt>
              </c:strCache>
            </c:strRef>
          </c:tx>
          <c:invertIfNegative val="0"/>
          <c:cat>
            <c:strRef>
              <c:f>Sheet2!$A$2:$A$11</c:f>
              <c:strCache>
                <c:ptCount val="10"/>
                <c:pt idx="0">
                  <c:v>1-10</c:v>
                </c:pt>
                <c:pt idx="1">
                  <c:v>10-20</c:v>
                </c:pt>
                <c:pt idx="2">
                  <c:v>20-30</c:v>
                </c:pt>
                <c:pt idx="3">
                  <c:v>30-40</c:v>
                </c:pt>
                <c:pt idx="4">
                  <c:v>40-50</c:v>
                </c:pt>
                <c:pt idx="5">
                  <c:v>50-60</c:v>
                </c:pt>
                <c:pt idx="6">
                  <c:v>60-70</c:v>
                </c:pt>
                <c:pt idx="7">
                  <c:v>70-80</c:v>
                </c:pt>
                <c:pt idx="8">
                  <c:v>80-90</c:v>
                </c:pt>
                <c:pt idx="9">
                  <c:v>90-100</c:v>
                </c:pt>
              </c:strCache>
            </c:strRef>
          </c:cat>
          <c:val>
            <c:numRef>
              <c:f>Sheet2!$C$2:$C$11</c:f>
              <c:numCache>
                <c:formatCode>0.00%</c:formatCode>
                <c:ptCount val="10"/>
                <c:pt idx="0">
                  <c:v>0</c:v>
                </c:pt>
                <c:pt idx="1">
                  <c:v>0.1875</c:v>
                </c:pt>
                <c:pt idx="2">
                  <c:v>3.125E-2</c:v>
                </c:pt>
                <c:pt idx="3">
                  <c:v>0.15625</c:v>
                </c:pt>
                <c:pt idx="4">
                  <c:v>0.1875</c:v>
                </c:pt>
                <c:pt idx="5">
                  <c:v>0.125</c:v>
                </c:pt>
                <c:pt idx="6">
                  <c:v>3.125E-2</c:v>
                </c:pt>
                <c:pt idx="7">
                  <c:v>0.15625</c:v>
                </c:pt>
                <c:pt idx="8">
                  <c:v>0.125</c:v>
                </c:pt>
                <c:pt idx="9">
                  <c:v>0</c:v>
                </c:pt>
              </c:numCache>
            </c:numRef>
          </c:val>
        </c:ser>
        <c:ser>
          <c:idx val="2"/>
          <c:order val="2"/>
          <c:tx>
            <c:strRef>
              <c:f>Sheet2!$D$1</c:f>
              <c:strCache>
                <c:ptCount val="1"/>
                <c:pt idx="0">
                  <c:v>GSE20491</c:v>
                </c:pt>
              </c:strCache>
            </c:strRef>
          </c:tx>
          <c:invertIfNegative val="0"/>
          <c:cat>
            <c:strRef>
              <c:f>Sheet2!$A$2:$A$11</c:f>
              <c:strCache>
                <c:ptCount val="10"/>
                <c:pt idx="0">
                  <c:v>1-10</c:v>
                </c:pt>
                <c:pt idx="1">
                  <c:v>10-20</c:v>
                </c:pt>
                <c:pt idx="2">
                  <c:v>20-30</c:v>
                </c:pt>
                <c:pt idx="3">
                  <c:v>30-40</c:v>
                </c:pt>
                <c:pt idx="4">
                  <c:v>40-50</c:v>
                </c:pt>
                <c:pt idx="5">
                  <c:v>50-60</c:v>
                </c:pt>
                <c:pt idx="6">
                  <c:v>60-70</c:v>
                </c:pt>
                <c:pt idx="7">
                  <c:v>70-80</c:v>
                </c:pt>
                <c:pt idx="8">
                  <c:v>80-90</c:v>
                </c:pt>
                <c:pt idx="9">
                  <c:v>90-100</c:v>
                </c:pt>
              </c:strCache>
            </c:strRef>
          </c:cat>
          <c:val>
            <c:numRef>
              <c:f>Sheet2!$D$2:$D$11</c:f>
              <c:numCache>
                <c:formatCode>0.00%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0202020000000001E-2</c:v>
                </c:pt>
                <c:pt idx="5">
                  <c:v>0.111111111</c:v>
                </c:pt>
                <c:pt idx="6">
                  <c:v>0.53535353500000005</c:v>
                </c:pt>
                <c:pt idx="7">
                  <c:v>0.32323232299999999</c:v>
                </c:pt>
                <c:pt idx="8">
                  <c:v>1.0101010000000001E-2</c:v>
                </c:pt>
                <c:pt idx="9">
                  <c:v>0</c:v>
                </c:pt>
              </c:numCache>
            </c:numRef>
          </c:val>
        </c:ser>
        <c:ser>
          <c:idx val="3"/>
          <c:order val="3"/>
          <c:tx>
            <c:strRef>
              <c:f>Sheet2!$E$1</c:f>
              <c:strCache>
                <c:ptCount val="1"/>
                <c:pt idx="0">
                  <c:v>GSE33093</c:v>
                </c:pt>
              </c:strCache>
            </c:strRef>
          </c:tx>
          <c:invertIfNegative val="0"/>
          <c:cat>
            <c:strRef>
              <c:f>Sheet2!$A$2:$A$11</c:f>
              <c:strCache>
                <c:ptCount val="10"/>
                <c:pt idx="0">
                  <c:v>1-10</c:v>
                </c:pt>
                <c:pt idx="1">
                  <c:v>10-20</c:v>
                </c:pt>
                <c:pt idx="2">
                  <c:v>20-30</c:v>
                </c:pt>
                <c:pt idx="3">
                  <c:v>30-40</c:v>
                </c:pt>
                <c:pt idx="4">
                  <c:v>40-50</c:v>
                </c:pt>
                <c:pt idx="5">
                  <c:v>50-60</c:v>
                </c:pt>
                <c:pt idx="6">
                  <c:v>60-70</c:v>
                </c:pt>
                <c:pt idx="7">
                  <c:v>70-80</c:v>
                </c:pt>
                <c:pt idx="8">
                  <c:v>80-90</c:v>
                </c:pt>
                <c:pt idx="9">
                  <c:v>90-100</c:v>
                </c:pt>
              </c:strCache>
            </c:strRef>
          </c:cat>
          <c:val>
            <c:numRef>
              <c:f>Sheet2!$E$2:$E$11</c:f>
              <c:numCache>
                <c:formatCode>0.00%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2.2727272999999999E-2</c:v>
                </c:pt>
                <c:pt idx="3">
                  <c:v>4.5454544999999999E-2</c:v>
                </c:pt>
                <c:pt idx="4">
                  <c:v>9.0909090999999997E-2</c:v>
                </c:pt>
                <c:pt idx="5">
                  <c:v>0.25</c:v>
                </c:pt>
                <c:pt idx="6">
                  <c:v>0.20454545499999999</c:v>
                </c:pt>
                <c:pt idx="7">
                  <c:v>0.13636363600000001</c:v>
                </c:pt>
                <c:pt idx="8">
                  <c:v>0.18181818199999999</c:v>
                </c:pt>
                <c:pt idx="9">
                  <c:v>6.8181818000000005E-2</c:v>
                </c:pt>
              </c:numCache>
            </c:numRef>
          </c:val>
        </c:ser>
        <c:ser>
          <c:idx val="4"/>
          <c:order val="4"/>
          <c:tx>
            <c:strRef>
              <c:f>Sheet2!$F$1</c:f>
              <c:strCache>
                <c:ptCount val="1"/>
                <c:pt idx="0">
                  <c:v>GSE53757</c:v>
                </c:pt>
              </c:strCache>
            </c:strRef>
          </c:tx>
          <c:invertIfNegative val="0"/>
          <c:cat>
            <c:strRef>
              <c:f>Sheet2!$A$2:$A$11</c:f>
              <c:strCache>
                <c:ptCount val="10"/>
                <c:pt idx="0">
                  <c:v>1-10</c:v>
                </c:pt>
                <c:pt idx="1">
                  <c:v>10-20</c:v>
                </c:pt>
                <c:pt idx="2">
                  <c:v>20-30</c:v>
                </c:pt>
                <c:pt idx="3">
                  <c:v>30-40</c:v>
                </c:pt>
                <c:pt idx="4">
                  <c:v>40-50</c:v>
                </c:pt>
                <c:pt idx="5">
                  <c:v>50-60</c:v>
                </c:pt>
                <c:pt idx="6">
                  <c:v>60-70</c:v>
                </c:pt>
                <c:pt idx="7">
                  <c:v>70-80</c:v>
                </c:pt>
                <c:pt idx="8">
                  <c:v>80-90</c:v>
                </c:pt>
                <c:pt idx="9">
                  <c:v>90-100</c:v>
                </c:pt>
              </c:strCache>
            </c:strRef>
          </c:cat>
          <c:val>
            <c:numRef>
              <c:f>Sheet2!$F$2:$F$11</c:f>
              <c:numCache>
                <c:formatCode>0.00%</c:formatCode>
                <c:ptCount val="10"/>
                <c:pt idx="0">
                  <c:v>0</c:v>
                </c:pt>
                <c:pt idx="1">
                  <c:v>0.30555555600000001</c:v>
                </c:pt>
                <c:pt idx="2">
                  <c:v>0.375</c:v>
                </c:pt>
                <c:pt idx="3">
                  <c:v>9.7222221999999997E-2</c:v>
                </c:pt>
                <c:pt idx="4">
                  <c:v>4.1666666999999998E-2</c:v>
                </c:pt>
                <c:pt idx="5">
                  <c:v>1.3888889E-2</c:v>
                </c:pt>
                <c:pt idx="6">
                  <c:v>4.1666666999999998E-2</c:v>
                </c:pt>
                <c:pt idx="7">
                  <c:v>6.9444443999999994E-2</c:v>
                </c:pt>
                <c:pt idx="8">
                  <c:v>5.5555555999999999E-2</c:v>
                </c:pt>
                <c:pt idx="9">
                  <c:v>0</c:v>
                </c:pt>
              </c:numCache>
            </c:numRef>
          </c:val>
        </c:ser>
        <c:ser>
          <c:idx val="5"/>
          <c:order val="5"/>
          <c:tx>
            <c:strRef>
              <c:f>Sheet2!$G$1</c:f>
              <c:strCache>
                <c:ptCount val="1"/>
                <c:pt idx="0">
                  <c:v>GSE36895</c:v>
                </c:pt>
              </c:strCache>
            </c:strRef>
          </c:tx>
          <c:invertIfNegative val="0"/>
          <c:cat>
            <c:strRef>
              <c:f>Sheet2!$A$2:$A$11</c:f>
              <c:strCache>
                <c:ptCount val="10"/>
                <c:pt idx="0">
                  <c:v>1-10</c:v>
                </c:pt>
                <c:pt idx="1">
                  <c:v>10-20</c:v>
                </c:pt>
                <c:pt idx="2">
                  <c:v>20-30</c:v>
                </c:pt>
                <c:pt idx="3">
                  <c:v>30-40</c:v>
                </c:pt>
                <c:pt idx="4">
                  <c:v>40-50</c:v>
                </c:pt>
                <c:pt idx="5">
                  <c:v>50-60</c:v>
                </c:pt>
                <c:pt idx="6">
                  <c:v>60-70</c:v>
                </c:pt>
                <c:pt idx="7">
                  <c:v>70-80</c:v>
                </c:pt>
                <c:pt idx="8">
                  <c:v>80-90</c:v>
                </c:pt>
                <c:pt idx="9">
                  <c:v>90-100</c:v>
                </c:pt>
              </c:strCache>
            </c:strRef>
          </c:cat>
          <c:val>
            <c:numRef>
              <c:f>Sheet2!$G$2:$G$11</c:f>
              <c:numCache>
                <c:formatCode>0.00%</c:formatCode>
                <c:ptCount val="10"/>
                <c:pt idx="0">
                  <c:v>0.37931034499999999</c:v>
                </c:pt>
                <c:pt idx="1">
                  <c:v>0.10344827600000001</c:v>
                </c:pt>
                <c:pt idx="2">
                  <c:v>0.10344827600000001</c:v>
                </c:pt>
                <c:pt idx="3">
                  <c:v>6.8965517000000004E-2</c:v>
                </c:pt>
                <c:pt idx="4">
                  <c:v>0</c:v>
                </c:pt>
                <c:pt idx="5">
                  <c:v>6.8965517000000004E-2</c:v>
                </c:pt>
                <c:pt idx="6">
                  <c:v>6.8965517000000004E-2</c:v>
                </c:pt>
                <c:pt idx="7">
                  <c:v>3.4482759000000002E-2</c:v>
                </c:pt>
                <c:pt idx="8">
                  <c:v>0.13793103400000001</c:v>
                </c:pt>
                <c:pt idx="9">
                  <c:v>3.4482759000000002E-2</c:v>
                </c:pt>
              </c:numCache>
            </c:numRef>
          </c:val>
        </c:ser>
        <c:ser>
          <c:idx val="6"/>
          <c:order val="6"/>
          <c:tx>
            <c:strRef>
              <c:f>Sheet2!$H$1</c:f>
              <c:strCache>
                <c:ptCount val="1"/>
                <c:pt idx="0">
                  <c:v>GSE14994</c:v>
                </c:pt>
              </c:strCache>
            </c:strRef>
          </c:tx>
          <c:invertIfNegative val="0"/>
          <c:cat>
            <c:strRef>
              <c:f>Sheet2!$A$2:$A$11</c:f>
              <c:strCache>
                <c:ptCount val="10"/>
                <c:pt idx="0">
                  <c:v>1-10</c:v>
                </c:pt>
                <c:pt idx="1">
                  <c:v>10-20</c:v>
                </c:pt>
                <c:pt idx="2">
                  <c:v>20-30</c:v>
                </c:pt>
                <c:pt idx="3">
                  <c:v>30-40</c:v>
                </c:pt>
                <c:pt idx="4">
                  <c:v>40-50</c:v>
                </c:pt>
                <c:pt idx="5">
                  <c:v>50-60</c:v>
                </c:pt>
                <c:pt idx="6">
                  <c:v>60-70</c:v>
                </c:pt>
                <c:pt idx="7">
                  <c:v>70-80</c:v>
                </c:pt>
                <c:pt idx="8">
                  <c:v>80-90</c:v>
                </c:pt>
                <c:pt idx="9">
                  <c:v>90-100</c:v>
                </c:pt>
              </c:strCache>
            </c:strRef>
          </c:cat>
          <c:val>
            <c:numRef>
              <c:f>Sheet2!$H$2:$H$11</c:f>
              <c:numCache>
                <c:formatCode>0.00%</c:formatCode>
                <c:ptCount val="10"/>
                <c:pt idx="0">
                  <c:v>2.8571428999999999E-2</c:v>
                </c:pt>
                <c:pt idx="1">
                  <c:v>0.5</c:v>
                </c:pt>
                <c:pt idx="2">
                  <c:v>0.157142857</c:v>
                </c:pt>
                <c:pt idx="3">
                  <c:v>0.12857142899999999</c:v>
                </c:pt>
                <c:pt idx="4">
                  <c:v>0</c:v>
                </c:pt>
                <c:pt idx="5">
                  <c:v>4.2857143E-2</c:v>
                </c:pt>
                <c:pt idx="6">
                  <c:v>4.2857143E-2</c:v>
                </c:pt>
                <c:pt idx="7">
                  <c:v>0.1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7"/>
          <c:order val="7"/>
          <c:tx>
            <c:strRef>
              <c:f>Sheet2!$I$1</c:f>
              <c:strCache>
                <c:ptCount val="1"/>
                <c:pt idx="0">
                  <c:v>GSE22541</c:v>
                </c:pt>
              </c:strCache>
            </c:strRef>
          </c:tx>
          <c:invertIfNegative val="0"/>
          <c:cat>
            <c:strRef>
              <c:f>Sheet2!$A$2:$A$11</c:f>
              <c:strCache>
                <c:ptCount val="10"/>
                <c:pt idx="0">
                  <c:v>1-10</c:v>
                </c:pt>
                <c:pt idx="1">
                  <c:v>10-20</c:v>
                </c:pt>
                <c:pt idx="2">
                  <c:v>20-30</c:v>
                </c:pt>
                <c:pt idx="3">
                  <c:v>30-40</c:v>
                </c:pt>
                <c:pt idx="4">
                  <c:v>40-50</c:v>
                </c:pt>
                <c:pt idx="5">
                  <c:v>50-60</c:v>
                </c:pt>
                <c:pt idx="6">
                  <c:v>60-70</c:v>
                </c:pt>
                <c:pt idx="7">
                  <c:v>70-80</c:v>
                </c:pt>
                <c:pt idx="8">
                  <c:v>80-90</c:v>
                </c:pt>
                <c:pt idx="9">
                  <c:v>90-100</c:v>
                </c:pt>
              </c:strCache>
            </c:strRef>
          </c:cat>
          <c:val>
            <c:numRef>
              <c:f>Sheet2!$I$2:$I$11</c:f>
              <c:numCache>
                <c:formatCode>0.00%</c:formatCode>
                <c:ptCount val="10"/>
                <c:pt idx="0">
                  <c:v>1.4705882E-2</c:v>
                </c:pt>
                <c:pt idx="1">
                  <c:v>0.16176470600000001</c:v>
                </c:pt>
                <c:pt idx="2">
                  <c:v>0.117647059</c:v>
                </c:pt>
                <c:pt idx="3">
                  <c:v>7.3529412000000002E-2</c:v>
                </c:pt>
                <c:pt idx="4">
                  <c:v>5.8823528999999999E-2</c:v>
                </c:pt>
                <c:pt idx="5">
                  <c:v>7.3529412000000002E-2</c:v>
                </c:pt>
                <c:pt idx="6">
                  <c:v>7.3529412000000002E-2</c:v>
                </c:pt>
                <c:pt idx="7">
                  <c:v>0.29411764699999998</c:v>
                </c:pt>
                <c:pt idx="8">
                  <c:v>0.132352941</c:v>
                </c:pt>
                <c:pt idx="9">
                  <c:v>0</c:v>
                </c:pt>
              </c:numCache>
            </c:numRef>
          </c:val>
        </c:ser>
        <c:ser>
          <c:idx val="8"/>
          <c:order val="8"/>
          <c:tx>
            <c:strRef>
              <c:f>Sheet2!$J$1</c:f>
              <c:strCache>
                <c:ptCount val="1"/>
                <c:pt idx="0">
                  <c:v>GSE46699</c:v>
                </c:pt>
              </c:strCache>
            </c:strRef>
          </c:tx>
          <c:invertIfNegative val="0"/>
          <c:cat>
            <c:strRef>
              <c:f>Sheet2!$A$2:$A$11</c:f>
              <c:strCache>
                <c:ptCount val="10"/>
                <c:pt idx="0">
                  <c:v>1-10</c:v>
                </c:pt>
                <c:pt idx="1">
                  <c:v>10-20</c:v>
                </c:pt>
                <c:pt idx="2">
                  <c:v>20-30</c:v>
                </c:pt>
                <c:pt idx="3">
                  <c:v>30-40</c:v>
                </c:pt>
                <c:pt idx="4">
                  <c:v>40-50</c:v>
                </c:pt>
                <c:pt idx="5">
                  <c:v>50-60</c:v>
                </c:pt>
                <c:pt idx="6">
                  <c:v>60-70</c:v>
                </c:pt>
                <c:pt idx="7">
                  <c:v>70-80</c:v>
                </c:pt>
                <c:pt idx="8">
                  <c:v>80-90</c:v>
                </c:pt>
                <c:pt idx="9">
                  <c:v>90-100</c:v>
                </c:pt>
              </c:strCache>
            </c:strRef>
          </c:cat>
          <c:val>
            <c:numRef>
              <c:f>Sheet2!$J$2:$J$11</c:f>
              <c:numCache>
                <c:formatCode>0.00%</c:formatCode>
                <c:ptCount val="10"/>
                <c:pt idx="0">
                  <c:v>0.43939393900000001</c:v>
                </c:pt>
                <c:pt idx="1">
                  <c:v>0.106060606</c:v>
                </c:pt>
                <c:pt idx="2">
                  <c:v>0.12121212100000001</c:v>
                </c:pt>
                <c:pt idx="3">
                  <c:v>0.12121212100000001</c:v>
                </c:pt>
                <c:pt idx="4">
                  <c:v>3.0303030000000002E-2</c:v>
                </c:pt>
                <c:pt idx="5">
                  <c:v>6.0606061000000003E-2</c:v>
                </c:pt>
                <c:pt idx="6">
                  <c:v>3.0303030000000002E-2</c:v>
                </c:pt>
                <c:pt idx="7">
                  <c:v>6.0606061000000003E-2</c:v>
                </c:pt>
                <c:pt idx="8">
                  <c:v>1.5151515000000001E-2</c:v>
                </c:pt>
                <c:pt idx="9">
                  <c:v>1.515151500000000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9043456"/>
        <c:axId val="469118976"/>
      </c:barChart>
      <c:catAx>
        <c:axId val="46904345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469118976"/>
        <c:crosses val="autoZero"/>
        <c:auto val="1"/>
        <c:lblAlgn val="ctr"/>
        <c:lblOffset val="100"/>
        <c:noMultiLvlLbl val="0"/>
      </c:catAx>
      <c:valAx>
        <c:axId val="469118976"/>
        <c:scaling>
          <c:orientation val="minMax"/>
        </c:scaling>
        <c:delete val="0"/>
        <c:axPos val="l"/>
        <c:majorGridlines/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4690434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2875</xdr:colOff>
      <xdr:row>2</xdr:row>
      <xdr:rowOff>123825</xdr:rowOff>
    </xdr:from>
    <xdr:to>
      <xdr:col>16</xdr:col>
      <xdr:colOff>457200</xdr:colOff>
      <xdr:row>26</xdr:row>
      <xdr:rowOff>8096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workbookViewId="0">
      <selection sqref="A1:A7"/>
    </sheetView>
  </sheetViews>
  <sheetFormatPr defaultRowHeight="15" x14ac:dyDescent="0.25"/>
  <cols>
    <col min="1" max="1" width="134.140625" customWidth="1"/>
  </cols>
  <sheetData>
    <row r="1" spans="1:1" x14ac:dyDescent="0.25">
      <c r="A1" s="8" t="s">
        <v>474</v>
      </c>
    </row>
    <row r="2" spans="1:1" x14ac:dyDescent="0.25">
      <c r="A2" s="8" t="s">
        <v>476</v>
      </c>
    </row>
    <row r="3" spans="1:1" x14ac:dyDescent="0.25">
      <c r="A3" s="8" t="s">
        <v>477</v>
      </c>
    </row>
    <row r="4" spans="1:1" x14ac:dyDescent="0.25">
      <c r="A4" s="8" t="s">
        <v>478</v>
      </c>
    </row>
    <row r="5" spans="1:1" x14ac:dyDescent="0.25">
      <c r="A5" s="8" t="s">
        <v>479</v>
      </c>
    </row>
    <row r="6" spans="1:1" x14ac:dyDescent="0.25">
      <c r="A6" s="8" t="s">
        <v>480</v>
      </c>
    </row>
    <row r="7" spans="1:1" x14ac:dyDescent="0.25">
      <c r="A7" s="8" t="s">
        <v>481</v>
      </c>
    </row>
  </sheetData>
  <pageMargins left="0.7" right="0.7" top="0.75" bottom="0.75" header="0.3" footer="0.3"/>
  <pageSetup orientation="portrait" r:id="rId1"/>
  <headerFooter>
    <oddFooter>&amp;L&amp;"Times New Roman,Regular"&amp;12&amp;K00C0C0Proprietary</oddFooter>
    <evenFooter>&amp;L&amp;"Times New Roman,Regular"&amp;12&amp;K00C0C0Proprietary</evenFooter>
    <firstFooter>&amp;L&amp;"Times New Roman,Regular"&amp;12&amp;K00C0C0Proprietary</first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workbookViewId="0">
      <selection activeCell="E1" sqref="E1:E1048576"/>
    </sheetView>
  </sheetViews>
  <sheetFormatPr defaultRowHeight="15" x14ac:dyDescent="0.25"/>
  <cols>
    <col min="1" max="1" width="21.42578125" customWidth="1"/>
    <col min="12" max="12" width="23" customWidth="1"/>
    <col min="13" max="13" width="14.7109375" customWidth="1"/>
  </cols>
  <sheetData>
    <row r="1" spans="1:13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75</v>
      </c>
      <c r="F1" t="s">
        <v>482</v>
      </c>
      <c r="G1" t="s">
        <v>483</v>
      </c>
      <c r="H1" s="30" t="s">
        <v>529</v>
      </c>
      <c r="I1" s="30" t="s">
        <v>530</v>
      </c>
      <c r="K1" s="30"/>
      <c r="L1" s="30" t="s">
        <v>529</v>
      </c>
      <c r="M1" s="30" t="s">
        <v>530</v>
      </c>
    </row>
    <row r="2" spans="1:13" x14ac:dyDescent="0.25">
      <c r="A2" s="7" t="s">
        <v>461</v>
      </c>
      <c r="B2" s="7">
        <v>4.0576400000000004E-3</v>
      </c>
      <c r="C2" s="7">
        <v>0.45141399999999998</v>
      </c>
      <c r="D2" s="7">
        <v>9.0726000000000001E-3</v>
      </c>
      <c r="E2" s="7">
        <v>0.897926</v>
      </c>
      <c r="F2" t="s">
        <v>484</v>
      </c>
      <c r="G2" t="s">
        <v>484</v>
      </c>
      <c r="H2" t="s">
        <v>526</v>
      </c>
      <c r="I2" t="s">
        <v>526</v>
      </c>
      <c r="K2" s="30" t="s">
        <v>537</v>
      </c>
      <c r="L2" s="30" t="s">
        <v>536</v>
      </c>
      <c r="M2" s="30" t="s">
        <v>540</v>
      </c>
    </row>
    <row r="3" spans="1:13" x14ac:dyDescent="0.25">
      <c r="A3" s="7" t="s">
        <v>428</v>
      </c>
      <c r="B3" s="7">
        <v>6.9230999999999997E-3</v>
      </c>
      <c r="C3" s="7">
        <v>0.43126999999999999</v>
      </c>
      <c r="D3" s="7">
        <v>1.6136600000000001E-2</v>
      </c>
      <c r="E3" s="7">
        <v>1.5852299999999999</v>
      </c>
      <c r="F3" s="9" t="s">
        <v>484</v>
      </c>
      <c r="G3" s="9" t="s">
        <v>484</v>
      </c>
      <c r="H3" s="29" t="s">
        <v>526</v>
      </c>
      <c r="I3" s="30" t="s">
        <v>526</v>
      </c>
      <c r="K3" s="30" t="s">
        <v>538</v>
      </c>
      <c r="L3" s="12" t="s">
        <v>541</v>
      </c>
      <c r="M3" s="30" t="s">
        <v>539</v>
      </c>
    </row>
    <row r="4" spans="1:13" x14ac:dyDescent="0.25">
      <c r="A4" s="7" t="s">
        <v>410</v>
      </c>
      <c r="B4" s="7">
        <v>8.1453500000000009E-3</v>
      </c>
      <c r="C4" s="7">
        <v>0.43333500000000003</v>
      </c>
      <c r="D4" s="7">
        <v>1.87113E-2</v>
      </c>
      <c r="E4" s="7">
        <v>1.83067</v>
      </c>
      <c r="F4" s="9" t="s">
        <v>484</v>
      </c>
      <c r="G4" s="9" t="s">
        <v>484</v>
      </c>
      <c r="H4" s="29" t="s">
        <v>526</v>
      </c>
      <c r="I4" s="30" t="s">
        <v>526</v>
      </c>
    </row>
    <row r="5" spans="1:13" x14ac:dyDescent="0.25">
      <c r="A5" s="7" t="s">
        <v>430</v>
      </c>
      <c r="B5" s="7">
        <v>7.8663299999999995E-3</v>
      </c>
      <c r="C5" s="7">
        <v>0.399038</v>
      </c>
      <c r="D5" s="7">
        <v>2.00567E-2</v>
      </c>
      <c r="E5" s="7">
        <v>1.9621299999999999</v>
      </c>
      <c r="F5" s="9" t="s">
        <v>484</v>
      </c>
      <c r="G5" s="9" t="s">
        <v>484</v>
      </c>
      <c r="H5" s="29" t="s">
        <v>526</v>
      </c>
      <c r="I5" s="30" t="s">
        <v>526</v>
      </c>
    </row>
    <row r="6" spans="1:13" x14ac:dyDescent="0.25">
      <c r="A6" s="7" t="s">
        <v>408</v>
      </c>
      <c r="B6" s="7">
        <v>9.3218199999999998E-3</v>
      </c>
      <c r="C6" s="7">
        <v>0.41692800000000002</v>
      </c>
      <c r="D6" s="7">
        <v>2.2099199999999999E-2</v>
      </c>
      <c r="E6" s="7">
        <v>2.1547900000000002</v>
      </c>
      <c r="F6" s="9" t="s">
        <v>484</v>
      </c>
      <c r="G6" s="9" t="s">
        <v>484</v>
      </c>
      <c r="H6" s="29" t="s">
        <v>526</v>
      </c>
      <c r="I6" s="30" t="s">
        <v>526</v>
      </c>
    </row>
    <row r="7" spans="1:13" x14ac:dyDescent="0.25">
      <c r="A7" s="7" t="s">
        <v>443</v>
      </c>
      <c r="B7" s="7">
        <v>1.0508699999999999E-2</v>
      </c>
      <c r="C7" s="7">
        <v>0.44652500000000001</v>
      </c>
      <c r="D7" s="7">
        <v>2.3432499999999998E-2</v>
      </c>
      <c r="E7" s="7">
        <v>2.2812399999999999</v>
      </c>
      <c r="F7" s="9" t="s">
        <v>484</v>
      </c>
      <c r="G7" s="9" t="s">
        <v>484</v>
      </c>
      <c r="H7" s="29" t="s">
        <v>526</v>
      </c>
      <c r="I7" s="30" t="s">
        <v>526</v>
      </c>
    </row>
    <row r="8" spans="1:13" x14ac:dyDescent="0.25">
      <c r="A8" s="7" t="s">
        <v>457</v>
      </c>
      <c r="B8" s="7">
        <v>1.2303700000000001E-2</v>
      </c>
      <c r="C8" s="7">
        <v>0.484823</v>
      </c>
      <c r="D8" s="7">
        <v>2.49155E-2</v>
      </c>
      <c r="E8" s="7">
        <v>2.4234800000000001</v>
      </c>
      <c r="F8" s="9" t="s">
        <v>484</v>
      </c>
      <c r="G8" s="9" t="s">
        <v>484</v>
      </c>
      <c r="H8" s="29" t="s">
        <v>526</v>
      </c>
      <c r="I8" s="30" t="s">
        <v>526</v>
      </c>
    </row>
    <row r="9" spans="1:13" x14ac:dyDescent="0.25">
      <c r="A9" s="7" t="s">
        <v>421</v>
      </c>
      <c r="B9" s="7">
        <v>1.1011200000000001E-2</v>
      </c>
      <c r="C9" s="7">
        <v>0.41891499999999998</v>
      </c>
      <c r="D9" s="7">
        <v>2.6257200000000001E-2</v>
      </c>
      <c r="E9" s="7">
        <v>2.55145</v>
      </c>
      <c r="F9" s="9" t="s">
        <v>484</v>
      </c>
      <c r="G9" s="9" t="s">
        <v>484</v>
      </c>
      <c r="H9" s="29" t="s">
        <v>526</v>
      </c>
      <c r="I9" s="30" t="s">
        <v>526</v>
      </c>
    </row>
    <row r="10" spans="1:13" x14ac:dyDescent="0.25">
      <c r="A10" s="7" t="s">
        <v>420</v>
      </c>
      <c r="B10" s="7">
        <v>1.13962E-2</v>
      </c>
      <c r="C10" s="7">
        <v>0.42280499999999999</v>
      </c>
      <c r="D10" s="7">
        <v>2.67663E-2</v>
      </c>
      <c r="E10" s="7">
        <v>2.6035900000000001</v>
      </c>
      <c r="F10" s="9" t="s">
        <v>484</v>
      </c>
      <c r="G10" s="9" t="s">
        <v>484</v>
      </c>
      <c r="H10" s="29" t="s">
        <v>526</v>
      </c>
      <c r="I10" s="30" t="s">
        <v>526</v>
      </c>
    </row>
    <row r="11" spans="1:13" x14ac:dyDescent="0.25">
      <c r="A11" s="7" t="s">
        <v>444</v>
      </c>
      <c r="B11" s="7">
        <v>1.4695E-2</v>
      </c>
      <c r="C11" s="7">
        <v>0.47110000000000002</v>
      </c>
      <c r="D11" s="7">
        <v>3.0930800000000001E-2</v>
      </c>
      <c r="E11" s="7">
        <v>2.9908800000000002</v>
      </c>
      <c r="F11" s="9" t="s">
        <v>484</v>
      </c>
      <c r="G11" s="9" t="s">
        <v>484</v>
      </c>
      <c r="H11" s="29" t="s">
        <v>526</v>
      </c>
      <c r="I11" s="30" t="s">
        <v>526</v>
      </c>
    </row>
    <row r="12" spans="1:13" x14ac:dyDescent="0.25">
      <c r="A12" s="7" t="s">
        <v>460</v>
      </c>
      <c r="B12" s="7">
        <v>1.2839400000000001E-2</v>
      </c>
      <c r="C12" s="7">
        <v>0.40751999999999999</v>
      </c>
      <c r="D12" s="7">
        <v>3.1354600000000003E-2</v>
      </c>
      <c r="E12" s="7">
        <v>3.0290400000000002</v>
      </c>
      <c r="F12" s="9" t="s">
        <v>484</v>
      </c>
      <c r="G12" s="9" t="s">
        <v>484</v>
      </c>
      <c r="H12" s="29" t="s">
        <v>526</v>
      </c>
      <c r="I12" s="30" t="s">
        <v>526</v>
      </c>
    </row>
    <row r="13" spans="1:13" x14ac:dyDescent="0.25">
      <c r="A13" s="7" t="s">
        <v>446</v>
      </c>
      <c r="B13" s="7">
        <v>1.8719699999999999E-2</v>
      </c>
      <c r="C13" s="7">
        <v>0.43795600000000001</v>
      </c>
      <c r="D13" s="7">
        <v>4.2645599999999999E-2</v>
      </c>
      <c r="E13" s="7">
        <v>4.0548700000000002</v>
      </c>
      <c r="F13" s="9" t="s">
        <v>484</v>
      </c>
      <c r="G13" s="9" t="s">
        <v>484</v>
      </c>
      <c r="H13" s="29" t="s">
        <v>526</v>
      </c>
      <c r="I13" s="30" t="s">
        <v>526</v>
      </c>
    </row>
    <row r="14" spans="1:13" x14ac:dyDescent="0.25">
      <c r="A14" s="7" t="s">
        <v>417</v>
      </c>
      <c r="B14" s="7">
        <v>2.10242E-2</v>
      </c>
      <c r="C14" s="7">
        <v>0.47625899999999999</v>
      </c>
      <c r="D14" s="7">
        <v>4.2897600000000001E-2</v>
      </c>
      <c r="E14" s="7">
        <v>4.0879799999999999</v>
      </c>
      <c r="F14" s="9" t="s">
        <v>484</v>
      </c>
      <c r="G14" s="9" t="s">
        <v>484</v>
      </c>
      <c r="H14" s="29" t="s">
        <v>526</v>
      </c>
      <c r="I14" s="30" t="s">
        <v>526</v>
      </c>
    </row>
    <row r="15" spans="1:13" x14ac:dyDescent="0.25">
      <c r="A15" s="7" t="s">
        <v>409</v>
      </c>
      <c r="B15" s="7">
        <v>2.1685300000000001E-2</v>
      </c>
      <c r="C15" s="7">
        <v>0.46489399999999997</v>
      </c>
      <c r="D15" s="7">
        <v>4.7109400000000003E-2</v>
      </c>
      <c r="E15" s="7">
        <v>4.4757300000000004</v>
      </c>
      <c r="F15" s="9" t="s">
        <v>484</v>
      </c>
      <c r="G15" s="9" t="s">
        <v>484</v>
      </c>
      <c r="H15" s="29" t="s">
        <v>526</v>
      </c>
      <c r="I15" s="30" t="s">
        <v>526</v>
      </c>
    </row>
    <row r="16" spans="1:13" x14ac:dyDescent="0.25">
      <c r="A16" s="7" t="s">
        <v>471</v>
      </c>
      <c r="B16" s="7">
        <v>2.4063600000000001E-2</v>
      </c>
      <c r="C16" s="7">
        <v>0.42333100000000001</v>
      </c>
      <c r="D16" s="7">
        <v>5.6192800000000001E-2</v>
      </c>
      <c r="E16" s="7">
        <v>5.27677</v>
      </c>
      <c r="F16" s="9" t="s">
        <v>484</v>
      </c>
      <c r="G16" s="9" t="s">
        <v>484</v>
      </c>
      <c r="H16" s="29" t="s">
        <v>526</v>
      </c>
      <c r="I16" s="30" t="s">
        <v>527</v>
      </c>
    </row>
    <row r="17" spans="1:9" x14ac:dyDescent="0.25">
      <c r="A17" s="7" t="s">
        <v>450</v>
      </c>
      <c r="B17" s="7">
        <v>2.9615699999999998E-2</v>
      </c>
      <c r="C17" s="7">
        <v>0.49193300000000001</v>
      </c>
      <c r="D17" s="7">
        <v>5.9338700000000001E-2</v>
      </c>
      <c r="E17" s="7">
        <v>5.5745800000000001</v>
      </c>
      <c r="F17" s="9" t="s">
        <v>484</v>
      </c>
      <c r="G17" s="9" t="s">
        <v>484</v>
      </c>
      <c r="H17" s="29" t="s">
        <v>526</v>
      </c>
      <c r="I17" s="30" t="s">
        <v>526</v>
      </c>
    </row>
    <row r="18" spans="1:9" x14ac:dyDescent="0.25">
      <c r="A18" s="7" t="s">
        <v>423</v>
      </c>
      <c r="B18" s="7">
        <v>2.2699500000000001E-2</v>
      </c>
      <c r="C18" s="7">
        <v>0.38411299999999998</v>
      </c>
      <c r="D18" s="7">
        <v>6.0683599999999997E-2</v>
      </c>
      <c r="E18" s="7">
        <v>5.6531799999999999</v>
      </c>
      <c r="F18" s="9" t="s">
        <v>484</v>
      </c>
      <c r="G18" s="9" t="s">
        <v>484</v>
      </c>
      <c r="H18" s="29" t="s">
        <v>526</v>
      </c>
      <c r="I18" s="30" t="s">
        <v>526</v>
      </c>
    </row>
    <row r="19" spans="1:9" x14ac:dyDescent="0.25">
      <c r="A19" s="7" t="s">
        <v>416</v>
      </c>
      <c r="B19" s="7">
        <v>2.4243899999999999E-2</v>
      </c>
      <c r="C19" s="7">
        <v>0.37737599999999999</v>
      </c>
      <c r="D19" s="7">
        <v>6.5082699999999993E-2</v>
      </c>
      <c r="E19" s="7">
        <v>6.0374800000000004</v>
      </c>
      <c r="F19" s="9" t="s">
        <v>484</v>
      </c>
      <c r="G19" s="9" t="s">
        <v>484</v>
      </c>
      <c r="H19" s="29" t="s">
        <v>526</v>
      </c>
      <c r="I19" s="30" t="s">
        <v>526</v>
      </c>
    </row>
    <row r="20" spans="1:9" x14ac:dyDescent="0.25">
      <c r="A20" s="7" t="s">
        <v>448</v>
      </c>
      <c r="B20" s="7">
        <v>2.0924000000000002E-2</v>
      </c>
      <c r="C20" s="7">
        <v>0.32852500000000001</v>
      </c>
      <c r="D20" s="7">
        <v>6.56384E-2</v>
      </c>
      <c r="E20" s="7">
        <v>6.0949</v>
      </c>
      <c r="F20" s="9" t="s">
        <v>484</v>
      </c>
      <c r="G20" s="9" t="s">
        <v>484</v>
      </c>
      <c r="H20" s="29" t="s">
        <v>526</v>
      </c>
      <c r="I20" s="30" t="s">
        <v>526</v>
      </c>
    </row>
    <row r="21" spans="1:9" x14ac:dyDescent="0.25">
      <c r="A21" s="7" t="s">
        <v>424</v>
      </c>
      <c r="B21" s="7">
        <v>2.5768300000000001E-2</v>
      </c>
      <c r="C21" s="7">
        <v>0.34775600000000001</v>
      </c>
      <c r="D21" s="7">
        <v>7.5479000000000004E-2</v>
      </c>
      <c r="E21" s="7">
        <v>6.9596999999999998</v>
      </c>
      <c r="F21" s="9" t="s">
        <v>484</v>
      </c>
      <c r="G21" s="9" t="s">
        <v>484</v>
      </c>
      <c r="H21" s="29" t="s">
        <v>526</v>
      </c>
      <c r="I21" s="30" t="s">
        <v>527</v>
      </c>
    </row>
    <row r="22" spans="1:9" x14ac:dyDescent="0.25">
      <c r="A22" s="7" t="s">
        <v>412</v>
      </c>
      <c r="B22" s="7">
        <v>3.2471399999999997E-2</v>
      </c>
      <c r="C22" s="7">
        <v>0.42729699999999998</v>
      </c>
      <c r="D22" s="7">
        <v>7.56048E-2</v>
      </c>
      <c r="E22" s="7">
        <v>6.9760099999999996</v>
      </c>
      <c r="F22" s="9" t="s">
        <v>484</v>
      </c>
      <c r="G22" s="9" t="s">
        <v>484</v>
      </c>
      <c r="H22" s="29" t="s">
        <v>526</v>
      </c>
      <c r="I22" s="30" t="s">
        <v>526</v>
      </c>
    </row>
    <row r="23" spans="1:9" x14ac:dyDescent="0.25">
      <c r="A23" s="7" t="s">
        <v>440</v>
      </c>
      <c r="B23" s="7">
        <v>3.3494999999999997E-2</v>
      </c>
      <c r="C23" s="7">
        <v>0.43592399999999998</v>
      </c>
      <c r="D23" s="7">
        <v>7.7476100000000006E-2</v>
      </c>
      <c r="E23" s="7">
        <v>7.1305399999999999</v>
      </c>
      <c r="F23" s="9" t="s">
        <v>484</v>
      </c>
      <c r="G23" s="9" t="s">
        <v>484</v>
      </c>
      <c r="H23" s="29" t="s">
        <v>526</v>
      </c>
      <c r="I23" s="30" t="s">
        <v>526</v>
      </c>
    </row>
    <row r="24" spans="1:9" x14ac:dyDescent="0.25">
      <c r="A24" s="7" t="s">
        <v>458</v>
      </c>
      <c r="B24" s="7">
        <v>3.1110200000000001E-2</v>
      </c>
      <c r="C24" s="7">
        <v>0.39858900000000003</v>
      </c>
      <c r="D24" s="7">
        <v>7.8385899999999994E-2</v>
      </c>
      <c r="E24" s="7">
        <v>7.1931200000000004</v>
      </c>
      <c r="F24" s="9" t="s">
        <v>484</v>
      </c>
      <c r="G24" s="9" t="s">
        <v>484</v>
      </c>
      <c r="H24" s="29" t="s">
        <v>526</v>
      </c>
      <c r="I24" s="30" t="s">
        <v>526</v>
      </c>
    </row>
    <row r="25" spans="1:9" x14ac:dyDescent="0.25">
      <c r="A25" s="7" t="s">
        <v>426</v>
      </c>
      <c r="B25" s="7">
        <v>3.3819000000000002E-2</v>
      </c>
      <c r="C25" s="7">
        <v>0.35424699999999998</v>
      </c>
      <c r="D25" s="7">
        <v>9.8385399999999998E-2</v>
      </c>
      <c r="E25" s="7">
        <v>8.7559900000000006</v>
      </c>
      <c r="F25" s="9" t="s">
        <v>484</v>
      </c>
      <c r="G25" s="9" t="s">
        <v>484</v>
      </c>
      <c r="H25" s="29" t="s">
        <v>526</v>
      </c>
      <c r="I25" s="30" t="s">
        <v>526</v>
      </c>
    </row>
    <row r="26" spans="1:9" x14ac:dyDescent="0.25">
      <c r="A26" s="7" t="s">
        <v>442</v>
      </c>
      <c r="B26" s="7">
        <v>2.95219E-2</v>
      </c>
      <c r="C26" s="7">
        <v>0.31076700000000002</v>
      </c>
      <c r="D26" s="7">
        <v>9.8993999999999999E-2</v>
      </c>
      <c r="E26" s="7">
        <v>8.8749000000000002</v>
      </c>
      <c r="F26" s="9" t="s">
        <v>484</v>
      </c>
      <c r="G26" s="9" t="s">
        <v>484</v>
      </c>
      <c r="H26" s="29" t="s">
        <v>526</v>
      </c>
      <c r="I26" s="30" t="s">
        <v>526</v>
      </c>
    </row>
    <row r="27" spans="1:9" x14ac:dyDescent="0.25">
      <c r="A27" s="7" t="s">
        <v>445</v>
      </c>
      <c r="B27" s="7">
        <v>3.5540000000000002E-2</v>
      </c>
      <c r="C27" s="7">
        <v>0.36185899999999999</v>
      </c>
      <c r="D27" s="7">
        <v>0.10123600000000001</v>
      </c>
      <c r="E27" s="7">
        <v>9.0421300000000002</v>
      </c>
      <c r="F27" s="9" t="s">
        <v>484</v>
      </c>
      <c r="G27" s="9" t="s">
        <v>484</v>
      </c>
      <c r="H27" s="29" t="s">
        <v>527</v>
      </c>
      <c r="I27" s="30" t="s">
        <v>526</v>
      </c>
    </row>
    <row r="28" spans="1:9" x14ac:dyDescent="0.25">
      <c r="A28" s="7" t="s">
        <v>413</v>
      </c>
      <c r="B28" s="7">
        <v>4.6799599999999997E-2</v>
      </c>
      <c r="C28" s="7">
        <v>0.44999899999999998</v>
      </c>
      <c r="D28" s="7">
        <v>0.103362</v>
      </c>
      <c r="E28" s="7">
        <v>9.2841400000000007</v>
      </c>
      <c r="F28" s="9" t="s">
        <v>484</v>
      </c>
      <c r="G28" s="9" t="s">
        <v>484</v>
      </c>
      <c r="H28" s="29" t="s">
        <v>526</v>
      </c>
      <c r="I28" s="30" t="s">
        <v>526</v>
      </c>
    </row>
    <row r="29" spans="1:9" x14ac:dyDescent="0.25">
      <c r="A29" s="7" t="s">
        <v>422</v>
      </c>
      <c r="B29" s="7">
        <v>3.2679199999999999E-2</v>
      </c>
      <c r="C29" s="7">
        <v>0.32378499999999999</v>
      </c>
      <c r="D29" s="7">
        <v>0.104922</v>
      </c>
      <c r="E29" s="7">
        <v>9.2935199999999991</v>
      </c>
      <c r="F29" s="9" t="s">
        <v>484</v>
      </c>
      <c r="G29" s="9" t="s">
        <v>484</v>
      </c>
      <c r="H29" s="29" t="s">
        <v>527</v>
      </c>
      <c r="I29" s="30" t="s">
        <v>526</v>
      </c>
    </row>
    <row r="30" spans="1:9" x14ac:dyDescent="0.25">
      <c r="A30" s="7" t="s">
        <v>432</v>
      </c>
      <c r="B30" s="7">
        <v>4.0610100000000003E-2</v>
      </c>
      <c r="C30" s="7">
        <v>0.38199300000000003</v>
      </c>
      <c r="D30" s="7">
        <v>0.110127</v>
      </c>
      <c r="E30" s="7">
        <v>9.7015100000000007</v>
      </c>
      <c r="F30" s="9" t="s">
        <v>484</v>
      </c>
      <c r="G30" s="9" t="s">
        <v>484</v>
      </c>
      <c r="H30" s="29" t="s">
        <v>526</v>
      </c>
      <c r="I30" s="30" t="s">
        <v>526</v>
      </c>
    </row>
    <row r="31" spans="1:9" x14ac:dyDescent="0.25">
      <c r="A31" s="7" t="s">
        <v>429</v>
      </c>
      <c r="B31" s="7">
        <v>3.6730800000000001E-2</v>
      </c>
      <c r="C31" s="7">
        <v>0.33587400000000001</v>
      </c>
      <c r="D31" s="7">
        <v>0.11407100000000001</v>
      </c>
      <c r="E31" s="7">
        <v>10.021100000000001</v>
      </c>
      <c r="F31" s="9" t="s">
        <v>484</v>
      </c>
      <c r="G31" s="9" t="s">
        <v>484</v>
      </c>
      <c r="H31" s="29" t="s">
        <v>526</v>
      </c>
      <c r="I31" s="30" t="s">
        <v>526</v>
      </c>
    </row>
    <row r="32" spans="1:9" x14ac:dyDescent="0.25">
      <c r="A32" s="7" t="s">
        <v>439</v>
      </c>
      <c r="B32" s="7">
        <v>3.8566200000000002E-2</v>
      </c>
      <c r="C32" s="7">
        <v>0.33928900000000001</v>
      </c>
      <c r="D32" s="7">
        <v>0.118617</v>
      </c>
      <c r="E32" s="7">
        <v>10.359</v>
      </c>
      <c r="F32" s="9" t="s">
        <v>484</v>
      </c>
      <c r="G32" s="9" t="s">
        <v>484</v>
      </c>
      <c r="H32" s="29" t="s">
        <v>527</v>
      </c>
      <c r="I32" s="30" t="s">
        <v>526</v>
      </c>
    </row>
    <row r="33" spans="1:9" x14ac:dyDescent="0.25">
      <c r="A33" s="7" t="s">
        <v>467</v>
      </c>
      <c r="B33" s="7">
        <v>4.1075500000000001E-2</v>
      </c>
      <c r="C33" s="7">
        <v>0.34167199999999998</v>
      </c>
      <c r="D33" s="7">
        <v>0.12024799999999999</v>
      </c>
      <c r="E33" s="7">
        <v>10.6035</v>
      </c>
      <c r="F33" s="9" t="s">
        <v>484</v>
      </c>
      <c r="G33" s="9" t="s">
        <v>484</v>
      </c>
      <c r="H33" s="29" t="s">
        <v>526</v>
      </c>
      <c r="I33" s="30" t="s">
        <v>527</v>
      </c>
    </row>
    <row r="34" spans="1:9" x14ac:dyDescent="0.25">
      <c r="A34" s="7" t="s">
        <v>436</v>
      </c>
      <c r="B34" s="7">
        <v>3.9156799999999999E-2</v>
      </c>
      <c r="C34" s="7">
        <v>0.33089000000000002</v>
      </c>
      <c r="D34" s="7">
        <v>0.124325</v>
      </c>
      <c r="E34" s="7">
        <v>10.7818</v>
      </c>
      <c r="F34" s="9" t="s">
        <v>484</v>
      </c>
      <c r="G34" s="9" t="s">
        <v>484</v>
      </c>
      <c r="H34" s="29" t="s">
        <v>526</v>
      </c>
      <c r="I34" s="30" t="s">
        <v>526</v>
      </c>
    </row>
    <row r="35" spans="1:9" x14ac:dyDescent="0.25">
      <c r="A35" s="7" t="s">
        <v>465</v>
      </c>
      <c r="B35" s="7">
        <v>5.0332099999999998E-2</v>
      </c>
      <c r="C35" s="7">
        <v>0.41129199999999999</v>
      </c>
      <c r="D35" s="7">
        <v>0.12523100000000001</v>
      </c>
      <c r="E35" s="7">
        <v>10.9498</v>
      </c>
      <c r="F35" s="9" t="s">
        <v>484</v>
      </c>
      <c r="G35" s="9" t="s">
        <v>484</v>
      </c>
      <c r="H35" s="29" t="s">
        <v>526</v>
      </c>
      <c r="I35" s="30" t="s">
        <v>526</v>
      </c>
    </row>
    <row r="36" spans="1:9" x14ac:dyDescent="0.25">
      <c r="A36" s="7" t="s">
        <v>435</v>
      </c>
      <c r="B36" s="7">
        <v>4.5053700000000002E-2</v>
      </c>
      <c r="C36" s="7">
        <v>0.29166700000000001</v>
      </c>
      <c r="D36" s="7">
        <v>0.15876199999999999</v>
      </c>
      <c r="E36" s="7">
        <v>13.399800000000001</v>
      </c>
      <c r="F36" s="9" t="s">
        <v>484</v>
      </c>
      <c r="G36" s="9" t="s">
        <v>484</v>
      </c>
      <c r="H36" s="29" t="s">
        <v>526</v>
      </c>
      <c r="I36" s="30" t="s">
        <v>526</v>
      </c>
    </row>
    <row r="37" spans="1:9" x14ac:dyDescent="0.25">
      <c r="A37" s="7" t="s">
        <v>414</v>
      </c>
      <c r="B37" s="7">
        <v>6.1124600000000001E-2</v>
      </c>
      <c r="C37" s="7">
        <v>0.27360299999999999</v>
      </c>
      <c r="D37" s="7">
        <v>0.240925</v>
      </c>
      <c r="E37" s="7">
        <v>18.558800000000002</v>
      </c>
      <c r="F37" s="9" t="s">
        <v>484</v>
      </c>
      <c r="G37" s="9" t="s">
        <v>484</v>
      </c>
      <c r="H37" s="29" t="s">
        <v>526</v>
      </c>
      <c r="I37" s="30" t="s">
        <v>526</v>
      </c>
    </row>
    <row r="38" spans="1:9" x14ac:dyDescent="0.25">
      <c r="A38" s="7" t="s">
        <v>451</v>
      </c>
      <c r="B38" s="7">
        <v>8.1711900000000004E-2</v>
      </c>
      <c r="C38" s="7">
        <v>0.29252499999999998</v>
      </c>
      <c r="D38" s="7">
        <v>0.301209</v>
      </c>
      <c r="E38" s="7">
        <v>21.838200000000001</v>
      </c>
      <c r="F38" s="9" t="s">
        <v>484</v>
      </c>
      <c r="G38" s="9" t="s">
        <v>484</v>
      </c>
      <c r="H38" s="29" t="s">
        <v>526</v>
      </c>
      <c r="I38" s="30" t="s">
        <v>527</v>
      </c>
    </row>
    <row r="39" spans="1:9" x14ac:dyDescent="0.25">
      <c r="A39" s="7" t="s">
        <v>472</v>
      </c>
      <c r="B39" s="7">
        <v>7.8281600000000007E-2</v>
      </c>
      <c r="C39" s="7">
        <v>0.26106200000000002</v>
      </c>
      <c r="D39" s="7">
        <v>0.31665500000000002</v>
      </c>
      <c r="E39" s="7">
        <v>23.573399999999999</v>
      </c>
      <c r="F39" s="9" t="s">
        <v>484</v>
      </c>
      <c r="G39" s="9" t="s">
        <v>484</v>
      </c>
      <c r="H39" s="29" t="s">
        <v>526</v>
      </c>
      <c r="I39" s="30" t="s">
        <v>526</v>
      </c>
    </row>
    <row r="40" spans="1:9" x14ac:dyDescent="0.25">
      <c r="A40" s="7" t="s">
        <v>419</v>
      </c>
      <c r="B40" s="7">
        <v>8.8999900000000007E-2</v>
      </c>
      <c r="C40" s="7">
        <v>0.27255400000000002</v>
      </c>
      <c r="D40" s="7">
        <v>0.35302299999999998</v>
      </c>
      <c r="E40" s="7">
        <v>24.515899999999998</v>
      </c>
      <c r="F40" s="9" t="s">
        <v>484</v>
      </c>
      <c r="G40" s="9" t="s">
        <v>484</v>
      </c>
      <c r="H40" s="29" t="s">
        <v>526</v>
      </c>
      <c r="I40" s="30" t="s">
        <v>527</v>
      </c>
    </row>
    <row r="41" spans="1:9" x14ac:dyDescent="0.25">
      <c r="A41" s="7" t="s">
        <v>437</v>
      </c>
      <c r="B41" s="7">
        <v>0.10057199999999999</v>
      </c>
      <c r="C41" s="7">
        <v>0.28027999999999997</v>
      </c>
      <c r="D41" s="7">
        <v>0.37627300000000002</v>
      </c>
      <c r="E41" s="7">
        <v>25.7453</v>
      </c>
      <c r="F41" s="9" t="s">
        <v>484</v>
      </c>
      <c r="G41" s="9" t="s">
        <v>484</v>
      </c>
      <c r="H41" s="29" t="s">
        <v>527</v>
      </c>
      <c r="I41" s="30" t="s">
        <v>526</v>
      </c>
    </row>
    <row r="42" spans="1:9" x14ac:dyDescent="0.25">
      <c r="A42" s="7" t="s">
        <v>453</v>
      </c>
      <c r="B42" s="7">
        <v>0.120097</v>
      </c>
      <c r="C42" s="7">
        <v>0.32003300000000001</v>
      </c>
      <c r="D42" s="7">
        <v>0.39724799999999999</v>
      </c>
      <c r="E42" s="7">
        <v>27.037400000000002</v>
      </c>
      <c r="F42" s="9" t="s">
        <v>484</v>
      </c>
      <c r="G42" s="9" t="s">
        <v>484</v>
      </c>
      <c r="H42" s="29" t="s">
        <v>527</v>
      </c>
      <c r="I42" s="30" t="s">
        <v>526</v>
      </c>
    </row>
    <row r="43" spans="1:9" x14ac:dyDescent="0.25">
      <c r="A43" s="7" t="s">
        <v>466</v>
      </c>
      <c r="B43" s="7">
        <v>0.112972</v>
      </c>
      <c r="C43" s="7">
        <v>0.29414699999999999</v>
      </c>
      <c r="D43" s="7">
        <v>0.39601900000000001</v>
      </c>
      <c r="E43" s="7">
        <v>27.305199999999999</v>
      </c>
      <c r="F43" s="9" t="s">
        <v>484</v>
      </c>
      <c r="G43" s="9" t="s">
        <v>484</v>
      </c>
      <c r="H43" s="29" t="s">
        <v>526</v>
      </c>
      <c r="I43" s="30" t="s">
        <v>527</v>
      </c>
    </row>
    <row r="44" spans="1:9" x14ac:dyDescent="0.25">
      <c r="A44" s="7" t="s">
        <v>454</v>
      </c>
      <c r="B44" s="7">
        <v>0.12260699999999999</v>
      </c>
      <c r="C44" s="7">
        <v>0.30850499999999997</v>
      </c>
      <c r="D44" s="7">
        <v>0.41686299999999998</v>
      </c>
      <c r="E44" s="7">
        <v>27.824400000000001</v>
      </c>
      <c r="F44" s="9" t="s">
        <v>484</v>
      </c>
      <c r="G44" s="9" t="s">
        <v>484</v>
      </c>
      <c r="H44" s="29" t="s">
        <v>527</v>
      </c>
      <c r="I44" s="30" t="s">
        <v>526</v>
      </c>
    </row>
    <row r="45" spans="1:9" x14ac:dyDescent="0.25">
      <c r="A45" s="7" t="s">
        <v>464</v>
      </c>
      <c r="B45" s="7">
        <v>9.2758599999999997E-2</v>
      </c>
      <c r="C45" s="7">
        <v>0.23660100000000001</v>
      </c>
      <c r="D45" s="7">
        <v>0.469414</v>
      </c>
      <c r="E45" s="7">
        <v>28.715299999999999</v>
      </c>
      <c r="F45" s="9" t="s">
        <v>484</v>
      </c>
      <c r="G45" s="9" t="s">
        <v>484</v>
      </c>
      <c r="H45" s="29" t="s">
        <v>527</v>
      </c>
      <c r="I45" s="30" t="s">
        <v>527</v>
      </c>
    </row>
    <row r="46" spans="1:9" x14ac:dyDescent="0.25">
      <c r="A46" s="7" t="s">
        <v>425</v>
      </c>
      <c r="B46" s="7">
        <v>0.10798199999999999</v>
      </c>
      <c r="C46" s="7">
        <v>0.25156099999999998</v>
      </c>
      <c r="D46" s="7">
        <v>0.44824700000000001</v>
      </c>
      <c r="E46" s="7">
        <v>30.223199999999999</v>
      </c>
      <c r="F46" s="9" t="s">
        <v>484</v>
      </c>
      <c r="G46" s="9" t="s">
        <v>484</v>
      </c>
      <c r="H46" s="29" t="s">
        <v>526</v>
      </c>
      <c r="I46" s="30" t="s">
        <v>527</v>
      </c>
    </row>
    <row r="47" spans="1:9" x14ac:dyDescent="0.25">
      <c r="A47" s="7" t="s">
        <v>452</v>
      </c>
      <c r="B47" s="7">
        <v>8.6481100000000005E-2</v>
      </c>
      <c r="C47" s="7">
        <v>0.20220099999999999</v>
      </c>
      <c r="D47" s="7">
        <v>0.45637800000000001</v>
      </c>
      <c r="E47" s="7">
        <v>30.395</v>
      </c>
      <c r="F47" s="9" t="s">
        <v>484</v>
      </c>
      <c r="G47" s="9" t="s">
        <v>484</v>
      </c>
      <c r="H47" s="29" t="s">
        <v>526</v>
      </c>
      <c r="I47" s="30" t="s">
        <v>527</v>
      </c>
    </row>
    <row r="48" spans="1:9" x14ac:dyDescent="0.25">
      <c r="A48" s="7" t="s">
        <v>455</v>
      </c>
      <c r="B48" s="7">
        <v>0.128526</v>
      </c>
      <c r="C48" s="7">
        <v>0.282829</v>
      </c>
      <c r="D48" s="7">
        <v>0.487377</v>
      </c>
      <c r="E48" s="7">
        <v>30.507200000000001</v>
      </c>
      <c r="F48" s="9" t="s">
        <v>484</v>
      </c>
      <c r="G48" s="9" t="s">
        <v>484</v>
      </c>
      <c r="H48" s="29" t="s">
        <v>527</v>
      </c>
      <c r="I48" s="30" t="s">
        <v>526</v>
      </c>
    </row>
    <row r="49" spans="1:9" x14ac:dyDescent="0.25">
      <c r="A49" s="7" t="s">
        <v>463</v>
      </c>
      <c r="B49" s="7">
        <v>0.109426</v>
      </c>
      <c r="C49" s="7">
        <v>0.242705</v>
      </c>
      <c r="D49" s="7">
        <v>0.51322599999999996</v>
      </c>
      <c r="E49" s="7">
        <v>31.162199999999999</v>
      </c>
      <c r="F49" s="9" t="s">
        <v>484</v>
      </c>
      <c r="G49" s="9" t="s">
        <v>484</v>
      </c>
      <c r="H49" s="29" t="s">
        <v>526</v>
      </c>
      <c r="I49" s="30" t="s">
        <v>526</v>
      </c>
    </row>
    <row r="50" spans="1:9" x14ac:dyDescent="0.25">
      <c r="A50" s="7" t="s">
        <v>462</v>
      </c>
      <c r="B50" s="7">
        <v>0.10080699999999999</v>
      </c>
      <c r="C50" s="7">
        <v>0.219496</v>
      </c>
      <c r="D50" s="7">
        <v>0.48594700000000002</v>
      </c>
      <c r="E50" s="7">
        <v>31.604700000000001</v>
      </c>
      <c r="F50" s="9" t="s">
        <v>484</v>
      </c>
      <c r="G50" s="9" t="s">
        <v>484</v>
      </c>
      <c r="H50" s="29" t="s">
        <v>526</v>
      </c>
      <c r="I50" s="30" t="s">
        <v>526</v>
      </c>
    </row>
    <row r="51" spans="1:9" x14ac:dyDescent="0.25">
      <c r="A51" s="7" t="s">
        <v>449</v>
      </c>
      <c r="B51" s="7">
        <v>0.170878</v>
      </c>
      <c r="C51" s="7">
        <v>0.310423</v>
      </c>
      <c r="D51" s="7">
        <v>0.60508700000000004</v>
      </c>
      <c r="E51" s="7">
        <v>35.654000000000003</v>
      </c>
      <c r="F51" s="9" t="s">
        <v>484</v>
      </c>
      <c r="G51" s="9" t="s">
        <v>484</v>
      </c>
      <c r="H51" s="29" t="s">
        <v>526</v>
      </c>
      <c r="I51" s="30" t="s">
        <v>526</v>
      </c>
    </row>
    <row r="52" spans="1:9" x14ac:dyDescent="0.25">
      <c r="A52" s="7" t="s">
        <v>431</v>
      </c>
      <c r="B52" s="7">
        <v>0.219281</v>
      </c>
      <c r="C52" s="7">
        <v>0.32249699999999998</v>
      </c>
      <c r="D52" s="7">
        <v>0.69411199999999995</v>
      </c>
      <c r="E52" s="7">
        <v>38.131999999999998</v>
      </c>
      <c r="F52" s="9" t="s">
        <v>484</v>
      </c>
      <c r="G52" s="9" t="s">
        <v>484</v>
      </c>
      <c r="H52" s="29" t="s">
        <v>527</v>
      </c>
      <c r="I52" s="30" t="s">
        <v>526</v>
      </c>
    </row>
    <row r="53" spans="1:9" x14ac:dyDescent="0.25">
      <c r="A53" s="7" t="s">
        <v>459</v>
      </c>
      <c r="B53" s="7">
        <v>0.165855</v>
      </c>
      <c r="C53" s="7">
        <v>0.25631999999999999</v>
      </c>
      <c r="D53" s="7">
        <v>0.70153500000000002</v>
      </c>
      <c r="E53" s="7">
        <v>38.331899999999997</v>
      </c>
      <c r="F53" s="9" t="s">
        <v>484</v>
      </c>
      <c r="G53" s="9" t="s">
        <v>484</v>
      </c>
      <c r="H53" s="29" t="s">
        <v>527</v>
      </c>
      <c r="I53" s="30" t="s">
        <v>526</v>
      </c>
    </row>
    <row r="54" spans="1:9" x14ac:dyDescent="0.25">
      <c r="A54" s="7" t="s">
        <v>456</v>
      </c>
      <c r="B54" s="7">
        <v>0.22459699999999999</v>
      </c>
      <c r="C54" s="7">
        <v>0.31320700000000001</v>
      </c>
      <c r="D54" s="7">
        <v>0.78439000000000003</v>
      </c>
      <c r="E54" s="7">
        <v>41.039000000000001</v>
      </c>
      <c r="F54" s="9" t="s">
        <v>484</v>
      </c>
      <c r="G54" s="9" t="s">
        <v>484</v>
      </c>
      <c r="H54" s="29" t="s">
        <v>527</v>
      </c>
      <c r="I54" s="30" t="s">
        <v>527</v>
      </c>
    </row>
    <row r="55" spans="1:9" x14ac:dyDescent="0.25">
      <c r="A55" s="7" t="s">
        <v>470</v>
      </c>
      <c r="B55" s="7">
        <v>0.18778</v>
      </c>
      <c r="C55" s="7">
        <v>0.24271699999999999</v>
      </c>
      <c r="D55" s="7">
        <v>0.83933000000000002</v>
      </c>
      <c r="E55" s="7">
        <v>42.798000000000002</v>
      </c>
      <c r="F55" s="9" t="s">
        <v>484</v>
      </c>
      <c r="G55" s="9" t="s">
        <v>484</v>
      </c>
      <c r="H55" s="29" t="s">
        <v>527</v>
      </c>
      <c r="I55" s="30" t="s">
        <v>527</v>
      </c>
    </row>
    <row r="56" spans="1:9" x14ac:dyDescent="0.25">
      <c r="A56" s="7" t="s">
        <v>447</v>
      </c>
      <c r="B56" s="7">
        <v>0.19470799999999999</v>
      </c>
      <c r="C56" s="7">
        <v>0.16262599999999999</v>
      </c>
      <c r="D56" s="7">
        <v>1.39751</v>
      </c>
      <c r="E56" s="7">
        <v>53.664200000000001</v>
      </c>
      <c r="F56" s="9" t="s">
        <v>484</v>
      </c>
      <c r="G56" s="9" t="s">
        <v>484</v>
      </c>
      <c r="H56" s="29" t="s">
        <v>526</v>
      </c>
      <c r="I56" s="30" t="s">
        <v>526</v>
      </c>
    </row>
    <row r="57" spans="1:9" x14ac:dyDescent="0.25">
      <c r="A57" s="7" t="s">
        <v>434</v>
      </c>
      <c r="B57" s="7">
        <v>0.178311</v>
      </c>
      <c r="C57" s="7">
        <v>0.15012900000000001</v>
      </c>
      <c r="D57" s="7">
        <v>1.6763699999999999</v>
      </c>
      <c r="E57" s="7">
        <v>53.666800000000002</v>
      </c>
      <c r="F57" s="9" t="s">
        <v>484</v>
      </c>
      <c r="G57" s="9" t="s">
        <v>484</v>
      </c>
      <c r="H57" s="29" t="s">
        <v>526</v>
      </c>
      <c r="I57" s="30" t="s">
        <v>527</v>
      </c>
    </row>
    <row r="58" spans="1:9" x14ac:dyDescent="0.25">
      <c r="A58" s="7" t="s">
        <v>468</v>
      </c>
      <c r="B58" s="7">
        <v>0.32137199999999999</v>
      </c>
      <c r="C58" s="7">
        <v>0.23245199999999999</v>
      </c>
      <c r="D58" s="7">
        <v>1.4584699999999999</v>
      </c>
      <c r="E58" s="7">
        <v>56.542299999999997</v>
      </c>
      <c r="F58" s="9" t="s">
        <v>484</v>
      </c>
      <c r="G58" s="9" t="s">
        <v>484</v>
      </c>
      <c r="H58" s="29" t="s">
        <v>527</v>
      </c>
      <c r="I58" s="30" t="s">
        <v>527</v>
      </c>
    </row>
    <row r="59" spans="1:9" x14ac:dyDescent="0.25">
      <c r="A59" s="7" t="s">
        <v>469</v>
      </c>
      <c r="B59" s="7">
        <v>0.29766900000000002</v>
      </c>
      <c r="C59" s="7">
        <v>0.196163</v>
      </c>
      <c r="D59" s="7">
        <v>1.80507</v>
      </c>
      <c r="E59" s="7">
        <v>58.811100000000003</v>
      </c>
      <c r="F59" s="9" t="s">
        <v>484</v>
      </c>
      <c r="G59" s="9" t="s">
        <v>484</v>
      </c>
      <c r="H59" s="29" t="s">
        <v>527</v>
      </c>
      <c r="I59" s="30" t="s">
        <v>527</v>
      </c>
    </row>
    <row r="60" spans="1:9" x14ac:dyDescent="0.25">
      <c r="A60" s="7" t="s">
        <v>415</v>
      </c>
      <c r="B60" s="7">
        <v>0.32571600000000001</v>
      </c>
      <c r="C60" s="7">
        <v>0.20175599999999999</v>
      </c>
      <c r="D60" s="7">
        <v>1.8450899999999999</v>
      </c>
      <c r="E60" s="7">
        <v>60.5212</v>
      </c>
      <c r="F60" s="9" t="s">
        <v>484</v>
      </c>
      <c r="G60" s="9" t="s">
        <v>484</v>
      </c>
      <c r="H60" s="29" t="s">
        <v>527</v>
      </c>
      <c r="I60" s="30" t="s">
        <v>527</v>
      </c>
    </row>
    <row r="61" spans="1:9" x14ac:dyDescent="0.25">
      <c r="A61" s="7" t="s">
        <v>427</v>
      </c>
      <c r="B61" s="7">
        <v>0.2092</v>
      </c>
      <c r="C61" s="7">
        <v>0.119592</v>
      </c>
      <c r="D61" s="7">
        <v>1.9039699999999999</v>
      </c>
      <c r="E61" s="7">
        <v>62.701300000000003</v>
      </c>
      <c r="F61" s="9" t="s">
        <v>484</v>
      </c>
      <c r="G61" s="9" t="s">
        <v>484</v>
      </c>
      <c r="H61" s="29" t="s">
        <v>527</v>
      </c>
      <c r="I61" s="30" t="s">
        <v>526</v>
      </c>
    </row>
    <row r="62" spans="1:9" x14ac:dyDescent="0.25">
      <c r="A62" s="7" t="s">
        <v>411</v>
      </c>
      <c r="B62" s="7">
        <v>0.456984</v>
      </c>
      <c r="C62" s="7">
        <v>0.176371</v>
      </c>
      <c r="D62" s="7">
        <v>3.2256900000000002</v>
      </c>
      <c r="E62" s="7">
        <v>72.584699999999998</v>
      </c>
      <c r="F62" s="9" t="s">
        <v>484</v>
      </c>
      <c r="G62" s="9" t="s">
        <v>484</v>
      </c>
      <c r="H62" s="29" t="s">
        <v>527</v>
      </c>
      <c r="I62" s="30" t="s">
        <v>527</v>
      </c>
    </row>
    <row r="63" spans="1:9" x14ac:dyDescent="0.25">
      <c r="A63" s="7" t="s">
        <v>441</v>
      </c>
      <c r="B63" s="7">
        <v>0.337177</v>
      </c>
      <c r="C63" s="7">
        <v>0.10865</v>
      </c>
      <c r="D63" s="7">
        <v>3.4737300000000002</v>
      </c>
      <c r="E63" s="7">
        <v>74.326499999999996</v>
      </c>
      <c r="F63" s="9" t="s">
        <v>484</v>
      </c>
      <c r="G63" s="9" t="s">
        <v>484</v>
      </c>
      <c r="H63" s="29" t="s">
        <v>527</v>
      </c>
      <c r="I63" s="30" t="s">
        <v>526</v>
      </c>
    </row>
    <row r="64" spans="1:9" x14ac:dyDescent="0.25">
      <c r="A64" s="7" t="s">
        <v>473</v>
      </c>
      <c r="B64" s="7">
        <v>0.47875899999999999</v>
      </c>
      <c r="C64" s="7">
        <v>0.16040299999999999</v>
      </c>
      <c r="D64" s="7">
        <v>3.6746799999999999</v>
      </c>
      <c r="E64" s="7">
        <v>75.3202</v>
      </c>
      <c r="F64" s="9" t="s">
        <v>484</v>
      </c>
      <c r="G64" s="9" t="s">
        <v>484</v>
      </c>
      <c r="H64" s="29" t="s">
        <v>526</v>
      </c>
      <c r="I64" s="30" t="s">
        <v>527</v>
      </c>
    </row>
    <row r="65" spans="1:9" x14ac:dyDescent="0.25">
      <c r="A65" s="7" t="s">
        <v>418</v>
      </c>
      <c r="B65" s="7">
        <v>0.58006199999999997</v>
      </c>
      <c r="C65" s="7">
        <v>0.17466000000000001</v>
      </c>
      <c r="D65" s="7">
        <v>3.6094499999999998</v>
      </c>
      <c r="E65" s="7">
        <v>77.049700000000001</v>
      </c>
      <c r="F65" s="9" t="s">
        <v>484</v>
      </c>
      <c r="G65" s="9" t="s">
        <v>484</v>
      </c>
      <c r="H65" s="29" t="s">
        <v>526</v>
      </c>
      <c r="I65" s="30" t="s">
        <v>527</v>
      </c>
    </row>
    <row r="66" spans="1:9" x14ac:dyDescent="0.25">
      <c r="A66" s="7" t="s">
        <v>438</v>
      </c>
      <c r="B66" s="7">
        <v>0.43418099999999998</v>
      </c>
      <c r="C66" s="7">
        <v>9.3531699999999995E-2</v>
      </c>
      <c r="D66" s="7">
        <v>5.0255200000000002</v>
      </c>
      <c r="E66" s="7">
        <v>82.102500000000006</v>
      </c>
      <c r="F66" s="9" t="s">
        <v>484</v>
      </c>
      <c r="G66" s="9" t="s">
        <v>484</v>
      </c>
      <c r="H66" s="29" t="s">
        <v>526</v>
      </c>
      <c r="I66" s="30" t="s">
        <v>526</v>
      </c>
    </row>
    <row r="67" spans="1:9" x14ac:dyDescent="0.25">
      <c r="A67" s="7" t="s">
        <v>433</v>
      </c>
      <c r="B67" s="7">
        <v>0.49461300000000002</v>
      </c>
      <c r="C67" s="7">
        <v>4.5861100000000002E-2</v>
      </c>
      <c r="D67" s="7">
        <v>12.0297</v>
      </c>
      <c r="E67" s="7">
        <v>91.626400000000004</v>
      </c>
      <c r="F67" s="9" t="s">
        <v>484</v>
      </c>
      <c r="G67" s="9" t="s">
        <v>484</v>
      </c>
      <c r="H67" s="29" t="s">
        <v>526</v>
      </c>
      <c r="I67" s="30" t="s">
        <v>527</v>
      </c>
    </row>
  </sheetData>
  <sortState ref="A2:I69">
    <sortCondition ref="E1"/>
  </sortState>
  <pageMargins left="0.7" right="0.7" top="0.75" bottom="0.75" header="0.3" footer="0.3"/>
  <pageSetup paperSize="9" orientation="portrait" r:id="rId1"/>
  <headerFooter>
    <oddFooter>&amp;L&amp;"Times New Roman,Regular"&amp;12&amp;K00C0C0Proprietary</oddFooter>
    <evenFooter>&amp;L&amp;"Times New Roman,Regular"&amp;12&amp;K00C0C0Proprietary</evenFooter>
    <firstFooter>&amp;L&amp;"Times New Roman,Regular"&amp;12&amp;K00C0C0Proprietary</first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0"/>
  <sheetViews>
    <sheetView workbookViewId="0">
      <selection sqref="A1:XFD1"/>
    </sheetView>
  </sheetViews>
  <sheetFormatPr defaultRowHeight="15" x14ac:dyDescent="0.25"/>
  <cols>
    <col min="1" max="1" width="9.140625" style="30"/>
    <col min="2" max="2" width="9.140625" style="31"/>
    <col min="3" max="26" width="9.140625" style="30"/>
  </cols>
  <sheetData>
    <row r="1" spans="1:28" x14ac:dyDescent="0.25">
      <c r="A1" s="30" t="s">
        <v>564</v>
      </c>
      <c r="C1" s="30" t="s">
        <v>564</v>
      </c>
      <c r="E1" s="30" t="s">
        <v>565</v>
      </c>
      <c r="F1" s="30" t="s">
        <v>565</v>
      </c>
      <c r="H1" s="30" t="s">
        <v>566</v>
      </c>
      <c r="K1" s="30" t="s">
        <v>567</v>
      </c>
      <c r="N1" s="30" t="s">
        <v>568</v>
      </c>
      <c r="Q1" s="30" t="s">
        <v>569</v>
      </c>
      <c r="T1" s="30" t="s">
        <v>570</v>
      </c>
      <c r="W1" s="30" t="s">
        <v>571</v>
      </c>
      <c r="Z1" s="30" t="s">
        <v>572</v>
      </c>
    </row>
    <row r="2" spans="1:28" x14ac:dyDescent="0.25">
      <c r="A2" s="30">
        <v>1</v>
      </c>
      <c r="B2" s="31" t="s">
        <v>573</v>
      </c>
      <c r="C2" s="30">
        <v>8</v>
      </c>
      <c r="D2" s="30">
        <v>0.20512820500000001</v>
      </c>
      <c r="E2" s="30">
        <v>13.3719</v>
      </c>
      <c r="F2" s="30">
        <v>0</v>
      </c>
      <c r="G2" s="30">
        <v>0</v>
      </c>
      <c r="H2" s="30">
        <v>46.287500000000001</v>
      </c>
      <c r="I2" s="30">
        <v>0</v>
      </c>
      <c r="J2" s="30">
        <v>0</v>
      </c>
      <c r="K2" s="30">
        <v>28.366599999999998</v>
      </c>
      <c r="L2" s="30">
        <v>0</v>
      </c>
      <c r="M2" s="30">
        <v>0</v>
      </c>
      <c r="N2" s="30">
        <v>13.6074</v>
      </c>
      <c r="O2" s="30">
        <v>0</v>
      </c>
      <c r="P2" s="30">
        <v>0</v>
      </c>
      <c r="Q2" s="30">
        <v>3.1083500000000002</v>
      </c>
      <c r="R2" s="30">
        <v>11</v>
      </c>
      <c r="S2" s="30">
        <v>0.37931034499999999</v>
      </c>
      <c r="T2" s="30">
        <v>9.1334</v>
      </c>
      <c r="U2" s="30">
        <v>2</v>
      </c>
      <c r="V2" s="30">
        <v>2.8571428999999999E-2</v>
      </c>
      <c r="W2" s="30">
        <v>9.8491499999999998</v>
      </c>
      <c r="X2" s="30">
        <v>1</v>
      </c>
      <c r="Y2" s="30">
        <v>1.4705882E-2</v>
      </c>
      <c r="Z2" s="30">
        <v>0.897926</v>
      </c>
      <c r="AA2">
        <v>29</v>
      </c>
      <c r="AB2">
        <v>0.43939393900000001</v>
      </c>
    </row>
    <row r="3" spans="1:28" x14ac:dyDescent="0.25">
      <c r="A3" s="30">
        <v>3.735209781</v>
      </c>
      <c r="B3" s="31" t="s">
        <v>574</v>
      </c>
      <c r="C3" s="30">
        <v>12</v>
      </c>
      <c r="D3" s="30">
        <v>0.30769230800000003</v>
      </c>
      <c r="E3" s="30">
        <v>13.517899999999999</v>
      </c>
      <c r="F3" s="30">
        <v>6</v>
      </c>
      <c r="G3" s="30">
        <v>0.1875</v>
      </c>
      <c r="H3" s="30">
        <v>49.997</v>
      </c>
      <c r="I3" s="30">
        <v>0</v>
      </c>
      <c r="J3" s="30">
        <v>0</v>
      </c>
      <c r="K3" s="30">
        <v>30.3766</v>
      </c>
      <c r="L3" s="30">
        <v>0</v>
      </c>
      <c r="M3" s="30">
        <v>0</v>
      </c>
      <c r="N3" s="30">
        <v>14.257199999999999</v>
      </c>
      <c r="O3" s="30">
        <v>22</v>
      </c>
      <c r="P3" s="30">
        <v>0.30555555600000001</v>
      </c>
      <c r="Q3" s="30">
        <v>4.3501000000000003</v>
      </c>
      <c r="R3" s="30">
        <v>3</v>
      </c>
      <c r="S3" s="30">
        <v>0.10344827600000001</v>
      </c>
      <c r="T3" s="30">
        <v>9.9004999999999992</v>
      </c>
      <c r="U3" s="30">
        <v>35</v>
      </c>
      <c r="V3" s="30">
        <v>0.5</v>
      </c>
      <c r="W3" s="30">
        <v>10.105600000000001</v>
      </c>
      <c r="X3" s="30">
        <v>11</v>
      </c>
      <c r="Y3" s="30">
        <v>0.16176470600000001</v>
      </c>
      <c r="Z3" s="30">
        <v>1.5852299999999999</v>
      </c>
      <c r="AA3">
        <v>7</v>
      </c>
      <c r="AB3" s="30">
        <v>0.106060606</v>
      </c>
    </row>
    <row r="4" spans="1:28" x14ac:dyDescent="0.25">
      <c r="A4" s="30">
        <v>4.0009465620000002</v>
      </c>
      <c r="B4" s="31" t="s">
        <v>575</v>
      </c>
      <c r="C4" s="30">
        <v>4</v>
      </c>
      <c r="D4" s="30">
        <v>0.102564103</v>
      </c>
      <c r="E4" s="30">
        <v>14.009</v>
      </c>
      <c r="F4" s="30">
        <v>1</v>
      </c>
      <c r="G4" s="30">
        <v>3.125E-2</v>
      </c>
      <c r="H4" s="30">
        <v>53.753900000000002</v>
      </c>
      <c r="I4" s="30">
        <v>0</v>
      </c>
      <c r="J4" s="30">
        <v>0</v>
      </c>
      <c r="K4" s="30">
        <v>31.909600000000001</v>
      </c>
      <c r="L4" s="30">
        <v>1</v>
      </c>
      <c r="M4" s="30">
        <v>2.2727272999999999E-2</v>
      </c>
      <c r="N4" s="30">
        <v>14.5663</v>
      </c>
      <c r="O4" s="30">
        <v>27</v>
      </c>
      <c r="P4" s="30">
        <v>0.375</v>
      </c>
      <c r="Q4" s="30">
        <v>4.3649399999999998</v>
      </c>
      <c r="R4" s="30">
        <v>3</v>
      </c>
      <c r="S4" s="30">
        <v>0.10344827600000001</v>
      </c>
      <c r="T4" s="30">
        <v>10.544700000000001</v>
      </c>
      <c r="U4" s="30">
        <v>11</v>
      </c>
      <c r="V4" s="30">
        <v>0.157142857</v>
      </c>
      <c r="W4" s="30">
        <v>13.0143</v>
      </c>
      <c r="X4" s="30">
        <v>8</v>
      </c>
      <c r="Y4" s="30">
        <v>0.117647059</v>
      </c>
      <c r="Z4" s="30">
        <v>1.83067</v>
      </c>
      <c r="AA4">
        <v>8</v>
      </c>
      <c r="AB4" s="30">
        <v>0.12121212100000001</v>
      </c>
    </row>
    <row r="5" spans="1:28" x14ac:dyDescent="0.25">
      <c r="A5" s="30">
        <v>4.104237092</v>
      </c>
      <c r="B5" s="31" t="s">
        <v>576</v>
      </c>
      <c r="C5" s="30">
        <v>0</v>
      </c>
      <c r="D5" s="30">
        <v>0</v>
      </c>
      <c r="E5" s="30">
        <v>14.3703</v>
      </c>
      <c r="F5" s="30">
        <v>5</v>
      </c>
      <c r="G5" s="30">
        <v>0.15625</v>
      </c>
      <c r="H5" s="30">
        <v>53.877000000000002</v>
      </c>
      <c r="I5" s="30">
        <v>0</v>
      </c>
      <c r="J5" s="30">
        <v>0</v>
      </c>
      <c r="K5" s="30">
        <v>42.876199999999997</v>
      </c>
      <c r="L5" s="30">
        <v>2</v>
      </c>
      <c r="M5" s="30">
        <v>4.5454544999999999E-2</v>
      </c>
      <c r="N5" s="30">
        <v>14.731199999999999</v>
      </c>
      <c r="O5" s="30">
        <v>7</v>
      </c>
      <c r="P5" s="30">
        <v>9.7222221999999997E-2</v>
      </c>
      <c r="Q5" s="30">
        <v>4.8247999999999998</v>
      </c>
      <c r="R5" s="30">
        <v>2</v>
      </c>
      <c r="S5" s="30">
        <v>6.8965517000000004E-2</v>
      </c>
      <c r="T5" s="30">
        <v>10.9556</v>
      </c>
      <c r="U5" s="30">
        <v>9</v>
      </c>
      <c r="V5" s="30">
        <v>0.12857142899999999</v>
      </c>
      <c r="W5" s="30">
        <v>13.5779</v>
      </c>
      <c r="X5" s="30">
        <v>5</v>
      </c>
      <c r="Y5" s="30">
        <v>7.3529412000000002E-2</v>
      </c>
      <c r="Z5" s="30">
        <v>1.9621299999999999</v>
      </c>
      <c r="AA5">
        <v>8</v>
      </c>
      <c r="AB5" s="30">
        <v>0.12121212100000001</v>
      </c>
    </row>
    <row r="6" spans="1:28" x14ac:dyDescent="0.25">
      <c r="A6" s="30">
        <v>4.5757081929999996</v>
      </c>
      <c r="B6" s="31" t="s">
        <v>577</v>
      </c>
      <c r="C6" s="30">
        <v>1</v>
      </c>
      <c r="D6" s="30">
        <v>2.5641026000000001E-2</v>
      </c>
      <c r="E6" s="30">
        <v>16.942</v>
      </c>
      <c r="F6" s="30">
        <v>6</v>
      </c>
      <c r="G6" s="30">
        <v>0.1875</v>
      </c>
      <c r="H6" s="30">
        <v>54.570599999999999</v>
      </c>
      <c r="I6" s="30">
        <v>2</v>
      </c>
      <c r="J6" s="30">
        <v>2.0202020000000001E-2</v>
      </c>
      <c r="K6" s="30">
        <v>43.791600000000003</v>
      </c>
      <c r="L6" s="30">
        <v>4</v>
      </c>
      <c r="M6" s="30">
        <v>9.0909090999999997E-2</v>
      </c>
      <c r="N6" s="30">
        <v>15.385999999999999</v>
      </c>
      <c r="O6" s="30">
        <v>3</v>
      </c>
      <c r="P6" s="30">
        <v>4.1666666999999998E-2</v>
      </c>
      <c r="Q6" s="30">
        <v>5.6150099999999998</v>
      </c>
      <c r="R6" s="30">
        <v>0</v>
      </c>
      <c r="S6" s="30">
        <v>0</v>
      </c>
      <c r="T6" s="30">
        <v>11.091699999999999</v>
      </c>
      <c r="U6" s="30">
        <v>0</v>
      </c>
      <c r="V6" s="30">
        <v>0</v>
      </c>
      <c r="W6" s="30">
        <v>14.9116</v>
      </c>
      <c r="X6" s="30">
        <v>4</v>
      </c>
      <c r="Y6" s="30">
        <v>5.8823528999999999E-2</v>
      </c>
      <c r="Z6" s="30">
        <v>2.1547900000000002</v>
      </c>
      <c r="AA6">
        <v>2</v>
      </c>
      <c r="AB6" s="30">
        <v>3.0303030000000002E-2</v>
      </c>
    </row>
    <row r="7" spans="1:28" x14ac:dyDescent="0.25">
      <c r="A7" s="30">
        <v>5.1013241789999997</v>
      </c>
      <c r="B7" s="31" t="s">
        <v>578</v>
      </c>
      <c r="C7" s="30">
        <v>6</v>
      </c>
      <c r="D7" s="30">
        <v>0.15384615400000001</v>
      </c>
      <c r="E7" s="30">
        <v>18.956499999999998</v>
      </c>
      <c r="F7" s="30">
        <v>4</v>
      </c>
      <c r="G7" s="30">
        <v>0.125</v>
      </c>
      <c r="H7" s="30">
        <v>56.485599999999998</v>
      </c>
      <c r="I7" s="30">
        <v>11</v>
      </c>
      <c r="J7" s="30">
        <v>0.111111111</v>
      </c>
      <c r="K7" s="30">
        <v>45.689799999999998</v>
      </c>
      <c r="L7" s="30">
        <v>11</v>
      </c>
      <c r="M7" s="30">
        <v>0.25</v>
      </c>
      <c r="N7" s="30">
        <v>15.400700000000001</v>
      </c>
      <c r="O7" s="30">
        <v>1</v>
      </c>
      <c r="P7" s="30">
        <v>1.3888889E-2</v>
      </c>
      <c r="Q7" s="30">
        <v>5.9311299999999996</v>
      </c>
      <c r="R7" s="30">
        <v>2</v>
      </c>
      <c r="S7" s="30">
        <v>6.8965517000000004E-2</v>
      </c>
      <c r="T7" s="30">
        <v>11.388</v>
      </c>
      <c r="U7" s="30">
        <v>3</v>
      </c>
      <c r="V7" s="30">
        <v>4.2857143E-2</v>
      </c>
      <c r="W7" s="30">
        <v>16.978200000000001</v>
      </c>
      <c r="X7" s="30">
        <v>5</v>
      </c>
      <c r="Y7" s="30">
        <v>7.3529412000000002E-2</v>
      </c>
      <c r="Z7" s="30">
        <v>2.2812399999999999</v>
      </c>
      <c r="AA7">
        <v>4</v>
      </c>
      <c r="AB7" s="30">
        <v>6.0606061000000003E-2</v>
      </c>
    </row>
    <row r="8" spans="1:28" x14ac:dyDescent="0.25">
      <c r="A8" s="30">
        <v>7.0094557770000003</v>
      </c>
      <c r="B8" s="31" t="s">
        <v>579</v>
      </c>
      <c r="C8" s="30">
        <v>0</v>
      </c>
      <c r="D8" s="30">
        <v>0</v>
      </c>
      <c r="E8" s="30">
        <v>22.322299999999998</v>
      </c>
      <c r="F8" s="30">
        <v>1</v>
      </c>
      <c r="G8" s="30">
        <v>3.125E-2</v>
      </c>
      <c r="H8" s="30">
        <v>56.675400000000003</v>
      </c>
      <c r="I8" s="30">
        <v>53</v>
      </c>
      <c r="J8" s="30">
        <v>0.53535353500000005</v>
      </c>
      <c r="K8" s="30">
        <v>47.0961</v>
      </c>
      <c r="L8" s="30">
        <v>9</v>
      </c>
      <c r="M8" s="30">
        <v>0.20454545499999999</v>
      </c>
      <c r="N8" s="30">
        <v>16.404900000000001</v>
      </c>
      <c r="O8" s="30">
        <v>3</v>
      </c>
      <c r="P8" s="30">
        <v>4.1666666999999998E-2</v>
      </c>
      <c r="Q8" s="30">
        <v>5.9423000000000004</v>
      </c>
      <c r="R8" s="30">
        <v>2</v>
      </c>
      <c r="S8" s="30">
        <v>6.8965517000000004E-2</v>
      </c>
      <c r="T8" s="30">
        <v>11.470499999999999</v>
      </c>
      <c r="U8" s="30">
        <v>3</v>
      </c>
      <c r="V8" s="30">
        <v>4.2857143E-2</v>
      </c>
      <c r="W8" s="30">
        <v>17.363800000000001</v>
      </c>
      <c r="X8" s="30">
        <v>5</v>
      </c>
      <c r="Y8" s="30">
        <v>7.3529412000000002E-2</v>
      </c>
      <c r="Z8" s="30">
        <v>2.4234800000000001</v>
      </c>
      <c r="AA8">
        <v>2</v>
      </c>
      <c r="AB8" s="30">
        <v>3.0303030000000002E-2</v>
      </c>
    </row>
    <row r="9" spans="1:28" x14ac:dyDescent="0.25">
      <c r="A9" s="30">
        <v>7.4991491610000001</v>
      </c>
      <c r="B9" s="31" t="s">
        <v>580</v>
      </c>
      <c r="C9" s="30">
        <v>4</v>
      </c>
      <c r="D9" s="30">
        <v>0.102564103</v>
      </c>
      <c r="E9" s="30">
        <v>30.886800000000001</v>
      </c>
      <c r="F9" s="30">
        <v>5</v>
      </c>
      <c r="G9" s="30">
        <v>0.15625</v>
      </c>
      <c r="H9" s="30">
        <v>57.2134</v>
      </c>
      <c r="I9" s="30">
        <v>32</v>
      </c>
      <c r="J9" s="30">
        <v>0.32323232299999999</v>
      </c>
      <c r="K9" s="30">
        <v>50.8324</v>
      </c>
      <c r="L9" s="30">
        <v>6</v>
      </c>
      <c r="M9" s="30">
        <v>0.13636363600000001</v>
      </c>
      <c r="N9" s="30">
        <v>16.427600000000002</v>
      </c>
      <c r="O9" s="30">
        <v>5</v>
      </c>
      <c r="P9" s="30">
        <v>6.9444443999999994E-2</v>
      </c>
      <c r="Q9" s="30">
        <v>6.7145999999999999</v>
      </c>
      <c r="R9" s="30">
        <v>1</v>
      </c>
      <c r="S9" s="30">
        <v>3.4482759000000002E-2</v>
      </c>
      <c r="T9" s="30">
        <v>11.500500000000001</v>
      </c>
      <c r="U9" s="30">
        <v>7</v>
      </c>
      <c r="V9" s="30">
        <v>0.1</v>
      </c>
      <c r="W9" s="30">
        <v>17.486699999999999</v>
      </c>
      <c r="X9" s="30">
        <v>20</v>
      </c>
      <c r="Y9" s="30">
        <v>0.29411764699999998</v>
      </c>
      <c r="Z9" s="30">
        <v>2.55145</v>
      </c>
      <c r="AA9">
        <v>4</v>
      </c>
      <c r="AB9" s="30">
        <v>6.0606061000000003E-2</v>
      </c>
    </row>
    <row r="10" spans="1:28" x14ac:dyDescent="0.25">
      <c r="A10" s="30">
        <v>10.080171289999999</v>
      </c>
      <c r="B10" s="31" t="s">
        <v>581</v>
      </c>
      <c r="C10" s="30">
        <v>2</v>
      </c>
      <c r="D10" s="30">
        <v>5.1282051000000002E-2</v>
      </c>
      <c r="E10" s="30">
        <v>30.9237</v>
      </c>
      <c r="F10" s="30">
        <v>4</v>
      </c>
      <c r="G10" s="30">
        <v>0.125</v>
      </c>
      <c r="H10" s="30">
        <v>57.257100000000001</v>
      </c>
      <c r="I10" s="30">
        <v>1</v>
      </c>
      <c r="J10" s="30">
        <v>1.0101010000000001E-2</v>
      </c>
      <c r="K10" s="30">
        <v>51.750100000000003</v>
      </c>
      <c r="L10" s="30">
        <v>8</v>
      </c>
      <c r="M10" s="30">
        <v>0.18181818199999999</v>
      </c>
      <c r="N10" s="30">
        <v>16.627300000000002</v>
      </c>
      <c r="O10" s="30">
        <v>4</v>
      </c>
      <c r="P10" s="30">
        <v>5.5555555999999999E-2</v>
      </c>
      <c r="Q10" s="30">
        <v>7.5488900000000001</v>
      </c>
      <c r="R10" s="30">
        <v>4</v>
      </c>
      <c r="S10" s="30">
        <v>0.13793103400000001</v>
      </c>
      <c r="T10" s="30">
        <v>11.5664</v>
      </c>
      <c r="U10" s="30">
        <v>0</v>
      </c>
      <c r="V10" s="30">
        <v>0</v>
      </c>
      <c r="W10" s="30">
        <v>17.6663</v>
      </c>
      <c r="X10" s="30">
        <v>9</v>
      </c>
      <c r="Y10" s="30">
        <v>0.132352941</v>
      </c>
      <c r="Z10" s="30">
        <v>2.6035900000000001</v>
      </c>
      <c r="AA10">
        <v>1</v>
      </c>
      <c r="AB10" s="30">
        <v>1.5151515000000001E-2</v>
      </c>
    </row>
    <row r="11" spans="1:28" x14ac:dyDescent="0.25">
      <c r="A11" s="30">
        <v>12.30512238</v>
      </c>
      <c r="B11" s="31" t="s">
        <v>582</v>
      </c>
      <c r="C11" s="30">
        <v>2</v>
      </c>
      <c r="D11" s="30">
        <v>5.1282051000000002E-2</v>
      </c>
      <c r="E11" s="30">
        <v>36.038499999999999</v>
      </c>
      <c r="F11" s="30">
        <v>0</v>
      </c>
      <c r="G11" s="30">
        <v>0</v>
      </c>
      <c r="H11" s="30">
        <v>58.331699999999998</v>
      </c>
      <c r="I11" s="30">
        <v>0</v>
      </c>
      <c r="J11" s="30">
        <v>0</v>
      </c>
      <c r="K11" s="30">
        <v>52.044899999999998</v>
      </c>
      <c r="L11" s="30">
        <v>3</v>
      </c>
      <c r="M11" s="30">
        <v>6.8181818000000005E-2</v>
      </c>
      <c r="N11" s="30">
        <v>16.649000000000001</v>
      </c>
      <c r="O11" s="30">
        <v>0</v>
      </c>
      <c r="P11" s="30">
        <v>0</v>
      </c>
      <c r="Q11" s="30">
        <v>7.8903699999999999</v>
      </c>
      <c r="R11" s="30">
        <v>1</v>
      </c>
      <c r="S11" s="30">
        <v>3.4482759000000002E-2</v>
      </c>
      <c r="T11" s="30">
        <v>11.952999999999999</v>
      </c>
      <c r="U11" s="30">
        <v>0</v>
      </c>
      <c r="V11" s="30">
        <v>0</v>
      </c>
      <c r="W11" s="30">
        <v>18.017499999999998</v>
      </c>
      <c r="X11" s="30">
        <v>0</v>
      </c>
      <c r="Y11" s="30">
        <v>0</v>
      </c>
      <c r="Z11" s="30">
        <v>2.9908800000000002</v>
      </c>
      <c r="AA11">
        <v>1</v>
      </c>
      <c r="AB11" s="30">
        <v>1.5151515000000001E-2</v>
      </c>
    </row>
    <row r="12" spans="1:28" x14ac:dyDescent="0.25">
      <c r="A12" s="30">
        <v>12.99944816</v>
      </c>
      <c r="C12" s="30">
        <v>39</v>
      </c>
      <c r="D12" s="30">
        <v>1</v>
      </c>
      <c r="E12" s="30">
        <v>37.1218</v>
      </c>
      <c r="F12" s="30">
        <v>32</v>
      </c>
      <c r="G12" s="30">
        <v>1</v>
      </c>
      <c r="H12" s="30">
        <v>58.957599999999999</v>
      </c>
      <c r="I12" s="30">
        <v>99</v>
      </c>
      <c r="J12" s="30">
        <v>1</v>
      </c>
      <c r="K12" s="30">
        <v>52.152200000000001</v>
      </c>
      <c r="L12" s="30">
        <v>44</v>
      </c>
      <c r="M12" s="30">
        <v>1</v>
      </c>
      <c r="N12" s="30">
        <v>17.0809</v>
      </c>
      <c r="O12" s="30">
        <v>72</v>
      </c>
      <c r="P12" s="30">
        <v>1</v>
      </c>
      <c r="Q12" s="30">
        <v>9.4299300000000006</v>
      </c>
      <c r="R12" s="30">
        <v>29</v>
      </c>
      <c r="S12" s="30">
        <v>1</v>
      </c>
      <c r="T12" s="30">
        <v>12.0586</v>
      </c>
      <c r="U12" s="30">
        <v>70</v>
      </c>
      <c r="V12" s="30">
        <v>1</v>
      </c>
      <c r="W12" s="30">
        <v>18.5976</v>
      </c>
      <c r="X12" s="30">
        <v>68</v>
      </c>
      <c r="Y12" s="30">
        <v>1</v>
      </c>
      <c r="Z12" s="30">
        <v>3.0290400000000002</v>
      </c>
      <c r="AA12">
        <v>66</v>
      </c>
      <c r="AB12" s="30">
        <v>1</v>
      </c>
    </row>
    <row r="13" spans="1:28" x14ac:dyDescent="0.25">
      <c r="A13" s="30">
        <v>13.29418284</v>
      </c>
      <c r="D13" s="30">
        <v>0</v>
      </c>
      <c r="E13" s="30">
        <v>39.413499999999999</v>
      </c>
      <c r="G13" s="30">
        <v>0</v>
      </c>
      <c r="H13" s="30">
        <v>59.194200000000002</v>
      </c>
      <c r="J13" s="30">
        <v>0</v>
      </c>
      <c r="K13" s="30">
        <v>55.622199999999999</v>
      </c>
      <c r="M13" s="30">
        <v>0</v>
      </c>
      <c r="N13" s="30">
        <v>17.1586</v>
      </c>
      <c r="P13" s="30">
        <v>0</v>
      </c>
      <c r="Q13" s="30">
        <v>10.8848</v>
      </c>
      <c r="S13" s="30">
        <v>0</v>
      </c>
      <c r="T13" s="30">
        <v>12.4269</v>
      </c>
      <c r="V13" s="30">
        <v>0</v>
      </c>
      <c r="W13" s="30">
        <v>18.9648</v>
      </c>
      <c r="Y13" s="30">
        <v>0</v>
      </c>
      <c r="Z13" s="30">
        <v>4.0548700000000002</v>
      </c>
      <c r="AB13" s="30">
        <v>0</v>
      </c>
    </row>
    <row r="14" spans="1:28" x14ac:dyDescent="0.25">
      <c r="A14" s="30">
        <v>14.24914178</v>
      </c>
      <c r="D14" s="30">
        <v>0</v>
      </c>
      <c r="E14" s="30">
        <v>40.435400000000001</v>
      </c>
      <c r="G14" s="30">
        <v>0</v>
      </c>
      <c r="H14" s="30">
        <v>59.238199999999999</v>
      </c>
      <c r="J14" s="30">
        <v>0</v>
      </c>
      <c r="K14" s="30">
        <v>55.635599999999997</v>
      </c>
      <c r="M14" s="30">
        <v>0</v>
      </c>
      <c r="N14" s="30">
        <v>17.669499999999999</v>
      </c>
      <c r="P14" s="30">
        <v>0</v>
      </c>
      <c r="Q14" s="30">
        <v>14.367800000000001</v>
      </c>
      <c r="S14" s="30">
        <v>0</v>
      </c>
      <c r="T14" s="30">
        <v>12.817399999999999</v>
      </c>
      <c r="V14" s="30">
        <v>0</v>
      </c>
      <c r="W14" s="30">
        <v>20.151299999999999</v>
      </c>
      <c r="Y14" s="30">
        <v>0</v>
      </c>
      <c r="Z14" s="30">
        <v>4.0879799999999999</v>
      </c>
      <c r="AB14" s="30">
        <v>0</v>
      </c>
    </row>
    <row r="15" spans="1:28" x14ac:dyDescent="0.25">
      <c r="A15" s="30">
        <v>14.75962086</v>
      </c>
      <c r="D15" s="30">
        <v>0</v>
      </c>
      <c r="E15" s="30">
        <v>40.947400000000002</v>
      </c>
      <c r="G15" s="30">
        <v>0</v>
      </c>
      <c r="H15" s="30">
        <v>60.1982</v>
      </c>
      <c r="J15" s="30">
        <v>0</v>
      </c>
      <c r="K15" s="30">
        <v>55.802100000000003</v>
      </c>
      <c r="M15" s="30">
        <v>0</v>
      </c>
      <c r="N15" s="30">
        <v>17.751000000000001</v>
      </c>
      <c r="P15" s="30">
        <v>0</v>
      </c>
      <c r="Q15" s="30">
        <v>14.616099999999999</v>
      </c>
      <c r="S15" s="30">
        <v>0</v>
      </c>
      <c r="T15" s="30">
        <v>13.5345</v>
      </c>
      <c r="V15" s="30">
        <v>0</v>
      </c>
      <c r="W15" s="30">
        <v>20.306699999999999</v>
      </c>
      <c r="Y15" s="30">
        <v>0</v>
      </c>
      <c r="Z15" s="30">
        <v>4.4757300000000004</v>
      </c>
      <c r="AB15" s="30">
        <v>0</v>
      </c>
    </row>
    <row r="16" spans="1:28" x14ac:dyDescent="0.25">
      <c r="A16" s="30">
        <v>15.885087459999999</v>
      </c>
      <c r="D16" s="30">
        <v>0</v>
      </c>
      <c r="E16" s="30">
        <v>42.282200000000003</v>
      </c>
      <c r="G16" s="30">
        <v>0</v>
      </c>
      <c r="H16" s="30">
        <v>60.882599999999996</v>
      </c>
      <c r="J16" s="30">
        <v>0</v>
      </c>
      <c r="K16" s="30">
        <v>57.3048</v>
      </c>
      <c r="M16" s="30">
        <v>0</v>
      </c>
      <c r="N16" s="30">
        <v>17.9999</v>
      </c>
      <c r="P16" s="30">
        <v>0</v>
      </c>
      <c r="Q16" s="30">
        <v>23.5227</v>
      </c>
      <c r="S16" s="30">
        <v>0</v>
      </c>
      <c r="T16" s="30">
        <v>13.667999999999999</v>
      </c>
      <c r="V16" s="30">
        <v>0</v>
      </c>
      <c r="W16" s="30">
        <v>21.126000000000001</v>
      </c>
      <c r="Y16" s="30">
        <v>0</v>
      </c>
      <c r="Z16" s="30">
        <v>5.27677</v>
      </c>
      <c r="AB16" s="30">
        <v>0</v>
      </c>
    </row>
    <row r="17" spans="1:28" x14ac:dyDescent="0.25">
      <c r="A17" s="30">
        <v>15.942155339999999</v>
      </c>
      <c r="D17" s="30">
        <v>0</v>
      </c>
      <c r="E17" s="30">
        <v>45.680300000000003</v>
      </c>
      <c r="G17" s="30">
        <v>0</v>
      </c>
      <c r="H17" s="30">
        <v>60.903500000000001</v>
      </c>
      <c r="J17" s="30">
        <v>0</v>
      </c>
      <c r="K17" s="30">
        <v>57.354100000000003</v>
      </c>
      <c r="M17" s="30">
        <v>0</v>
      </c>
      <c r="N17" s="30">
        <v>18.057400000000001</v>
      </c>
      <c r="P17" s="30">
        <v>0</v>
      </c>
      <c r="Q17" s="30">
        <v>29.260200000000001</v>
      </c>
      <c r="S17" s="30">
        <v>0</v>
      </c>
      <c r="T17" s="30">
        <v>13.686999999999999</v>
      </c>
      <c r="V17" s="30">
        <v>0</v>
      </c>
      <c r="W17" s="30">
        <v>22.060400000000001</v>
      </c>
      <c r="Y17" s="30">
        <v>0</v>
      </c>
      <c r="Z17" s="30">
        <v>5.5745800000000001</v>
      </c>
      <c r="AB17" s="30">
        <v>0</v>
      </c>
    </row>
    <row r="18" spans="1:28" x14ac:dyDescent="0.25">
      <c r="A18" s="30">
        <v>17.097895749999999</v>
      </c>
      <c r="D18" s="30">
        <v>0</v>
      </c>
      <c r="E18" s="30">
        <v>45.799100000000003</v>
      </c>
      <c r="G18" s="30">
        <v>0</v>
      </c>
      <c r="H18" s="30">
        <v>61.254800000000003</v>
      </c>
      <c r="J18" s="30">
        <v>0</v>
      </c>
      <c r="K18" s="30">
        <v>58.144199999999998</v>
      </c>
      <c r="M18" s="30">
        <v>0</v>
      </c>
      <c r="N18" s="30">
        <v>18.748200000000001</v>
      </c>
      <c r="P18" s="30">
        <v>0</v>
      </c>
      <c r="Q18" s="30">
        <v>29.520299999999999</v>
      </c>
      <c r="S18" s="30">
        <v>0</v>
      </c>
      <c r="T18" s="30">
        <v>13.8269</v>
      </c>
      <c r="V18" s="30">
        <v>0</v>
      </c>
      <c r="W18" s="30">
        <v>22.4603</v>
      </c>
      <c r="Y18" s="30">
        <v>0</v>
      </c>
      <c r="Z18" s="30">
        <v>5.6531799999999999</v>
      </c>
      <c r="AB18" s="30">
        <v>0</v>
      </c>
    </row>
    <row r="19" spans="1:28" x14ac:dyDescent="0.25">
      <c r="A19" s="30">
        <v>17.352729320000002</v>
      </c>
      <c r="D19" s="30">
        <v>0</v>
      </c>
      <c r="E19" s="30">
        <v>46.673099999999998</v>
      </c>
      <c r="G19" s="30">
        <v>0</v>
      </c>
      <c r="H19" s="30">
        <v>61.866599999999998</v>
      </c>
      <c r="J19" s="30">
        <v>0</v>
      </c>
      <c r="K19" s="30">
        <v>58.273400000000002</v>
      </c>
      <c r="M19" s="30">
        <v>0</v>
      </c>
      <c r="N19" s="30">
        <v>18.8004</v>
      </c>
      <c r="P19" s="30">
        <v>0</v>
      </c>
      <c r="Q19" s="30">
        <v>33.200499999999998</v>
      </c>
      <c r="S19" s="30">
        <v>0</v>
      </c>
      <c r="T19" s="30">
        <v>13.8819</v>
      </c>
      <c r="V19" s="30">
        <v>0</v>
      </c>
      <c r="W19" s="30">
        <v>22.675799999999999</v>
      </c>
      <c r="Y19" s="30">
        <v>0</v>
      </c>
      <c r="Z19" s="30">
        <v>6.0374800000000004</v>
      </c>
      <c r="AB19" s="30">
        <v>0</v>
      </c>
    </row>
    <row r="20" spans="1:28" x14ac:dyDescent="0.25">
      <c r="A20" s="30">
        <v>17.589468199999999</v>
      </c>
      <c r="D20" s="30">
        <v>0</v>
      </c>
      <c r="E20" s="30">
        <v>51.272399999999998</v>
      </c>
      <c r="G20" s="30">
        <v>0</v>
      </c>
      <c r="H20" s="30">
        <v>61.928899999999999</v>
      </c>
      <c r="J20" s="30">
        <v>0</v>
      </c>
      <c r="K20" s="30">
        <v>63.070799999999998</v>
      </c>
      <c r="M20" s="30">
        <v>0</v>
      </c>
      <c r="N20" s="30">
        <v>18.9984</v>
      </c>
      <c r="P20" s="30">
        <v>0</v>
      </c>
      <c r="Q20" s="30">
        <v>37.509500000000003</v>
      </c>
      <c r="S20" s="30">
        <v>0</v>
      </c>
      <c r="T20" s="30">
        <v>14.315799999999999</v>
      </c>
      <c r="V20" s="30">
        <v>0</v>
      </c>
      <c r="W20" s="30">
        <v>24.566299999999998</v>
      </c>
      <c r="Y20" s="30">
        <v>0</v>
      </c>
      <c r="Z20" s="30">
        <v>6.0949</v>
      </c>
      <c r="AB20" s="30">
        <v>0</v>
      </c>
    </row>
    <row r="21" spans="1:28" x14ac:dyDescent="0.25">
      <c r="A21" s="30">
        <v>19.041915150000001</v>
      </c>
      <c r="D21" s="30">
        <v>0</v>
      </c>
      <c r="E21" s="30">
        <v>52.781700000000001</v>
      </c>
      <c r="G21" s="30">
        <v>0</v>
      </c>
      <c r="H21" s="30">
        <v>62.254399999999997</v>
      </c>
      <c r="J21" s="30">
        <v>0</v>
      </c>
      <c r="K21" s="30">
        <v>63.869100000000003</v>
      </c>
      <c r="M21" s="30">
        <v>0</v>
      </c>
      <c r="N21" s="30">
        <v>19.5762</v>
      </c>
      <c r="P21" s="30">
        <v>0</v>
      </c>
      <c r="Q21" s="30">
        <v>52.8108</v>
      </c>
      <c r="S21" s="30">
        <v>0</v>
      </c>
      <c r="T21" s="30">
        <v>14.519399999999999</v>
      </c>
      <c r="V21" s="30">
        <v>0</v>
      </c>
      <c r="W21" s="30">
        <v>26.549299999999999</v>
      </c>
      <c r="Y21" s="30">
        <v>0</v>
      </c>
      <c r="Z21" s="30">
        <v>6.9596999999999998</v>
      </c>
      <c r="AB21" s="30">
        <v>0</v>
      </c>
    </row>
    <row r="22" spans="1:28" x14ac:dyDescent="0.25">
      <c r="A22" s="30">
        <v>21.49931342</v>
      </c>
      <c r="D22" s="30">
        <v>0</v>
      </c>
      <c r="E22" s="30">
        <v>56.284199999999998</v>
      </c>
      <c r="G22" s="30">
        <v>0</v>
      </c>
      <c r="H22" s="30">
        <v>62.283999999999999</v>
      </c>
      <c r="J22" s="30">
        <v>0</v>
      </c>
      <c r="K22" s="30">
        <v>64.333500000000001</v>
      </c>
      <c r="M22" s="30">
        <v>0</v>
      </c>
      <c r="N22" s="30">
        <v>19.579699999999999</v>
      </c>
      <c r="P22" s="30">
        <v>0</v>
      </c>
      <c r="Q22" s="30">
        <v>54.946599999999997</v>
      </c>
      <c r="S22" s="30">
        <v>0</v>
      </c>
      <c r="T22" s="30">
        <v>14.5931</v>
      </c>
      <c r="V22" s="30">
        <v>0</v>
      </c>
      <c r="W22" s="30">
        <v>33.329099999999997</v>
      </c>
      <c r="Y22" s="30">
        <v>0</v>
      </c>
      <c r="Z22" s="30">
        <v>6.9760099999999996</v>
      </c>
      <c r="AB22" s="30">
        <v>0</v>
      </c>
    </row>
    <row r="23" spans="1:28" x14ac:dyDescent="0.25">
      <c r="A23" s="30">
        <v>23.239999529999999</v>
      </c>
      <c r="D23" s="30">
        <v>0</v>
      </c>
      <c r="E23" s="30">
        <v>56.999400000000001</v>
      </c>
      <c r="G23" s="30">
        <v>0</v>
      </c>
      <c r="H23" s="30">
        <v>62.322200000000002</v>
      </c>
      <c r="J23" s="30">
        <v>0</v>
      </c>
      <c r="K23" s="30">
        <v>64.393799999999999</v>
      </c>
      <c r="M23" s="30">
        <v>0</v>
      </c>
      <c r="N23" s="30">
        <v>19.8109</v>
      </c>
      <c r="P23" s="30">
        <v>0</v>
      </c>
      <c r="Q23" s="30">
        <v>66.703800000000001</v>
      </c>
      <c r="S23" s="30">
        <v>0</v>
      </c>
      <c r="T23" s="30">
        <v>15.289</v>
      </c>
      <c r="V23" s="30">
        <v>0</v>
      </c>
      <c r="W23" s="30">
        <v>33.542000000000002</v>
      </c>
      <c r="Y23" s="30">
        <v>0</v>
      </c>
      <c r="Z23" s="30">
        <v>7.1305399999999999</v>
      </c>
      <c r="AB23" s="30">
        <v>0</v>
      </c>
    </row>
    <row r="24" spans="1:28" x14ac:dyDescent="0.25">
      <c r="A24" s="30">
        <v>24.754501999999999</v>
      </c>
      <c r="D24" s="30">
        <v>0</v>
      </c>
      <c r="E24" s="30">
        <v>65.010599999999997</v>
      </c>
      <c r="G24" s="30">
        <v>0</v>
      </c>
      <c r="H24" s="30">
        <v>62.736499999999999</v>
      </c>
      <c r="J24" s="30">
        <v>0</v>
      </c>
      <c r="K24" s="30">
        <v>66.611400000000003</v>
      </c>
      <c r="M24" s="30">
        <v>0</v>
      </c>
      <c r="N24" s="30">
        <v>20.181799999999999</v>
      </c>
      <c r="P24" s="30">
        <v>0</v>
      </c>
      <c r="Q24" s="30">
        <v>69.740799999999993</v>
      </c>
      <c r="S24" s="30">
        <v>0</v>
      </c>
      <c r="T24" s="30">
        <v>15.409700000000001</v>
      </c>
      <c r="V24" s="30">
        <v>0</v>
      </c>
      <c r="W24" s="30">
        <v>37.608899999999998</v>
      </c>
      <c r="Y24" s="30">
        <v>0</v>
      </c>
      <c r="Z24" s="30">
        <v>7.1931200000000004</v>
      </c>
      <c r="AB24" s="30">
        <v>0</v>
      </c>
    </row>
    <row r="25" spans="1:28" x14ac:dyDescent="0.25">
      <c r="A25" s="30">
        <v>29.544607559999999</v>
      </c>
      <c r="D25" s="30">
        <v>0</v>
      </c>
      <c r="E25" s="30">
        <v>71.8947</v>
      </c>
      <c r="G25" s="30">
        <v>0</v>
      </c>
      <c r="H25" s="30">
        <v>62.830399999999997</v>
      </c>
      <c r="J25" s="30">
        <v>0</v>
      </c>
      <c r="K25" s="30">
        <v>66.806200000000004</v>
      </c>
      <c r="M25" s="30">
        <v>0</v>
      </c>
      <c r="N25" s="30">
        <v>20.553000000000001</v>
      </c>
      <c r="P25" s="30">
        <v>0</v>
      </c>
      <c r="Q25" s="30">
        <v>79.585499999999996</v>
      </c>
      <c r="S25" s="30">
        <v>0</v>
      </c>
      <c r="T25" s="30">
        <v>15.4183</v>
      </c>
      <c r="V25" s="30">
        <v>0</v>
      </c>
      <c r="W25" s="30">
        <v>37.706400000000002</v>
      </c>
      <c r="Y25" s="30">
        <v>0</v>
      </c>
      <c r="Z25" s="30">
        <v>8.7559900000000006</v>
      </c>
      <c r="AB25" s="30">
        <v>0</v>
      </c>
    </row>
    <row r="26" spans="1:28" x14ac:dyDescent="0.25">
      <c r="A26" s="30">
        <v>41.532399150000003</v>
      </c>
      <c r="D26" s="30">
        <v>0</v>
      </c>
      <c r="E26" s="30">
        <v>72.3887</v>
      </c>
      <c r="G26" s="30">
        <v>0</v>
      </c>
      <c r="H26" s="30">
        <v>63.156399999999998</v>
      </c>
      <c r="J26" s="30">
        <v>0</v>
      </c>
      <c r="K26" s="30">
        <v>68.636799999999994</v>
      </c>
      <c r="M26" s="30">
        <v>0</v>
      </c>
      <c r="N26" s="30">
        <v>20.662800000000001</v>
      </c>
      <c r="P26" s="30">
        <v>0</v>
      </c>
      <c r="Q26" s="30">
        <v>81.420199999999994</v>
      </c>
      <c r="S26" s="30">
        <v>0</v>
      </c>
      <c r="T26" s="30">
        <v>15.5799</v>
      </c>
      <c r="V26" s="30">
        <v>0</v>
      </c>
      <c r="W26" s="30">
        <v>38.620100000000001</v>
      </c>
      <c r="Y26" s="30">
        <v>0</v>
      </c>
      <c r="Z26" s="30">
        <v>8.8749000000000002</v>
      </c>
      <c r="AB26" s="30">
        <v>0</v>
      </c>
    </row>
    <row r="27" spans="1:28" x14ac:dyDescent="0.25">
      <c r="A27" s="30">
        <v>52.29685534</v>
      </c>
      <c r="D27" s="30">
        <v>0</v>
      </c>
      <c r="E27" s="30">
        <v>73.452500000000001</v>
      </c>
      <c r="G27" s="30">
        <v>0</v>
      </c>
      <c r="H27" s="30">
        <v>63.940199999999997</v>
      </c>
      <c r="J27" s="30">
        <v>0</v>
      </c>
      <c r="K27" s="30">
        <v>69.342200000000005</v>
      </c>
      <c r="M27" s="30">
        <v>0</v>
      </c>
      <c r="N27" s="30">
        <v>20.8245</v>
      </c>
      <c r="P27" s="30">
        <v>0</v>
      </c>
      <c r="Q27" s="30">
        <v>81.425200000000004</v>
      </c>
      <c r="S27" s="30">
        <v>0</v>
      </c>
      <c r="T27" s="30">
        <v>15.9902</v>
      </c>
      <c r="V27" s="30">
        <v>0</v>
      </c>
      <c r="W27" s="30">
        <v>43.034700000000001</v>
      </c>
      <c r="Y27" s="30">
        <v>0</v>
      </c>
      <c r="Z27" s="30">
        <v>9.0421300000000002</v>
      </c>
      <c r="AB27" s="30">
        <v>0</v>
      </c>
    </row>
    <row r="28" spans="1:28" x14ac:dyDescent="0.25">
      <c r="A28" s="30">
        <v>53.825479489999999</v>
      </c>
      <c r="D28" s="30">
        <v>0</v>
      </c>
      <c r="E28" s="30">
        <v>73.622900000000001</v>
      </c>
      <c r="G28" s="30">
        <v>0</v>
      </c>
      <c r="H28" s="30">
        <v>64.016400000000004</v>
      </c>
      <c r="J28" s="30">
        <v>0</v>
      </c>
      <c r="K28" s="30">
        <v>69.8262</v>
      </c>
      <c r="M28" s="30">
        <v>0</v>
      </c>
      <c r="N28" s="30">
        <v>20.937999999999999</v>
      </c>
      <c r="P28" s="30">
        <v>0</v>
      </c>
      <c r="Q28" s="30">
        <v>85.953000000000003</v>
      </c>
      <c r="S28" s="30">
        <v>0</v>
      </c>
      <c r="T28" s="30">
        <v>16.426400000000001</v>
      </c>
      <c r="V28" s="30">
        <v>0</v>
      </c>
      <c r="W28" s="30">
        <v>44.503700000000002</v>
      </c>
      <c r="Y28" s="30">
        <v>0</v>
      </c>
      <c r="Z28" s="30">
        <v>9.2841400000000007</v>
      </c>
      <c r="AB28" s="30">
        <v>0</v>
      </c>
    </row>
    <row r="29" spans="1:28" x14ac:dyDescent="0.25">
      <c r="A29" s="30">
        <v>55.033345830000002</v>
      </c>
      <c r="D29" s="30">
        <v>0</v>
      </c>
      <c r="E29" s="30">
        <v>77.974199999999996</v>
      </c>
      <c r="G29" s="30">
        <v>0</v>
      </c>
      <c r="H29" s="30">
        <v>64.135000000000005</v>
      </c>
      <c r="J29" s="30">
        <v>0</v>
      </c>
      <c r="K29" s="30">
        <v>70.124600000000001</v>
      </c>
      <c r="M29" s="30">
        <v>0</v>
      </c>
      <c r="N29" s="30">
        <v>21.212</v>
      </c>
      <c r="P29" s="30">
        <v>0</v>
      </c>
      <c r="Q29" s="30">
        <v>86.710499999999996</v>
      </c>
      <c r="S29" s="30">
        <v>0</v>
      </c>
      <c r="T29" s="30">
        <v>16.607500000000002</v>
      </c>
      <c r="V29" s="30">
        <v>0</v>
      </c>
      <c r="W29" s="30">
        <v>47.6693</v>
      </c>
      <c r="Y29" s="30">
        <v>0</v>
      </c>
      <c r="Z29" s="30">
        <v>9.2935199999999991</v>
      </c>
      <c r="AB29" s="30">
        <v>0</v>
      </c>
    </row>
    <row r="30" spans="1:28" x14ac:dyDescent="0.25">
      <c r="A30" s="30">
        <v>56.727589600000002</v>
      </c>
      <c r="D30" s="30">
        <v>0</v>
      </c>
      <c r="E30" s="30">
        <v>81.648300000000006</v>
      </c>
      <c r="G30" s="30">
        <v>0</v>
      </c>
      <c r="H30" s="30">
        <v>64.520700000000005</v>
      </c>
      <c r="J30" s="30">
        <v>0</v>
      </c>
      <c r="K30" s="30">
        <v>73.239800000000002</v>
      </c>
      <c r="M30" s="30">
        <v>0</v>
      </c>
      <c r="N30" s="30">
        <v>21.508400000000002</v>
      </c>
      <c r="P30" s="30">
        <v>0</v>
      </c>
      <c r="Q30" s="30">
        <v>91.273399999999995</v>
      </c>
      <c r="S30" s="30">
        <v>0</v>
      </c>
      <c r="T30" s="30">
        <v>16.614999999999998</v>
      </c>
      <c r="V30" s="30">
        <v>0</v>
      </c>
      <c r="W30" s="30">
        <v>48.046700000000001</v>
      </c>
      <c r="Y30" s="30">
        <v>0</v>
      </c>
      <c r="Z30" s="30">
        <v>9.7015100000000007</v>
      </c>
      <c r="AB30" s="30">
        <v>0</v>
      </c>
    </row>
    <row r="31" spans="1:28" x14ac:dyDescent="0.25">
      <c r="A31" s="30">
        <v>58.732968569999997</v>
      </c>
      <c r="D31" s="30">
        <v>0</v>
      </c>
      <c r="E31" s="30">
        <v>81.755600000000001</v>
      </c>
      <c r="G31" s="30">
        <v>0</v>
      </c>
      <c r="H31" s="30">
        <v>64.551699999999997</v>
      </c>
      <c r="J31" s="30">
        <v>0</v>
      </c>
      <c r="K31" s="30">
        <v>73.412000000000006</v>
      </c>
      <c r="M31" s="30">
        <v>0</v>
      </c>
      <c r="N31" s="30">
        <v>21.767700000000001</v>
      </c>
      <c r="P31" s="30">
        <v>0</v>
      </c>
      <c r="S31" s="30">
        <v>0</v>
      </c>
      <c r="T31" s="30">
        <v>16.699200000000001</v>
      </c>
      <c r="V31" s="30">
        <v>0</v>
      </c>
      <c r="W31" s="30">
        <v>51.841900000000003</v>
      </c>
      <c r="Y31" s="30">
        <v>0</v>
      </c>
      <c r="Z31" s="30">
        <v>10.021100000000001</v>
      </c>
      <c r="AB31" s="30">
        <v>0</v>
      </c>
    </row>
    <row r="32" spans="1:28" x14ac:dyDescent="0.25">
      <c r="A32" s="30">
        <v>59.032342909999997</v>
      </c>
      <c r="D32" s="30">
        <v>0</v>
      </c>
      <c r="E32" s="30">
        <v>86.033500000000004</v>
      </c>
      <c r="G32" s="30">
        <v>0</v>
      </c>
      <c r="H32" s="30">
        <v>64.629199999999997</v>
      </c>
      <c r="J32" s="30">
        <v>0</v>
      </c>
      <c r="K32" s="30">
        <v>73.723100000000002</v>
      </c>
      <c r="M32" s="30">
        <v>0</v>
      </c>
      <c r="N32" s="30">
        <v>21.795300000000001</v>
      </c>
      <c r="P32" s="30">
        <v>0</v>
      </c>
      <c r="S32" s="30">
        <v>0</v>
      </c>
      <c r="T32" s="30">
        <v>17.384599999999999</v>
      </c>
      <c r="V32" s="30">
        <v>0</v>
      </c>
      <c r="W32" s="30">
        <v>52.274999999999999</v>
      </c>
      <c r="Y32" s="30">
        <v>0</v>
      </c>
      <c r="Z32" s="30">
        <v>10.359</v>
      </c>
      <c r="AB32" s="30">
        <v>0</v>
      </c>
    </row>
    <row r="33" spans="1:28" x14ac:dyDescent="0.25">
      <c r="A33" s="30">
        <v>74.995108430000002</v>
      </c>
      <c r="D33" s="30">
        <v>0</v>
      </c>
      <c r="E33" s="30">
        <v>87.944299999999998</v>
      </c>
      <c r="G33" s="30">
        <v>0</v>
      </c>
      <c r="H33" s="30">
        <v>64.805899999999994</v>
      </c>
      <c r="J33" s="30">
        <v>0</v>
      </c>
      <c r="K33" s="30">
        <v>76.792900000000003</v>
      </c>
      <c r="M33" s="30">
        <v>0</v>
      </c>
      <c r="N33" s="30">
        <v>21.941600000000001</v>
      </c>
      <c r="P33" s="30">
        <v>0</v>
      </c>
      <c r="S33" s="30">
        <v>0</v>
      </c>
      <c r="T33" s="30">
        <v>17.645600000000002</v>
      </c>
      <c r="V33" s="30">
        <v>0</v>
      </c>
      <c r="W33" s="30">
        <v>54.650100000000002</v>
      </c>
      <c r="Y33" s="30">
        <v>0</v>
      </c>
      <c r="Z33" s="30">
        <v>10.6035</v>
      </c>
      <c r="AB33" s="30">
        <v>0</v>
      </c>
    </row>
    <row r="34" spans="1:28" x14ac:dyDescent="0.25">
      <c r="A34" s="30">
        <v>77.333035350000003</v>
      </c>
      <c r="D34" s="30">
        <v>0</v>
      </c>
      <c r="G34" s="30">
        <v>0</v>
      </c>
      <c r="H34" s="30">
        <v>64.833100000000002</v>
      </c>
      <c r="J34" s="30">
        <v>0</v>
      </c>
      <c r="K34" s="30">
        <v>78.035200000000003</v>
      </c>
      <c r="M34" s="30">
        <v>0</v>
      </c>
      <c r="N34" s="30">
        <v>22.560300000000002</v>
      </c>
      <c r="P34" s="30">
        <v>0</v>
      </c>
      <c r="S34" s="30">
        <v>0</v>
      </c>
      <c r="T34" s="30">
        <v>18.108699999999999</v>
      </c>
      <c r="V34" s="30">
        <v>0</v>
      </c>
      <c r="W34" s="30">
        <v>55.178600000000003</v>
      </c>
      <c r="Y34" s="30">
        <v>0</v>
      </c>
      <c r="Z34" s="30">
        <v>10.7818</v>
      </c>
      <c r="AB34" s="30">
        <v>0</v>
      </c>
    </row>
    <row r="35" spans="1:28" x14ac:dyDescent="0.25">
      <c r="A35" s="30">
        <v>78.209235980000003</v>
      </c>
      <c r="D35" s="30">
        <v>0</v>
      </c>
      <c r="G35" s="30">
        <v>0</v>
      </c>
      <c r="H35" s="30">
        <v>64.899100000000004</v>
      </c>
      <c r="J35" s="30">
        <v>0</v>
      </c>
      <c r="K35" s="30">
        <v>83.084800000000001</v>
      </c>
      <c r="M35" s="30">
        <v>0</v>
      </c>
      <c r="N35" s="30">
        <v>22.673200000000001</v>
      </c>
      <c r="P35" s="30">
        <v>0</v>
      </c>
      <c r="S35" s="30">
        <v>0</v>
      </c>
      <c r="T35" s="12">
        <v>18.206</v>
      </c>
      <c r="U35" s="12"/>
      <c r="V35" s="30">
        <v>0</v>
      </c>
      <c r="W35" s="30">
        <v>58.270099999999999</v>
      </c>
      <c r="Y35" s="30">
        <v>0</v>
      </c>
      <c r="Z35" s="30">
        <v>10.9498</v>
      </c>
      <c r="AB35" s="30">
        <v>0</v>
      </c>
    </row>
    <row r="36" spans="1:28" x14ac:dyDescent="0.25">
      <c r="A36" s="30">
        <v>79.455913809999998</v>
      </c>
      <c r="D36" s="30">
        <v>0</v>
      </c>
      <c r="G36" s="30">
        <v>0</v>
      </c>
      <c r="H36" s="30">
        <v>65.002099999999999</v>
      </c>
      <c r="J36" s="30">
        <v>0</v>
      </c>
      <c r="K36" s="30">
        <v>83.71</v>
      </c>
      <c r="M36" s="30">
        <v>0</v>
      </c>
      <c r="N36" s="30">
        <v>22.700500000000002</v>
      </c>
      <c r="P36" s="30">
        <v>0</v>
      </c>
      <c r="S36" s="30">
        <v>0</v>
      </c>
      <c r="T36" s="30">
        <v>19.514600000000002</v>
      </c>
      <c r="V36" s="30">
        <v>0</v>
      </c>
      <c r="W36" s="30">
        <v>61.418599999999998</v>
      </c>
      <c r="Y36" s="30">
        <v>0</v>
      </c>
      <c r="Z36" s="30">
        <v>13.399800000000001</v>
      </c>
      <c r="AB36" s="30">
        <v>0</v>
      </c>
    </row>
    <row r="37" spans="1:28" x14ac:dyDescent="0.25">
      <c r="A37" s="30">
        <v>83.420855059999994</v>
      </c>
      <c r="D37" s="30">
        <v>0</v>
      </c>
      <c r="G37" s="30">
        <v>0</v>
      </c>
      <c r="H37" s="30">
        <v>65.269099999999995</v>
      </c>
      <c r="J37" s="30">
        <v>0</v>
      </c>
      <c r="K37" s="30">
        <v>83.810199999999995</v>
      </c>
      <c r="M37" s="30">
        <v>0</v>
      </c>
      <c r="N37" s="30">
        <v>22.960999999999999</v>
      </c>
      <c r="P37" s="30">
        <v>0</v>
      </c>
      <c r="S37" s="30">
        <v>0</v>
      </c>
      <c r="T37" s="30">
        <v>19.6648</v>
      </c>
      <c r="V37" s="30">
        <v>0</v>
      </c>
      <c r="W37" s="30">
        <v>61.549700000000001</v>
      </c>
      <c r="Y37" s="30">
        <v>0</v>
      </c>
      <c r="Z37" s="30">
        <v>18.558800000000002</v>
      </c>
      <c r="AB37" s="30">
        <v>0</v>
      </c>
    </row>
    <row r="38" spans="1:28" x14ac:dyDescent="0.25">
      <c r="A38" s="30">
        <v>86.186559029999998</v>
      </c>
      <c r="D38" s="30">
        <v>0</v>
      </c>
      <c r="G38" s="30">
        <v>0</v>
      </c>
      <c r="H38" s="30">
        <v>65.353499999999997</v>
      </c>
      <c r="J38" s="30">
        <v>0</v>
      </c>
      <c r="K38" s="30">
        <v>85.013000000000005</v>
      </c>
      <c r="M38" s="30">
        <v>0</v>
      </c>
      <c r="N38" s="30">
        <v>23.264900000000001</v>
      </c>
      <c r="P38" s="30">
        <v>0</v>
      </c>
      <c r="S38" s="30">
        <v>0</v>
      </c>
      <c r="T38" s="30">
        <v>19.7211</v>
      </c>
      <c r="V38" s="30">
        <v>0</v>
      </c>
      <c r="W38" s="30">
        <v>68.205299999999994</v>
      </c>
      <c r="Y38" s="30">
        <v>0</v>
      </c>
      <c r="Z38" s="30">
        <v>21.838200000000001</v>
      </c>
      <c r="AB38" s="30">
        <v>0</v>
      </c>
    </row>
    <row r="39" spans="1:28" x14ac:dyDescent="0.25">
      <c r="A39" s="30">
        <v>97.294379680000006</v>
      </c>
      <c r="D39" s="30">
        <v>0</v>
      </c>
      <c r="G39" s="30">
        <v>0</v>
      </c>
      <c r="H39" s="30">
        <v>65.506600000000006</v>
      </c>
      <c r="J39" s="30">
        <v>0</v>
      </c>
      <c r="K39" s="30">
        <v>85.4529</v>
      </c>
      <c r="M39" s="30">
        <v>0</v>
      </c>
      <c r="N39" s="30">
        <v>23.511399999999998</v>
      </c>
      <c r="P39" s="30">
        <v>0</v>
      </c>
      <c r="S39" s="30">
        <v>0</v>
      </c>
      <c r="T39" s="30">
        <v>21.0932</v>
      </c>
      <c r="V39" s="30">
        <v>0</v>
      </c>
      <c r="W39" s="30">
        <v>69.188299999999998</v>
      </c>
      <c r="Y39" s="30">
        <v>0</v>
      </c>
      <c r="Z39" s="30">
        <v>23.573399999999999</v>
      </c>
      <c r="AB39" s="30">
        <v>0</v>
      </c>
    </row>
    <row r="40" spans="1:28" x14ac:dyDescent="0.25">
      <c r="A40" s="30">
        <v>100</v>
      </c>
      <c r="D40" s="30">
        <v>0</v>
      </c>
      <c r="G40" s="30">
        <v>0</v>
      </c>
      <c r="H40" s="30">
        <v>65.590599999999995</v>
      </c>
      <c r="J40" s="30">
        <v>0</v>
      </c>
      <c r="K40" s="30">
        <v>87.472099999999998</v>
      </c>
      <c r="M40" s="30">
        <v>0</v>
      </c>
      <c r="N40" s="30">
        <v>23.826899999999998</v>
      </c>
      <c r="P40" s="30">
        <v>0</v>
      </c>
      <c r="S40" s="30">
        <v>0</v>
      </c>
      <c r="T40" s="30">
        <v>21.120799999999999</v>
      </c>
      <c r="V40" s="30">
        <v>0</v>
      </c>
      <c r="W40" s="30">
        <v>69.956100000000006</v>
      </c>
      <c r="Y40" s="30">
        <v>0</v>
      </c>
      <c r="Z40" s="30">
        <v>24.515899999999998</v>
      </c>
      <c r="AB40" s="30">
        <v>0</v>
      </c>
    </row>
    <row r="41" spans="1:28" x14ac:dyDescent="0.25">
      <c r="G41" s="30">
        <v>0</v>
      </c>
      <c r="H41" s="30">
        <v>66.211600000000004</v>
      </c>
      <c r="J41" s="30">
        <v>0</v>
      </c>
      <c r="K41" s="30">
        <v>88.615399999999994</v>
      </c>
      <c r="M41" s="30">
        <v>0</v>
      </c>
      <c r="N41" s="30">
        <v>24.4238</v>
      </c>
      <c r="P41" s="30">
        <v>0</v>
      </c>
      <c r="S41" s="30">
        <v>0</v>
      </c>
      <c r="T41" s="30">
        <v>21.4208</v>
      </c>
      <c r="V41" s="30">
        <v>0</v>
      </c>
      <c r="W41" s="30">
        <v>70.351699999999994</v>
      </c>
      <c r="Y41" s="30">
        <v>0</v>
      </c>
      <c r="Z41" s="30">
        <v>25.7453</v>
      </c>
      <c r="AB41" s="30">
        <v>0</v>
      </c>
    </row>
    <row r="42" spans="1:28" x14ac:dyDescent="0.25">
      <c r="G42" s="30">
        <v>0</v>
      </c>
      <c r="H42" s="30">
        <v>66.261499999999998</v>
      </c>
      <c r="J42" s="30">
        <v>0</v>
      </c>
      <c r="K42" s="30">
        <v>89.214600000000004</v>
      </c>
      <c r="M42" s="30">
        <v>0</v>
      </c>
      <c r="N42" s="30">
        <v>24.756900000000002</v>
      </c>
      <c r="P42" s="30">
        <v>0</v>
      </c>
      <c r="S42" s="30">
        <v>0</v>
      </c>
      <c r="T42" s="30">
        <v>21.804200000000002</v>
      </c>
      <c r="V42" s="30">
        <v>0</v>
      </c>
      <c r="W42" s="30">
        <v>71.446600000000004</v>
      </c>
      <c r="Y42" s="30">
        <v>0</v>
      </c>
      <c r="Z42" s="30">
        <v>27.037400000000002</v>
      </c>
      <c r="AB42" s="30">
        <v>0</v>
      </c>
    </row>
    <row r="43" spans="1:28" x14ac:dyDescent="0.25">
      <c r="G43" s="30">
        <v>0</v>
      </c>
      <c r="H43" s="30">
        <v>66.624899999999997</v>
      </c>
      <c r="J43" s="30">
        <v>0</v>
      </c>
      <c r="K43" s="30">
        <v>90.245000000000005</v>
      </c>
      <c r="M43" s="30">
        <v>0</v>
      </c>
      <c r="N43" s="30">
        <v>25.1295</v>
      </c>
      <c r="P43" s="30">
        <v>0</v>
      </c>
      <c r="S43" s="30">
        <v>0</v>
      </c>
      <c r="T43" s="12">
        <v>22.7437</v>
      </c>
      <c r="U43" s="12"/>
      <c r="V43" s="30">
        <v>0</v>
      </c>
      <c r="W43" s="30">
        <v>71.952600000000004</v>
      </c>
      <c r="Y43" s="30">
        <v>0</v>
      </c>
      <c r="Z43" s="30">
        <v>27.305199999999999</v>
      </c>
      <c r="AB43" s="30">
        <v>0</v>
      </c>
    </row>
    <row r="44" spans="1:28" x14ac:dyDescent="0.25">
      <c r="G44" s="30">
        <v>0</v>
      </c>
      <c r="H44" s="30">
        <v>66.825900000000004</v>
      </c>
      <c r="J44" s="30">
        <v>0</v>
      </c>
      <c r="K44" s="30">
        <v>92.194000000000003</v>
      </c>
      <c r="M44" s="30">
        <v>0</v>
      </c>
      <c r="N44" s="30">
        <v>25.531199999999998</v>
      </c>
      <c r="P44" s="30">
        <v>0</v>
      </c>
      <c r="S44" s="30">
        <v>0</v>
      </c>
      <c r="T44" s="30">
        <v>23.657599999999999</v>
      </c>
      <c r="V44" s="30">
        <v>0</v>
      </c>
      <c r="W44" s="30">
        <v>72.416300000000007</v>
      </c>
      <c r="Y44" s="30">
        <v>0</v>
      </c>
      <c r="Z44" s="30">
        <v>27.824400000000001</v>
      </c>
      <c r="AB44" s="30">
        <v>0</v>
      </c>
    </row>
    <row r="45" spans="1:28" x14ac:dyDescent="0.25">
      <c r="G45" s="30">
        <v>0</v>
      </c>
      <c r="H45" s="30">
        <v>66.859099999999998</v>
      </c>
      <c r="J45" s="30">
        <v>0</v>
      </c>
      <c r="K45" s="30">
        <v>93.873999999999995</v>
      </c>
      <c r="M45" s="30">
        <v>0</v>
      </c>
      <c r="N45" s="30">
        <v>26.55</v>
      </c>
      <c r="P45" s="30">
        <v>0</v>
      </c>
      <c r="S45" s="30">
        <v>0</v>
      </c>
      <c r="T45" s="30">
        <v>24.411300000000001</v>
      </c>
      <c r="V45" s="30">
        <v>0</v>
      </c>
      <c r="W45" s="30">
        <v>72.729799999999997</v>
      </c>
      <c r="Y45" s="30">
        <v>0</v>
      </c>
      <c r="Z45" s="30">
        <v>28.715299999999999</v>
      </c>
      <c r="AB45" s="30">
        <v>0</v>
      </c>
    </row>
    <row r="46" spans="1:28" x14ac:dyDescent="0.25">
      <c r="G46" s="30">
        <v>0</v>
      </c>
      <c r="H46" s="30">
        <v>66.882099999999994</v>
      </c>
      <c r="J46" s="30">
        <v>0</v>
      </c>
      <c r="M46" s="30">
        <v>0</v>
      </c>
      <c r="N46" s="30">
        <v>26.581299999999999</v>
      </c>
      <c r="P46" s="30">
        <v>0</v>
      </c>
      <c r="S46" s="30">
        <v>0</v>
      </c>
      <c r="T46" s="30">
        <v>26.388400000000001</v>
      </c>
      <c r="V46" s="30">
        <v>0</v>
      </c>
      <c r="W46" s="30">
        <v>73.105099999999993</v>
      </c>
      <c r="Y46" s="30">
        <v>0</v>
      </c>
      <c r="Z46" s="30">
        <v>30.223199999999999</v>
      </c>
      <c r="AB46" s="30">
        <v>0</v>
      </c>
    </row>
    <row r="47" spans="1:28" x14ac:dyDescent="0.25">
      <c r="G47" s="30">
        <v>0</v>
      </c>
      <c r="H47" s="30">
        <v>66.927999999999997</v>
      </c>
      <c r="J47" s="30">
        <v>0</v>
      </c>
      <c r="M47" s="30">
        <v>0</v>
      </c>
      <c r="N47" s="30">
        <v>26.645199999999999</v>
      </c>
      <c r="P47" s="30">
        <v>0</v>
      </c>
      <c r="S47" s="30">
        <v>0</v>
      </c>
      <c r="T47" s="30">
        <v>27.601700000000001</v>
      </c>
      <c r="V47" s="30">
        <v>0</v>
      </c>
      <c r="W47" s="30">
        <v>73.115200000000002</v>
      </c>
      <c r="Y47" s="30">
        <v>0</v>
      </c>
      <c r="Z47" s="30">
        <v>30.395</v>
      </c>
      <c r="AB47" s="30">
        <v>0</v>
      </c>
    </row>
    <row r="48" spans="1:28" x14ac:dyDescent="0.25">
      <c r="G48" s="30">
        <v>0</v>
      </c>
      <c r="H48" s="30">
        <v>66.931299999999993</v>
      </c>
      <c r="J48" s="30">
        <v>0</v>
      </c>
      <c r="M48" s="30">
        <v>0</v>
      </c>
      <c r="N48" s="30">
        <v>26.824999999999999</v>
      </c>
      <c r="P48" s="30">
        <v>0</v>
      </c>
      <c r="S48" s="30">
        <v>0</v>
      </c>
      <c r="T48" s="30">
        <v>28.072299999999998</v>
      </c>
      <c r="V48" s="30">
        <v>0</v>
      </c>
      <c r="W48" s="30">
        <v>73.157899999999998</v>
      </c>
      <c r="Y48" s="30">
        <v>0</v>
      </c>
      <c r="Z48" s="30">
        <v>30.507200000000001</v>
      </c>
      <c r="AB48" s="30">
        <v>0</v>
      </c>
    </row>
    <row r="49" spans="7:28" x14ac:dyDescent="0.25">
      <c r="G49" s="30">
        <v>0</v>
      </c>
      <c r="H49" s="30">
        <v>67.087100000000007</v>
      </c>
      <c r="J49" s="30">
        <v>0</v>
      </c>
      <c r="M49" s="30">
        <v>0</v>
      </c>
      <c r="N49" s="30">
        <v>27.113600000000002</v>
      </c>
      <c r="P49" s="30">
        <v>0</v>
      </c>
      <c r="S49" s="30">
        <v>0</v>
      </c>
      <c r="T49" s="12">
        <v>29.547699999999999</v>
      </c>
      <c r="U49" s="12"/>
      <c r="V49" s="30">
        <v>0</v>
      </c>
      <c r="W49" s="30">
        <v>73.587400000000002</v>
      </c>
      <c r="Y49" s="30">
        <v>0</v>
      </c>
      <c r="Z49" s="30">
        <v>31.162199999999999</v>
      </c>
      <c r="AB49" s="30">
        <v>0</v>
      </c>
    </row>
    <row r="50" spans="7:28" x14ac:dyDescent="0.25">
      <c r="G50" s="30">
        <v>0</v>
      </c>
      <c r="H50" s="30">
        <v>67.2042</v>
      </c>
      <c r="J50" s="30">
        <v>0</v>
      </c>
      <c r="M50" s="30">
        <v>0</v>
      </c>
      <c r="N50" s="30">
        <v>28.212900000000001</v>
      </c>
      <c r="P50" s="30">
        <v>0</v>
      </c>
      <c r="S50" s="30">
        <v>0</v>
      </c>
      <c r="T50" s="12">
        <v>31.313099999999999</v>
      </c>
      <c r="U50" s="12"/>
      <c r="V50" s="30">
        <v>0</v>
      </c>
      <c r="W50" s="30">
        <v>73.672300000000007</v>
      </c>
      <c r="Y50" s="30">
        <v>0</v>
      </c>
      <c r="Z50" s="30">
        <v>31.604700000000001</v>
      </c>
      <c r="AB50" s="30">
        <v>0</v>
      </c>
    </row>
    <row r="51" spans="7:28" x14ac:dyDescent="0.25">
      <c r="G51" s="30">
        <v>0</v>
      </c>
      <c r="H51" s="30">
        <v>67.721699999999998</v>
      </c>
      <c r="J51" s="30">
        <v>0</v>
      </c>
      <c r="M51" s="30">
        <v>0</v>
      </c>
      <c r="N51" s="30">
        <v>30.132300000000001</v>
      </c>
      <c r="P51" s="30">
        <v>0</v>
      </c>
      <c r="S51" s="30">
        <v>0</v>
      </c>
      <c r="T51" s="30">
        <v>31.5505</v>
      </c>
      <c r="V51" s="30">
        <v>0</v>
      </c>
      <c r="W51" s="30">
        <v>73.9773</v>
      </c>
      <c r="Y51" s="30">
        <v>0</v>
      </c>
      <c r="Z51" s="30">
        <v>35.654000000000003</v>
      </c>
      <c r="AB51" s="30">
        <v>0</v>
      </c>
    </row>
    <row r="52" spans="7:28" x14ac:dyDescent="0.25">
      <c r="G52" s="30">
        <v>0</v>
      </c>
      <c r="H52" s="30">
        <v>67.9422</v>
      </c>
      <c r="J52" s="30">
        <v>0</v>
      </c>
      <c r="M52" s="30">
        <v>0</v>
      </c>
      <c r="N52" s="30">
        <v>31.534800000000001</v>
      </c>
      <c r="P52" s="30">
        <v>0</v>
      </c>
      <c r="S52" s="30">
        <v>0</v>
      </c>
      <c r="T52" s="12">
        <v>32.406399999999998</v>
      </c>
      <c r="U52" s="12"/>
      <c r="V52" s="30">
        <v>0</v>
      </c>
      <c r="W52" s="30">
        <v>74.318700000000007</v>
      </c>
      <c r="Y52" s="30">
        <v>0</v>
      </c>
      <c r="Z52" s="30">
        <v>38.131999999999998</v>
      </c>
      <c r="AB52" s="30">
        <v>0</v>
      </c>
    </row>
    <row r="53" spans="7:28" x14ac:dyDescent="0.25">
      <c r="G53" s="30">
        <v>0</v>
      </c>
      <c r="H53" s="30">
        <v>67.9816</v>
      </c>
      <c r="J53" s="30">
        <v>0</v>
      </c>
      <c r="M53" s="30">
        <v>0</v>
      </c>
      <c r="N53" s="30">
        <v>34.046700000000001</v>
      </c>
      <c r="P53" s="30">
        <v>0</v>
      </c>
      <c r="S53" s="30">
        <v>0</v>
      </c>
      <c r="T53" s="12">
        <v>34.0336</v>
      </c>
      <c r="U53" s="12"/>
      <c r="V53" s="30">
        <v>0</v>
      </c>
      <c r="W53" s="30">
        <v>74.815600000000003</v>
      </c>
      <c r="Y53" s="30">
        <v>0</v>
      </c>
      <c r="Z53" s="30">
        <v>38.331899999999997</v>
      </c>
      <c r="AB53" s="30">
        <v>0</v>
      </c>
    </row>
    <row r="54" spans="7:28" x14ac:dyDescent="0.25">
      <c r="G54" s="30">
        <v>0</v>
      </c>
      <c r="H54" s="30">
        <v>68.128799999999998</v>
      </c>
      <c r="J54" s="30">
        <v>0</v>
      </c>
      <c r="M54" s="30">
        <v>0</v>
      </c>
      <c r="N54" s="30">
        <v>34.814</v>
      </c>
      <c r="P54" s="30">
        <v>0</v>
      </c>
      <c r="S54" s="30">
        <v>0</v>
      </c>
      <c r="T54" s="30">
        <v>35.4011</v>
      </c>
      <c r="V54" s="30">
        <v>0</v>
      </c>
      <c r="W54" s="30">
        <v>74.948599999999999</v>
      </c>
      <c r="Y54" s="30">
        <v>0</v>
      </c>
      <c r="Z54" s="30">
        <v>41.039000000000001</v>
      </c>
      <c r="AB54" s="30">
        <v>0</v>
      </c>
    </row>
    <row r="55" spans="7:28" x14ac:dyDescent="0.25">
      <c r="G55" s="30">
        <v>0</v>
      </c>
      <c r="H55" s="30">
        <v>68.161600000000007</v>
      </c>
      <c r="J55" s="30">
        <v>0</v>
      </c>
      <c r="M55" s="30">
        <v>0</v>
      </c>
      <c r="N55" s="30">
        <v>37.7881</v>
      </c>
      <c r="P55" s="30">
        <v>0</v>
      </c>
      <c r="S55" s="30">
        <v>0</v>
      </c>
      <c r="T55" s="12">
        <v>35.488599999999998</v>
      </c>
      <c r="U55" s="12"/>
      <c r="V55" s="30">
        <v>0</v>
      </c>
      <c r="W55" s="30">
        <v>76.278499999999994</v>
      </c>
      <c r="Y55" s="30">
        <v>0</v>
      </c>
      <c r="Z55" s="30">
        <v>42.798000000000002</v>
      </c>
      <c r="AB55" s="30">
        <v>0</v>
      </c>
    </row>
    <row r="56" spans="7:28" x14ac:dyDescent="0.25">
      <c r="G56" s="30">
        <v>0</v>
      </c>
      <c r="H56" s="30">
        <v>68.237399999999994</v>
      </c>
      <c r="J56" s="30">
        <v>0</v>
      </c>
      <c r="M56" s="30">
        <v>0</v>
      </c>
      <c r="N56" s="30">
        <v>39.302399999999999</v>
      </c>
      <c r="P56" s="30">
        <v>0</v>
      </c>
      <c r="S56" s="30">
        <v>0</v>
      </c>
      <c r="T56" s="30">
        <v>36.323999999999998</v>
      </c>
      <c r="V56" s="30">
        <v>0</v>
      </c>
      <c r="W56" s="30">
        <v>76.805199999999999</v>
      </c>
      <c r="Y56" s="30">
        <v>0</v>
      </c>
      <c r="Z56" s="30">
        <v>53.664200000000001</v>
      </c>
      <c r="AB56" s="30">
        <v>0</v>
      </c>
    </row>
    <row r="57" spans="7:28" x14ac:dyDescent="0.25">
      <c r="G57" s="30">
        <v>0</v>
      </c>
      <c r="H57" s="30">
        <v>68.417400000000001</v>
      </c>
      <c r="J57" s="30">
        <v>0</v>
      </c>
      <c r="M57" s="30">
        <v>0</v>
      </c>
      <c r="N57" s="30">
        <v>39.583599999999997</v>
      </c>
      <c r="P57" s="30">
        <v>0</v>
      </c>
      <c r="S57" s="30">
        <v>0</v>
      </c>
      <c r="T57" s="12">
        <v>38.702100000000002</v>
      </c>
      <c r="U57" s="12"/>
      <c r="V57" s="30">
        <v>0</v>
      </c>
      <c r="W57" s="30">
        <v>77.801699999999997</v>
      </c>
      <c r="Y57" s="30">
        <v>0</v>
      </c>
      <c r="Z57" s="30">
        <v>53.666800000000002</v>
      </c>
      <c r="AB57" s="30">
        <v>0</v>
      </c>
    </row>
    <row r="58" spans="7:28" x14ac:dyDescent="0.25">
      <c r="G58" s="30">
        <v>0</v>
      </c>
      <c r="H58" s="30">
        <v>68.638300000000001</v>
      </c>
      <c r="J58" s="30">
        <v>0</v>
      </c>
      <c r="M58" s="30">
        <v>0</v>
      </c>
      <c r="N58" s="30">
        <v>41.660200000000003</v>
      </c>
      <c r="P58" s="30">
        <v>0</v>
      </c>
      <c r="S58" s="30">
        <v>0</v>
      </c>
      <c r="T58" s="12">
        <v>39.69</v>
      </c>
      <c r="U58" s="12"/>
      <c r="V58" s="30">
        <v>0</v>
      </c>
      <c r="W58" s="30">
        <v>77.942400000000006</v>
      </c>
      <c r="Y58" s="30">
        <v>0</v>
      </c>
      <c r="Z58" s="30">
        <v>56.542299999999997</v>
      </c>
      <c r="AB58" s="30">
        <v>0</v>
      </c>
    </row>
    <row r="59" spans="7:28" x14ac:dyDescent="0.25">
      <c r="G59" s="30">
        <v>0</v>
      </c>
      <c r="H59" s="30">
        <v>68.760300000000001</v>
      </c>
      <c r="J59" s="30">
        <v>0</v>
      </c>
      <c r="M59" s="30">
        <v>0</v>
      </c>
      <c r="N59" s="30">
        <v>42.7149</v>
      </c>
      <c r="P59" s="30">
        <v>0</v>
      </c>
      <c r="S59" s="30">
        <v>0</v>
      </c>
      <c r="T59" s="30">
        <v>50.651299999999999</v>
      </c>
      <c r="V59" s="30">
        <v>0</v>
      </c>
      <c r="W59" s="30">
        <v>77.945300000000003</v>
      </c>
      <c r="Y59" s="30">
        <v>0</v>
      </c>
      <c r="Z59" s="30">
        <v>58.811100000000003</v>
      </c>
      <c r="AB59" s="30">
        <v>0</v>
      </c>
    </row>
    <row r="60" spans="7:28" x14ac:dyDescent="0.25">
      <c r="G60" s="30">
        <v>0</v>
      </c>
      <c r="H60" s="30">
        <v>68.952299999999994</v>
      </c>
      <c r="J60" s="30">
        <v>0</v>
      </c>
      <c r="M60" s="30">
        <v>0</v>
      </c>
      <c r="N60" s="30">
        <v>46.574300000000001</v>
      </c>
      <c r="P60" s="30">
        <v>0</v>
      </c>
      <c r="S60" s="30">
        <v>0</v>
      </c>
      <c r="T60" s="12">
        <v>57.412599999999998</v>
      </c>
      <c r="U60" s="12"/>
      <c r="V60" s="30">
        <v>0</v>
      </c>
      <c r="W60" s="30">
        <v>79.173400000000001</v>
      </c>
      <c r="Y60" s="30">
        <v>0</v>
      </c>
      <c r="Z60" s="30">
        <v>60.5212</v>
      </c>
      <c r="AB60" s="30">
        <v>0</v>
      </c>
    </row>
    <row r="61" spans="7:28" x14ac:dyDescent="0.25">
      <c r="G61" s="30">
        <v>0</v>
      </c>
      <c r="H61" s="30">
        <v>69.114199999999997</v>
      </c>
      <c r="J61" s="30">
        <v>0</v>
      </c>
      <c r="M61" s="30">
        <v>0</v>
      </c>
      <c r="N61" s="30">
        <v>52.447600000000001</v>
      </c>
      <c r="P61" s="30">
        <v>0</v>
      </c>
      <c r="S61" s="30">
        <v>0</v>
      </c>
      <c r="T61" s="30">
        <v>59.986400000000003</v>
      </c>
      <c r="V61" s="30">
        <v>0</v>
      </c>
      <c r="W61" s="30">
        <v>80.086600000000004</v>
      </c>
      <c r="Y61" s="30">
        <v>0</v>
      </c>
      <c r="Z61" s="30">
        <v>62.701300000000003</v>
      </c>
      <c r="AB61" s="30">
        <v>0</v>
      </c>
    </row>
    <row r="62" spans="7:28" x14ac:dyDescent="0.25">
      <c r="G62" s="30">
        <v>0</v>
      </c>
      <c r="H62" s="30">
        <v>69.128200000000007</v>
      </c>
      <c r="J62" s="30">
        <v>0</v>
      </c>
      <c r="M62" s="30">
        <v>0</v>
      </c>
      <c r="N62" s="30">
        <v>60.047499999999999</v>
      </c>
      <c r="P62" s="30">
        <v>0</v>
      </c>
      <c r="S62" s="30">
        <v>0</v>
      </c>
      <c r="T62" s="30">
        <v>63.452800000000003</v>
      </c>
      <c r="V62" s="30">
        <v>0</v>
      </c>
      <c r="W62" s="30">
        <v>80.345100000000002</v>
      </c>
      <c r="Y62" s="30">
        <v>0</v>
      </c>
      <c r="Z62" s="30">
        <v>72.584699999999998</v>
      </c>
      <c r="AB62" s="30">
        <v>0</v>
      </c>
    </row>
    <row r="63" spans="7:28" x14ac:dyDescent="0.25">
      <c r="G63" s="30">
        <v>0</v>
      </c>
      <c r="H63" s="30">
        <v>69.165499999999994</v>
      </c>
      <c r="J63" s="30">
        <v>0</v>
      </c>
      <c r="M63" s="30">
        <v>0</v>
      </c>
      <c r="N63" s="30">
        <v>63.796399999999998</v>
      </c>
      <c r="P63" s="30">
        <v>0</v>
      </c>
      <c r="S63" s="30">
        <v>0</v>
      </c>
      <c r="T63" s="30">
        <v>66.092500000000001</v>
      </c>
      <c r="V63" s="30">
        <v>0</v>
      </c>
      <c r="W63" s="30">
        <v>80.507300000000001</v>
      </c>
      <c r="Y63" s="30">
        <v>0</v>
      </c>
      <c r="Z63" s="30">
        <v>74.326499999999996</v>
      </c>
      <c r="AB63" s="30">
        <v>0</v>
      </c>
    </row>
    <row r="64" spans="7:28" x14ac:dyDescent="0.25">
      <c r="G64" s="30">
        <v>0</v>
      </c>
      <c r="H64" s="30">
        <v>69.280600000000007</v>
      </c>
      <c r="J64" s="30">
        <v>0</v>
      </c>
      <c r="M64" s="30">
        <v>0</v>
      </c>
      <c r="N64" s="30">
        <v>68.337800000000001</v>
      </c>
      <c r="P64" s="30">
        <v>0</v>
      </c>
      <c r="S64" s="30">
        <v>0</v>
      </c>
      <c r="T64" s="30">
        <v>68.520700000000005</v>
      </c>
      <c r="V64" s="30">
        <v>0</v>
      </c>
      <c r="W64" s="30">
        <v>81.054900000000004</v>
      </c>
      <c r="Y64" s="30">
        <v>0</v>
      </c>
      <c r="Z64" s="30">
        <v>75.3202</v>
      </c>
      <c r="AB64" s="30">
        <v>0</v>
      </c>
    </row>
    <row r="65" spans="7:28" x14ac:dyDescent="0.25">
      <c r="G65" s="30">
        <v>0</v>
      </c>
      <c r="H65" s="30">
        <v>69.320300000000003</v>
      </c>
      <c r="J65" s="30">
        <v>0</v>
      </c>
      <c r="M65" s="30">
        <v>0</v>
      </c>
      <c r="N65" s="30">
        <v>75.275300000000001</v>
      </c>
      <c r="P65" s="30">
        <v>0</v>
      </c>
      <c r="S65" s="30">
        <v>0</v>
      </c>
      <c r="T65" s="30">
        <v>70.075100000000006</v>
      </c>
      <c r="V65" s="30">
        <v>0</v>
      </c>
      <c r="W65" s="30">
        <v>81.597300000000004</v>
      </c>
      <c r="Y65" s="30">
        <v>0</v>
      </c>
      <c r="Z65" s="30">
        <v>77.049700000000001</v>
      </c>
      <c r="AB65" s="30">
        <v>0</v>
      </c>
    </row>
    <row r="66" spans="7:28" x14ac:dyDescent="0.25">
      <c r="G66" s="30">
        <v>0</v>
      </c>
      <c r="H66" s="30">
        <v>69.500399999999999</v>
      </c>
      <c r="J66" s="30">
        <v>0</v>
      </c>
      <c r="M66" s="30">
        <v>0</v>
      </c>
      <c r="N66" s="30">
        <v>75.436199999999999</v>
      </c>
      <c r="P66" s="30">
        <v>0</v>
      </c>
      <c r="S66" s="30">
        <v>0</v>
      </c>
      <c r="T66" s="30">
        <v>71.257199999999997</v>
      </c>
      <c r="V66" s="30">
        <v>0</v>
      </c>
      <c r="W66" s="30">
        <v>81.599500000000006</v>
      </c>
      <c r="Y66" s="30">
        <v>0</v>
      </c>
      <c r="Z66" s="30">
        <v>82.102500000000006</v>
      </c>
      <c r="AB66" s="30">
        <v>0</v>
      </c>
    </row>
    <row r="67" spans="7:28" x14ac:dyDescent="0.25">
      <c r="G67" s="30">
        <v>0</v>
      </c>
      <c r="H67" s="30">
        <v>69.955699999999993</v>
      </c>
      <c r="J67" s="30">
        <v>0</v>
      </c>
      <c r="M67" s="30">
        <v>0</v>
      </c>
      <c r="N67" s="30">
        <v>77.1113</v>
      </c>
      <c r="P67" s="30">
        <v>0</v>
      </c>
      <c r="S67" s="30">
        <v>0</v>
      </c>
      <c r="T67" s="30">
        <v>72.054000000000002</v>
      </c>
      <c r="V67" s="30">
        <v>0</v>
      </c>
      <c r="W67" s="30">
        <v>82.756200000000007</v>
      </c>
      <c r="Y67" s="30">
        <v>0</v>
      </c>
      <c r="Z67" s="30">
        <v>91.626400000000004</v>
      </c>
      <c r="AB67" s="30">
        <v>0</v>
      </c>
    </row>
    <row r="68" spans="7:28" x14ac:dyDescent="0.25">
      <c r="G68" s="30">
        <v>0</v>
      </c>
      <c r="H68" s="30">
        <v>70.22</v>
      </c>
      <c r="J68" s="30">
        <v>0</v>
      </c>
      <c r="M68" s="30">
        <v>0</v>
      </c>
      <c r="N68" s="30">
        <v>78.149799999999999</v>
      </c>
      <c r="P68" s="30">
        <v>0</v>
      </c>
      <c r="S68" s="30">
        <v>0</v>
      </c>
      <c r="T68" s="30">
        <v>74.163399999999996</v>
      </c>
      <c r="V68" s="30">
        <v>0</v>
      </c>
      <c r="W68" s="30">
        <v>85.697100000000006</v>
      </c>
      <c r="Y68" s="30">
        <v>0</v>
      </c>
      <c r="AB68" s="30">
        <v>0</v>
      </c>
    </row>
    <row r="69" spans="7:28" x14ac:dyDescent="0.25">
      <c r="G69" s="30">
        <v>0</v>
      </c>
      <c r="H69" s="30">
        <v>70.292599999999993</v>
      </c>
      <c r="J69" s="30">
        <v>0</v>
      </c>
      <c r="M69" s="30">
        <v>0</v>
      </c>
      <c r="N69" s="30">
        <v>79.488399999999999</v>
      </c>
      <c r="P69" s="30">
        <v>0</v>
      </c>
      <c r="S69" s="30">
        <v>0</v>
      </c>
      <c r="T69" s="30">
        <v>76.0304</v>
      </c>
      <c r="V69" s="30">
        <v>0</v>
      </c>
      <c r="W69" s="30">
        <v>88.595799999999997</v>
      </c>
      <c r="Y69" s="30">
        <v>0</v>
      </c>
      <c r="AB69" s="30">
        <v>0</v>
      </c>
    </row>
    <row r="70" spans="7:28" x14ac:dyDescent="0.25">
      <c r="G70" s="30">
        <v>0</v>
      </c>
      <c r="H70" s="30">
        <v>70.400999999999996</v>
      </c>
      <c r="J70" s="30">
        <v>0</v>
      </c>
      <c r="M70" s="30">
        <v>0</v>
      </c>
      <c r="N70" s="30">
        <v>80.939400000000006</v>
      </c>
      <c r="P70" s="30">
        <v>0</v>
      </c>
      <c r="S70" s="30">
        <v>0</v>
      </c>
      <c r="T70" s="30">
        <v>76.602699999999999</v>
      </c>
      <c r="V70" s="30">
        <v>0</v>
      </c>
      <c r="Y70" s="30">
        <v>0</v>
      </c>
      <c r="AB70" s="30">
        <v>0</v>
      </c>
    </row>
    <row r="71" spans="7:28" x14ac:dyDescent="0.25">
      <c r="G71" s="30">
        <v>0</v>
      </c>
      <c r="H71" s="30">
        <v>71.0762</v>
      </c>
      <c r="J71" s="30">
        <v>0</v>
      </c>
      <c r="M71" s="30">
        <v>0</v>
      </c>
      <c r="N71" s="30">
        <v>82.259100000000004</v>
      </c>
      <c r="P71" s="30">
        <v>0</v>
      </c>
      <c r="S71" s="30">
        <v>0</v>
      </c>
      <c r="T71" s="30">
        <v>77.866600000000005</v>
      </c>
      <c r="V71" s="30">
        <v>0</v>
      </c>
      <c r="Y71" s="30">
        <v>0</v>
      </c>
      <c r="AB71" s="30">
        <v>0</v>
      </c>
    </row>
    <row r="72" spans="7:28" x14ac:dyDescent="0.25">
      <c r="G72" s="30">
        <v>0</v>
      </c>
      <c r="H72" s="30">
        <v>71.561099999999996</v>
      </c>
      <c r="J72" s="30">
        <v>0</v>
      </c>
      <c r="M72" s="30">
        <v>0</v>
      </c>
      <c r="N72" s="30">
        <v>83.320300000000003</v>
      </c>
      <c r="P72" s="30">
        <v>0</v>
      </c>
      <c r="S72" s="30">
        <v>0</v>
      </c>
      <c r="V72" s="30">
        <v>0</v>
      </c>
      <c r="Y72" s="30">
        <v>0</v>
      </c>
      <c r="AB72" s="30">
        <v>0</v>
      </c>
    </row>
    <row r="73" spans="7:28" x14ac:dyDescent="0.25">
      <c r="G73" s="30">
        <v>0</v>
      </c>
      <c r="H73" s="30">
        <v>71.574200000000005</v>
      </c>
      <c r="J73" s="30">
        <v>0</v>
      </c>
      <c r="M73" s="30">
        <v>0</v>
      </c>
      <c r="N73" s="30">
        <v>86.846699999999998</v>
      </c>
      <c r="P73" s="30">
        <v>0</v>
      </c>
      <c r="S73" s="30">
        <v>0</v>
      </c>
      <c r="V73" s="30">
        <v>0</v>
      </c>
      <c r="Y73" s="30">
        <v>0</v>
      </c>
      <c r="AB73" s="30">
        <v>0</v>
      </c>
    </row>
    <row r="74" spans="7:28" x14ac:dyDescent="0.25">
      <c r="G74" s="30">
        <v>0</v>
      </c>
      <c r="H74" s="30">
        <v>71.769900000000007</v>
      </c>
      <c r="J74" s="30">
        <v>0</v>
      </c>
      <c r="M74" s="30">
        <v>0</v>
      </c>
      <c r="P74" s="30">
        <v>0</v>
      </c>
      <c r="S74" s="30">
        <v>0</v>
      </c>
      <c r="V74" s="30">
        <v>0</v>
      </c>
      <c r="Y74" s="30">
        <v>0</v>
      </c>
      <c r="AB74" s="30">
        <v>0</v>
      </c>
    </row>
    <row r="75" spans="7:28" x14ac:dyDescent="0.25">
      <c r="G75" s="30">
        <v>0</v>
      </c>
      <c r="H75" s="30">
        <v>71.816699999999997</v>
      </c>
      <c r="J75" s="30">
        <v>0</v>
      </c>
      <c r="M75" s="30">
        <v>0</v>
      </c>
      <c r="P75" s="30">
        <v>0</v>
      </c>
      <c r="S75" s="30">
        <v>0</v>
      </c>
      <c r="V75" s="30">
        <v>0</v>
      </c>
      <c r="Y75" s="30">
        <v>0</v>
      </c>
      <c r="AB75" s="30">
        <v>0</v>
      </c>
    </row>
    <row r="76" spans="7:28" x14ac:dyDescent="0.25">
      <c r="G76" s="30">
        <v>0</v>
      </c>
      <c r="H76" s="30">
        <v>71.835800000000006</v>
      </c>
      <c r="J76" s="30">
        <v>0</v>
      </c>
      <c r="M76" s="30">
        <v>0</v>
      </c>
      <c r="P76" s="30">
        <v>0</v>
      </c>
      <c r="S76" s="30">
        <v>0</v>
      </c>
      <c r="V76" s="30">
        <v>0</v>
      </c>
      <c r="Y76" s="30">
        <v>0</v>
      </c>
      <c r="AB76" s="30">
        <v>0</v>
      </c>
    </row>
    <row r="77" spans="7:28" x14ac:dyDescent="0.25">
      <c r="G77" s="30">
        <v>0</v>
      </c>
      <c r="H77" s="30">
        <v>71.862799999999993</v>
      </c>
      <c r="J77" s="30">
        <v>0</v>
      </c>
      <c r="M77" s="30">
        <v>0</v>
      </c>
      <c r="P77" s="30">
        <v>0</v>
      </c>
      <c r="S77" s="30">
        <v>0</v>
      </c>
      <c r="V77" s="30">
        <v>0</v>
      </c>
      <c r="Y77" s="30">
        <v>0</v>
      </c>
      <c r="AB77" s="30">
        <v>0</v>
      </c>
    </row>
    <row r="78" spans="7:28" x14ac:dyDescent="0.25">
      <c r="G78" s="30">
        <v>0</v>
      </c>
      <c r="H78" s="30">
        <v>72.034999999999997</v>
      </c>
      <c r="J78" s="30">
        <v>0</v>
      </c>
      <c r="M78" s="30">
        <v>0</v>
      </c>
      <c r="P78" s="30">
        <v>0</v>
      </c>
      <c r="S78" s="30">
        <v>0</v>
      </c>
      <c r="V78" s="30">
        <v>0</v>
      </c>
      <c r="Y78" s="30">
        <v>0</v>
      </c>
      <c r="AB78" s="30">
        <v>0</v>
      </c>
    </row>
    <row r="79" spans="7:28" x14ac:dyDescent="0.25">
      <c r="G79" s="30">
        <v>0</v>
      </c>
      <c r="H79" s="30">
        <v>72.065399999999997</v>
      </c>
      <c r="J79" s="30">
        <v>0</v>
      </c>
      <c r="M79" s="30">
        <v>0</v>
      </c>
      <c r="P79" s="30">
        <v>0</v>
      </c>
      <c r="S79" s="30">
        <v>0</v>
      </c>
      <c r="V79" s="30">
        <v>0</v>
      </c>
      <c r="Y79" s="30">
        <v>0</v>
      </c>
      <c r="AB79" s="30">
        <v>0</v>
      </c>
    </row>
    <row r="80" spans="7:28" x14ac:dyDescent="0.25">
      <c r="G80" s="30">
        <v>0</v>
      </c>
      <c r="H80" s="30">
        <v>72.075599999999994</v>
      </c>
      <c r="J80" s="30">
        <v>0</v>
      </c>
      <c r="M80" s="30">
        <v>0</v>
      </c>
      <c r="P80" s="30">
        <v>0</v>
      </c>
      <c r="S80" s="30">
        <v>0</v>
      </c>
      <c r="V80" s="30">
        <v>0</v>
      </c>
      <c r="Y80" s="30">
        <v>0</v>
      </c>
      <c r="AB80" s="30">
        <v>0</v>
      </c>
    </row>
    <row r="81" spans="7:28" x14ac:dyDescent="0.25">
      <c r="G81" s="30">
        <v>0</v>
      </c>
      <c r="H81" s="30">
        <v>72.192700000000002</v>
      </c>
      <c r="J81" s="30">
        <v>0</v>
      </c>
      <c r="M81" s="30">
        <v>0</v>
      </c>
      <c r="P81" s="30">
        <v>0</v>
      </c>
      <c r="S81" s="30">
        <v>0</v>
      </c>
      <c r="V81" s="30">
        <v>0</v>
      </c>
      <c r="Y81" s="30">
        <v>0</v>
      </c>
      <c r="AB81" s="30">
        <v>0</v>
      </c>
    </row>
    <row r="82" spans="7:28" x14ac:dyDescent="0.25">
      <c r="G82" s="30">
        <v>0</v>
      </c>
      <c r="H82" s="30">
        <v>72.206199999999995</v>
      </c>
      <c r="J82" s="30">
        <v>0</v>
      </c>
      <c r="M82" s="30">
        <v>0</v>
      </c>
      <c r="P82" s="30">
        <v>0</v>
      </c>
      <c r="S82" s="30">
        <v>0</v>
      </c>
      <c r="V82" s="30">
        <v>0</v>
      </c>
      <c r="Y82" s="30">
        <v>0</v>
      </c>
      <c r="AB82" s="30">
        <v>0</v>
      </c>
    </row>
    <row r="83" spans="7:28" x14ac:dyDescent="0.25">
      <c r="G83" s="30">
        <v>0</v>
      </c>
      <c r="H83" s="30">
        <v>72.293199999999999</v>
      </c>
      <c r="J83" s="30">
        <v>0</v>
      </c>
      <c r="M83" s="30">
        <v>0</v>
      </c>
      <c r="P83" s="30">
        <v>0</v>
      </c>
      <c r="S83" s="30">
        <v>0</v>
      </c>
      <c r="V83" s="30">
        <v>0</v>
      </c>
      <c r="Y83" s="30">
        <v>0</v>
      </c>
      <c r="AB83" s="30">
        <v>0</v>
      </c>
    </row>
    <row r="84" spans="7:28" x14ac:dyDescent="0.25">
      <c r="G84" s="30">
        <v>0</v>
      </c>
      <c r="H84" s="30">
        <v>72.416799999999995</v>
      </c>
      <c r="J84" s="30">
        <v>0</v>
      </c>
      <c r="M84" s="30">
        <v>0</v>
      </c>
      <c r="P84" s="30">
        <v>0</v>
      </c>
      <c r="S84" s="30">
        <v>0</v>
      </c>
      <c r="V84" s="30">
        <v>0</v>
      </c>
      <c r="Y84" s="30">
        <v>0</v>
      </c>
      <c r="AB84" s="30">
        <v>0</v>
      </c>
    </row>
    <row r="85" spans="7:28" x14ac:dyDescent="0.25">
      <c r="G85" s="30">
        <v>0</v>
      </c>
      <c r="H85" s="30">
        <v>72.784000000000006</v>
      </c>
      <c r="J85" s="30">
        <v>0</v>
      </c>
      <c r="M85" s="30">
        <v>0</v>
      </c>
      <c r="P85" s="30">
        <v>0</v>
      </c>
      <c r="S85" s="30">
        <v>0</v>
      </c>
      <c r="V85" s="30">
        <v>0</v>
      </c>
      <c r="Y85" s="30">
        <v>0</v>
      </c>
      <c r="AB85" s="30">
        <v>0</v>
      </c>
    </row>
    <row r="86" spans="7:28" x14ac:dyDescent="0.25">
      <c r="G86" s="30">
        <v>0</v>
      </c>
      <c r="H86" s="30">
        <v>72.930700000000002</v>
      </c>
      <c r="J86" s="30">
        <v>0</v>
      </c>
      <c r="M86" s="30">
        <v>0</v>
      </c>
      <c r="P86" s="30">
        <v>0</v>
      </c>
      <c r="S86" s="30">
        <v>0</v>
      </c>
      <c r="V86" s="30">
        <v>0</v>
      </c>
      <c r="Y86" s="30">
        <v>0</v>
      </c>
      <c r="AB86" s="30">
        <v>0</v>
      </c>
    </row>
    <row r="87" spans="7:28" x14ac:dyDescent="0.25">
      <c r="G87" s="30">
        <v>0</v>
      </c>
      <c r="H87" s="30">
        <v>73.004300000000001</v>
      </c>
      <c r="J87" s="30">
        <v>0</v>
      </c>
      <c r="M87" s="30">
        <v>0</v>
      </c>
      <c r="P87" s="30">
        <v>0</v>
      </c>
      <c r="S87" s="30">
        <v>0</v>
      </c>
      <c r="V87" s="30">
        <v>0</v>
      </c>
      <c r="Y87" s="30">
        <v>0</v>
      </c>
      <c r="AB87" s="30">
        <v>0</v>
      </c>
    </row>
    <row r="88" spans="7:28" x14ac:dyDescent="0.25">
      <c r="G88" s="30">
        <v>0</v>
      </c>
      <c r="H88" s="30">
        <v>73.023099999999999</v>
      </c>
      <c r="J88" s="30">
        <v>0</v>
      </c>
      <c r="M88" s="30">
        <v>0</v>
      </c>
      <c r="P88" s="30">
        <v>0</v>
      </c>
      <c r="S88" s="30">
        <v>0</v>
      </c>
      <c r="V88" s="30">
        <v>0</v>
      </c>
      <c r="Y88" s="30">
        <v>0</v>
      </c>
      <c r="AB88" s="30">
        <v>0</v>
      </c>
    </row>
    <row r="89" spans="7:28" x14ac:dyDescent="0.25">
      <c r="G89" s="30">
        <v>0</v>
      </c>
      <c r="H89" s="30">
        <v>73.038700000000006</v>
      </c>
      <c r="J89" s="30">
        <v>0</v>
      </c>
      <c r="M89" s="30">
        <v>0</v>
      </c>
      <c r="P89" s="30">
        <v>0</v>
      </c>
      <c r="S89" s="30">
        <v>0</v>
      </c>
      <c r="V89" s="30">
        <v>0</v>
      </c>
      <c r="Y89" s="30">
        <v>0</v>
      </c>
      <c r="AB89" s="30">
        <v>0</v>
      </c>
    </row>
    <row r="90" spans="7:28" x14ac:dyDescent="0.25">
      <c r="G90" s="30">
        <v>0</v>
      </c>
      <c r="H90" s="30">
        <v>73.379599999999996</v>
      </c>
      <c r="J90" s="30">
        <v>0</v>
      </c>
      <c r="M90" s="30">
        <v>0</v>
      </c>
      <c r="P90" s="30">
        <v>0</v>
      </c>
      <c r="S90" s="30">
        <v>0</v>
      </c>
      <c r="V90" s="30">
        <v>0</v>
      </c>
      <c r="Y90" s="30">
        <v>0</v>
      </c>
      <c r="AB90" s="30">
        <v>0</v>
      </c>
    </row>
    <row r="91" spans="7:28" x14ac:dyDescent="0.25">
      <c r="G91" s="30">
        <v>0</v>
      </c>
      <c r="H91" s="30">
        <v>73.898200000000003</v>
      </c>
      <c r="J91" s="30">
        <v>0</v>
      </c>
      <c r="M91" s="30">
        <v>0</v>
      </c>
      <c r="P91" s="30">
        <v>0</v>
      </c>
      <c r="S91" s="30">
        <v>0</v>
      </c>
      <c r="V91" s="30">
        <v>0</v>
      </c>
      <c r="Y91" s="30">
        <v>0</v>
      </c>
      <c r="AB91" s="30">
        <v>0</v>
      </c>
    </row>
    <row r="92" spans="7:28" x14ac:dyDescent="0.25">
      <c r="G92" s="30">
        <v>0</v>
      </c>
      <c r="H92" s="30">
        <v>73.902799999999999</v>
      </c>
      <c r="J92" s="30">
        <v>0</v>
      </c>
      <c r="M92" s="30">
        <v>0</v>
      </c>
      <c r="P92" s="30">
        <v>0</v>
      </c>
      <c r="S92" s="30">
        <v>0</v>
      </c>
      <c r="V92" s="30">
        <v>0</v>
      </c>
      <c r="Y92" s="30">
        <v>0</v>
      </c>
      <c r="AB92" s="30">
        <v>0</v>
      </c>
    </row>
    <row r="93" spans="7:28" x14ac:dyDescent="0.25">
      <c r="G93" s="30">
        <v>0</v>
      </c>
      <c r="H93" s="30">
        <v>74.889200000000002</v>
      </c>
      <c r="J93" s="30">
        <v>0</v>
      </c>
      <c r="M93" s="30">
        <v>0</v>
      </c>
      <c r="P93" s="30">
        <v>0</v>
      </c>
      <c r="S93" s="30">
        <v>0</v>
      </c>
      <c r="V93" s="30">
        <v>0</v>
      </c>
      <c r="Y93" s="30">
        <v>0</v>
      </c>
      <c r="AB93" s="30">
        <v>0</v>
      </c>
    </row>
    <row r="94" spans="7:28" x14ac:dyDescent="0.25">
      <c r="G94" s="30">
        <v>0</v>
      </c>
      <c r="H94" s="30">
        <v>74.981800000000007</v>
      </c>
      <c r="J94" s="30">
        <v>0</v>
      </c>
      <c r="M94" s="30">
        <v>0</v>
      </c>
      <c r="P94" s="30">
        <v>0</v>
      </c>
      <c r="S94" s="30">
        <v>0</v>
      </c>
      <c r="V94" s="30">
        <v>0</v>
      </c>
      <c r="Y94" s="30">
        <v>0</v>
      </c>
      <c r="AB94" s="30">
        <v>0</v>
      </c>
    </row>
    <row r="95" spans="7:28" x14ac:dyDescent="0.25">
      <c r="G95" s="30">
        <v>0</v>
      </c>
      <c r="H95" s="30">
        <v>75.419700000000006</v>
      </c>
      <c r="J95" s="30">
        <v>0</v>
      </c>
      <c r="M95" s="30">
        <v>0</v>
      </c>
      <c r="P95" s="30">
        <v>0</v>
      </c>
      <c r="S95" s="30">
        <v>0</v>
      </c>
      <c r="V95" s="30">
        <v>0</v>
      </c>
      <c r="Y95" s="30">
        <v>0</v>
      </c>
      <c r="AB95" s="30">
        <v>0</v>
      </c>
    </row>
    <row r="96" spans="7:28" x14ac:dyDescent="0.25">
      <c r="G96" s="30">
        <v>0</v>
      </c>
      <c r="H96" s="30">
        <v>76.374600000000001</v>
      </c>
      <c r="J96" s="30">
        <v>0</v>
      </c>
      <c r="M96" s="30">
        <v>0</v>
      </c>
      <c r="P96" s="30">
        <v>0</v>
      </c>
      <c r="S96" s="30">
        <v>0</v>
      </c>
      <c r="V96" s="30">
        <v>0</v>
      </c>
      <c r="Y96" s="30">
        <v>0</v>
      </c>
      <c r="AB96" s="30">
        <v>0</v>
      </c>
    </row>
    <row r="97" spans="7:28" x14ac:dyDescent="0.25">
      <c r="G97" s="30">
        <v>0</v>
      </c>
      <c r="H97" s="30">
        <v>78.630700000000004</v>
      </c>
      <c r="J97" s="30">
        <v>0</v>
      </c>
      <c r="M97" s="30">
        <v>0</v>
      </c>
      <c r="P97" s="30">
        <v>0</v>
      </c>
      <c r="S97" s="30">
        <v>0</v>
      </c>
      <c r="V97" s="30">
        <v>0</v>
      </c>
      <c r="Y97" s="30">
        <v>0</v>
      </c>
      <c r="AB97" s="30">
        <v>0</v>
      </c>
    </row>
    <row r="98" spans="7:28" x14ac:dyDescent="0.25">
      <c r="G98" s="30">
        <v>0</v>
      </c>
      <c r="H98" s="30">
        <v>79.767099999999999</v>
      </c>
      <c r="J98" s="30">
        <v>0</v>
      </c>
      <c r="M98" s="30">
        <v>0</v>
      </c>
      <c r="P98" s="30">
        <v>0</v>
      </c>
      <c r="S98" s="30">
        <v>0</v>
      </c>
      <c r="V98" s="30">
        <v>0</v>
      </c>
      <c r="Y98" s="30">
        <v>0</v>
      </c>
      <c r="AB98" s="30">
        <v>0</v>
      </c>
    </row>
    <row r="99" spans="7:28" x14ac:dyDescent="0.25">
      <c r="G99" s="30">
        <v>0</v>
      </c>
      <c r="H99" s="30">
        <v>79.974500000000006</v>
      </c>
      <c r="J99" s="30">
        <v>0</v>
      </c>
      <c r="M99" s="30">
        <v>0</v>
      </c>
      <c r="P99" s="30">
        <v>0</v>
      </c>
      <c r="S99" s="30">
        <v>0</v>
      </c>
      <c r="V99" s="30">
        <v>0</v>
      </c>
      <c r="Y99" s="30">
        <v>0</v>
      </c>
      <c r="AB99" s="30">
        <v>0</v>
      </c>
    </row>
    <row r="100" spans="7:28" x14ac:dyDescent="0.25">
      <c r="G100" s="30">
        <v>0</v>
      </c>
      <c r="H100" s="30">
        <v>81.197100000000006</v>
      </c>
      <c r="J100" s="30">
        <v>0</v>
      </c>
      <c r="M100" s="30">
        <v>0</v>
      </c>
      <c r="P100" s="30">
        <v>0</v>
      </c>
      <c r="S100" s="30">
        <v>0</v>
      </c>
      <c r="V100" s="30">
        <v>0</v>
      </c>
      <c r="Y100" s="30">
        <v>0</v>
      </c>
      <c r="AB100" s="30">
        <v>0</v>
      </c>
    </row>
  </sheetData>
  <pageMargins left="0.7" right="0.7" top="0.75" bottom="0.75" header="0.3" footer="0.3"/>
  <pageSetup paperSize="9" orientation="portrait" r:id="rId1"/>
  <headerFooter>
    <oddFooter>&amp;L&amp;"Times New Roman,Regular"&amp;12&amp;K00C0C0Proprietary</oddFooter>
    <evenFooter>&amp;L&amp;"Times New Roman,Regular"&amp;12&amp;K00C0C0Proprietary</evenFooter>
    <firstFooter>&amp;L&amp;"Times New Roman,Regular"&amp;12&amp;K00C0C0Proprietary</first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sqref="A1:J11"/>
    </sheetView>
  </sheetViews>
  <sheetFormatPr defaultRowHeight="15" x14ac:dyDescent="0.25"/>
  <cols>
    <col min="2" max="10" width="9.140625" style="32"/>
  </cols>
  <sheetData>
    <row r="1" spans="1:10" x14ac:dyDescent="0.25">
      <c r="B1" s="32" t="s">
        <v>564</v>
      </c>
      <c r="C1" s="32" t="s">
        <v>565</v>
      </c>
      <c r="D1" s="32" t="s">
        <v>566</v>
      </c>
      <c r="E1" s="32" t="s">
        <v>567</v>
      </c>
      <c r="F1" s="32" t="s">
        <v>568</v>
      </c>
      <c r="G1" s="32" t="s">
        <v>569</v>
      </c>
      <c r="H1" s="32" t="s">
        <v>570</v>
      </c>
      <c r="I1" s="32" t="s">
        <v>571</v>
      </c>
      <c r="J1" s="32" t="s">
        <v>572</v>
      </c>
    </row>
    <row r="2" spans="1:10" x14ac:dyDescent="0.25">
      <c r="A2" s="31" t="s">
        <v>573</v>
      </c>
      <c r="B2" s="32">
        <v>0.20512820500000001</v>
      </c>
      <c r="C2" s="32">
        <v>0</v>
      </c>
      <c r="D2" s="32">
        <v>0</v>
      </c>
      <c r="E2" s="32">
        <v>0</v>
      </c>
      <c r="F2" s="32">
        <v>0</v>
      </c>
      <c r="G2" s="32">
        <v>0.37931034499999999</v>
      </c>
      <c r="H2" s="32">
        <v>2.8571428999999999E-2</v>
      </c>
      <c r="I2" s="32">
        <v>1.4705882E-2</v>
      </c>
      <c r="J2" s="32">
        <v>0.43939393900000001</v>
      </c>
    </row>
    <row r="3" spans="1:10" x14ac:dyDescent="0.25">
      <c r="A3" s="31" t="s">
        <v>574</v>
      </c>
      <c r="B3" s="32">
        <v>0.30769230800000003</v>
      </c>
      <c r="C3" s="32">
        <v>0.1875</v>
      </c>
      <c r="D3" s="32">
        <v>0</v>
      </c>
      <c r="E3" s="32">
        <v>0</v>
      </c>
      <c r="F3" s="32">
        <v>0.30555555600000001</v>
      </c>
      <c r="G3" s="32">
        <v>0.10344827600000001</v>
      </c>
      <c r="H3" s="32">
        <v>0.5</v>
      </c>
      <c r="I3" s="32">
        <v>0.16176470600000001</v>
      </c>
      <c r="J3" s="32">
        <v>0.106060606</v>
      </c>
    </row>
    <row r="4" spans="1:10" x14ac:dyDescent="0.25">
      <c r="A4" t="s">
        <v>575</v>
      </c>
      <c r="B4" s="32">
        <v>0.102564103</v>
      </c>
      <c r="C4" s="32">
        <v>3.125E-2</v>
      </c>
      <c r="D4" s="32">
        <v>0</v>
      </c>
      <c r="E4" s="32">
        <v>2.2727272999999999E-2</v>
      </c>
      <c r="F4" s="32">
        <v>0.375</v>
      </c>
      <c r="G4" s="32">
        <v>0.10344827600000001</v>
      </c>
      <c r="H4" s="32">
        <v>0.157142857</v>
      </c>
      <c r="I4" s="32">
        <v>0.117647059</v>
      </c>
      <c r="J4" s="32">
        <v>0.12121212100000001</v>
      </c>
    </row>
    <row r="5" spans="1:10" x14ac:dyDescent="0.25">
      <c r="A5" t="s">
        <v>576</v>
      </c>
      <c r="B5" s="32">
        <v>0</v>
      </c>
      <c r="C5" s="32">
        <v>0.15625</v>
      </c>
      <c r="D5" s="32">
        <v>0</v>
      </c>
      <c r="E5" s="32">
        <v>4.5454544999999999E-2</v>
      </c>
      <c r="F5" s="32">
        <v>9.7222221999999997E-2</v>
      </c>
      <c r="G5" s="32">
        <v>6.8965517000000004E-2</v>
      </c>
      <c r="H5" s="32">
        <v>0.12857142899999999</v>
      </c>
      <c r="I5" s="32">
        <v>7.3529412000000002E-2</v>
      </c>
      <c r="J5" s="32">
        <v>0.12121212100000001</v>
      </c>
    </row>
    <row r="6" spans="1:10" x14ac:dyDescent="0.25">
      <c r="A6" t="s">
        <v>577</v>
      </c>
      <c r="B6" s="32">
        <v>2.5641026000000001E-2</v>
      </c>
      <c r="C6" s="32">
        <v>0.1875</v>
      </c>
      <c r="D6" s="32">
        <v>2.0202020000000001E-2</v>
      </c>
      <c r="E6" s="32">
        <v>9.0909090999999997E-2</v>
      </c>
      <c r="F6" s="32">
        <v>4.1666666999999998E-2</v>
      </c>
      <c r="G6" s="32">
        <v>0</v>
      </c>
      <c r="H6" s="32">
        <v>0</v>
      </c>
      <c r="I6" s="32">
        <v>5.8823528999999999E-2</v>
      </c>
      <c r="J6" s="32">
        <v>3.0303030000000002E-2</v>
      </c>
    </row>
    <row r="7" spans="1:10" x14ac:dyDescent="0.25">
      <c r="A7" t="s">
        <v>578</v>
      </c>
      <c r="B7" s="32">
        <v>0.15384615400000001</v>
      </c>
      <c r="C7" s="32">
        <v>0.125</v>
      </c>
      <c r="D7" s="32">
        <v>0.111111111</v>
      </c>
      <c r="E7" s="32">
        <v>0.25</v>
      </c>
      <c r="F7" s="32">
        <v>1.3888889E-2</v>
      </c>
      <c r="G7" s="32">
        <v>6.8965517000000004E-2</v>
      </c>
      <c r="H7" s="32">
        <v>4.2857143E-2</v>
      </c>
      <c r="I7" s="32">
        <v>7.3529412000000002E-2</v>
      </c>
      <c r="J7" s="32">
        <v>6.0606061000000003E-2</v>
      </c>
    </row>
    <row r="8" spans="1:10" x14ac:dyDescent="0.25">
      <c r="A8" t="s">
        <v>579</v>
      </c>
      <c r="B8" s="32">
        <v>0</v>
      </c>
      <c r="C8" s="32">
        <v>3.125E-2</v>
      </c>
      <c r="D8" s="32">
        <v>0.53535353500000005</v>
      </c>
      <c r="E8" s="32">
        <v>0.20454545499999999</v>
      </c>
      <c r="F8" s="32">
        <v>4.1666666999999998E-2</v>
      </c>
      <c r="G8" s="32">
        <v>6.8965517000000004E-2</v>
      </c>
      <c r="H8" s="32">
        <v>4.2857143E-2</v>
      </c>
      <c r="I8" s="32">
        <v>7.3529412000000002E-2</v>
      </c>
      <c r="J8" s="32">
        <v>3.0303030000000002E-2</v>
      </c>
    </row>
    <row r="9" spans="1:10" x14ac:dyDescent="0.25">
      <c r="A9" t="s">
        <v>580</v>
      </c>
      <c r="B9" s="32">
        <v>0.102564103</v>
      </c>
      <c r="C9" s="32">
        <v>0.15625</v>
      </c>
      <c r="D9" s="32">
        <v>0.32323232299999999</v>
      </c>
      <c r="E9" s="32">
        <v>0.13636363600000001</v>
      </c>
      <c r="F9" s="32">
        <v>6.9444443999999994E-2</v>
      </c>
      <c r="G9" s="32">
        <v>3.4482759000000002E-2</v>
      </c>
      <c r="H9" s="32">
        <v>0.1</v>
      </c>
      <c r="I9" s="32">
        <v>0.29411764699999998</v>
      </c>
      <c r="J9" s="32">
        <v>6.0606061000000003E-2</v>
      </c>
    </row>
    <row r="10" spans="1:10" x14ac:dyDescent="0.25">
      <c r="A10" t="s">
        <v>581</v>
      </c>
      <c r="B10" s="32">
        <v>5.1282051000000002E-2</v>
      </c>
      <c r="C10" s="32">
        <v>0.125</v>
      </c>
      <c r="D10" s="32">
        <v>1.0101010000000001E-2</v>
      </c>
      <c r="E10" s="32">
        <v>0.18181818199999999</v>
      </c>
      <c r="F10" s="32">
        <v>5.5555555999999999E-2</v>
      </c>
      <c r="G10" s="32">
        <v>0.13793103400000001</v>
      </c>
      <c r="H10" s="32">
        <v>0</v>
      </c>
      <c r="I10" s="32">
        <v>0.132352941</v>
      </c>
      <c r="J10" s="32">
        <v>1.5151515000000001E-2</v>
      </c>
    </row>
    <row r="11" spans="1:10" x14ac:dyDescent="0.25">
      <c r="A11" t="s">
        <v>582</v>
      </c>
      <c r="B11" s="32">
        <v>5.1282051000000002E-2</v>
      </c>
      <c r="C11" s="32">
        <v>0</v>
      </c>
      <c r="D11" s="32">
        <v>0</v>
      </c>
      <c r="E11" s="32">
        <v>6.8181818000000005E-2</v>
      </c>
      <c r="F11" s="32">
        <v>0</v>
      </c>
      <c r="G11" s="32">
        <v>3.4482759000000002E-2</v>
      </c>
      <c r="H11" s="32">
        <v>0</v>
      </c>
      <c r="I11" s="32">
        <v>0</v>
      </c>
      <c r="J11" s="32">
        <v>1.5151515000000001E-2</v>
      </c>
    </row>
  </sheetData>
  <pageMargins left="0.7" right="0.7" top="0.75" bottom="0.75" header="0.3" footer="0.3"/>
  <pageSetup paperSize="9" orientation="portrait" r:id="rId1"/>
  <headerFooter>
    <oddFooter>&amp;L&amp;"Times New Roman,Regular"&amp;12&amp;K00C0C0Proprietary</oddFooter>
    <evenFooter>&amp;L&amp;"Times New Roman,Regular"&amp;12&amp;K00C0C0Proprietary</evenFooter>
    <firstFooter>&amp;L&amp;"Times New Roman,Regular"&amp;12&amp;K00C0C0Proprietary</firstFooter>
  </headerFooter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5"/>
  <sheetViews>
    <sheetView topLeftCell="A281" workbookViewId="0">
      <selection activeCell="J1" sqref="J1:J1048576"/>
    </sheetView>
  </sheetViews>
  <sheetFormatPr defaultRowHeight="15" x14ac:dyDescent="0.25"/>
  <sheetData>
    <row r="1" spans="1:10" x14ac:dyDescent="0.25">
      <c r="A1" t="s">
        <v>0</v>
      </c>
      <c r="B1" t="s">
        <v>583</v>
      </c>
      <c r="C1" t="s">
        <v>584</v>
      </c>
      <c r="D1" t="s">
        <v>485</v>
      </c>
      <c r="E1" t="s">
        <v>482</v>
      </c>
      <c r="F1" t="s">
        <v>585</v>
      </c>
      <c r="G1" t="s">
        <v>528</v>
      </c>
      <c r="H1" t="s">
        <v>586</v>
      </c>
      <c r="I1" t="s">
        <v>587</v>
      </c>
      <c r="J1" t="s">
        <v>588</v>
      </c>
    </row>
    <row r="2" spans="1:10" x14ac:dyDescent="0.25">
      <c r="A2" t="s">
        <v>589</v>
      </c>
      <c r="B2">
        <v>1485</v>
      </c>
      <c r="C2" t="s">
        <v>590</v>
      </c>
      <c r="D2">
        <v>1</v>
      </c>
      <c r="E2">
        <v>2</v>
      </c>
      <c r="F2">
        <v>1</v>
      </c>
      <c r="G2">
        <v>3.7</v>
      </c>
      <c r="H2">
        <v>1</v>
      </c>
      <c r="I2">
        <v>1</v>
      </c>
      <c r="J2">
        <v>1</v>
      </c>
    </row>
    <row r="3" spans="1:10" x14ac:dyDescent="0.25">
      <c r="A3" t="s">
        <v>591</v>
      </c>
      <c r="B3">
        <v>359</v>
      </c>
      <c r="C3" t="s">
        <v>590</v>
      </c>
      <c r="D3">
        <v>1.145890793</v>
      </c>
      <c r="E3">
        <v>2</v>
      </c>
      <c r="F3">
        <v>3</v>
      </c>
      <c r="G3">
        <v>13.7</v>
      </c>
      <c r="H3">
        <v>1</v>
      </c>
      <c r="I3">
        <v>1</v>
      </c>
      <c r="J3">
        <v>1</v>
      </c>
    </row>
    <row r="4" spans="1:10" x14ac:dyDescent="0.25">
      <c r="A4" t="s">
        <v>592</v>
      </c>
      <c r="B4">
        <v>1367</v>
      </c>
      <c r="C4" t="s">
        <v>590</v>
      </c>
      <c r="D4">
        <v>1.1840937170000001</v>
      </c>
      <c r="E4">
        <v>2</v>
      </c>
      <c r="F4">
        <v>3</v>
      </c>
      <c r="G4">
        <v>3</v>
      </c>
      <c r="H4">
        <v>1</v>
      </c>
      <c r="I4">
        <v>1</v>
      </c>
      <c r="J4">
        <v>1</v>
      </c>
    </row>
    <row r="5" spans="1:10" x14ac:dyDescent="0.25">
      <c r="A5" t="s">
        <v>593</v>
      </c>
      <c r="B5">
        <v>1371</v>
      </c>
      <c r="C5" t="s">
        <v>590</v>
      </c>
      <c r="D5">
        <v>1.2441962639999999</v>
      </c>
      <c r="E5">
        <v>3</v>
      </c>
      <c r="F5">
        <v>1</v>
      </c>
      <c r="G5">
        <v>4.5999999999999996</v>
      </c>
      <c r="H5">
        <v>1</v>
      </c>
      <c r="I5">
        <v>1</v>
      </c>
      <c r="J5">
        <v>1</v>
      </c>
    </row>
    <row r="6" spans="1:10" x14ac:dyDescent="0.25">
      <c r="A6" t="s">
        <v>594</v>
      </c>
      <c r="B6">
        <v>1656</v>
      </c>
      <c r="C6" t="s">
        <v>590</v>
      </c>
      <c r="D6">
        <v>1.257475119</v>
      </c>
      <c r="E6">
        <v>3</v>
      </c>
      <c r="F6">
        <v>1</v>
      </c>
      <c r="G6">
        <v>4</v>
      </c>
      <c r="H6">
        <v>1</v>
      </c>
      <c r="I6">
        <v>1</v>
      </c>
      <c r="J6">
        <v>1</v>
      </c>
    </row>
    <row r="7" spans="1:10" x14ac:dyDescent="0.25">
      <c r="A7" t="s">
        <v>595</v>
      </c>
      <c r="B7">
        <v>714</v>
      </c>
      <c r="C7" t="s">
        <v>590</v>
      </c>
      <c r="D7">
        <v>1.4562274550000001</v>
      </c>
      <c r="E7">
        <v>2</v>
      </c>
      <c r="F7">
        <v>1</v>
      </c>
      <c r="G7">
        <v>2.7</v>
      </c>
      <c r="H7">
        <v>1</v>
      </c>
      <c r="I7">
        <v>1</v>
      </c>
      <c r="J7">
        <v>1</v>
      </c>
    </row>
    <row r="8" spans="1:10" x14ac:dyDescent="0.25">
      <c r="A8" t="s">
        <v>596</v>
      </c>
      <c r="B8">
        <v>749</v>
      </c>
      <c r="C8" t="s">
        <v>590</v>
      </c>
      <c r="D8">
        <v>1.470775693</v>
      </c>
      <c r="E8">
        <v>2</v>
      </c>
      <c r="F8">
        <v>1</v>
      </c>
      <c r="G8">
        <v>2</v>
      </c>
      <c r="H8">
        <v>1</v>
      </c>
      <c r="I8">
        <v>1</v>
      </c>
      <c r="J8">
        <v>1</v>
      </c>
    </row>
    <row r="9" spans="1:10" x14ac:dyDescent="0.25">
      <c r="A9" t="s">
        <v>597</v>
      </c>
      <c r="B9">
        <v>3431</v>
      </c>
      <c r="C9" t="s">
        <v>590</v>
      </c>
      <c r="D9">
        <v>1.5262091170000001</v>
      </c>
      <c r="E9">
        <v>3</v>
      </c>
      <c r="F9">
        <v>1</v>
      </c>
      <c r="G9">
        <v>3.2</v>
      </c>
      <c r="H9">
        <v>1</v>
      </c>
      <c r="I9">
        <v>1</v>
      </c>
      <c r="J9">
        <v>1</v>
      </c>
    </row>
    <row r="10" spans="1:10" x14ac:dyDescent="0.25">
      <c r="A10" t="s">
        <v>598</v>
      </c>
      <c r="B10">
        <v>1792</v>
      </c>
      <c r="C10" t="s">
        <v>590</v>
      </c>
      <c r="D10">
        <v>1.576686426</v>
      </c>
      <c r="E10">
        <v>3</v>
      </c>
      <c r="F10">
        <v>2</v>
      </c>
      <c r="G10">
        <v>9.5</v>
      </c>
      <c r="H10">
        <v>1</v>
      </c>
      <c r="I10">
        <v>1</v>
      </c>
      <c r="J10">
        <v>1</v>
      </c>
    </row>
    <row r="11" spans="1:10" x14ac:dyDescent="0.25">
      <c r="A11" t="s">
        <v>599</v>
      </c>
      <c r="B11">
        <v>845</v>
      </c>
      <c r="C11" t="s">
        <v>590</v>
      </c>
      <c r="D11">
        <v>1.6695390670000001</v>
      </c>
      <c r="E11">
        <v>2</v>
      </c>
      <c r="F11">
        <v>3</v>
      </c>
      <c r="G11">
        <v>7.5</v>
      </c>
      <c r="H11">
        <v>1</v>
      </c>
      <c r="I11">
        <v>1</v>
      </c>
      <c r="J11">
        <v>1</v>
      </c>
    </row>
    <row r="12" spans="1:10" x14ac:dyDescent="0.25">
      <c r="A12" t="s">
        <v>600</v>
      </c>
      <c r="B12">
        <v>18</v>
      </c>
      <c r="C12" t="s">
        <v>590</v>
      </c>
      <c r="D12">
        <v>1.6986355440000001</v>
      </c>
      <c r="E12">
        <v>2</v>
      </c>
      <c r="F12">
        <v>1</v>
      </c>
      <c r="G12">
        <v>4.2</v>
      </c>
      <c r="H12">
        <v>1</v>
      </c>
      <c r="I12">
        <v>1</v>
      </c>
      <c r="J12">
        <v>1</v>
      </c>
    </row>
    <row r="13" spans="1:10" x14ac:dyDescent="0.25">
      <c r="A13" t="s">
        <v>601</v>
      </c>
      <c r="B13">
        <v>1433</v>
      </c>
      <c r="C13" t="s">
        <v>590</v>
      </c>
      <c r="D13">
        <v>1.714640814</v>
      </c>
      <c r="E13">
        <v>3</v>
      </c>
      <c r="F13">
        <v>1</v>
      </c>
      <c r="G13">
        <v>5</v>
      </c>
      <c r="H13">
        <v>1</v>
      </c>
      <c r="I13">
        <v>1</v>
      </c>
      <c r="J13">
        <v>1</v>
      </c>
    </row>
    <row r="14" spans="1:10" x14ac:dyDescent="0.25">
      <c r="A14" t="s">
        <v>602</v>
      </c>
      <c r="B14">
        <v>1951</v>
      </c>
      <c r="C14" t="s">
        <v>590</v>
      </c>
      <c r="D14">
        <v>1.80523064</v>
      </c>
      <c r="E14">
        <v>3</v>
      </c>
      <c r="F14">
        <v>1</v>
      </c>
      <c r="G14">
        <v>3.7</v>
      </c>
      <c r="H14">
        <v>1</v>
      </c>
      <c r="I14">
        <v>1</v>
      </c>
      <c r="J14">
        <v>1</v>
      </c>
    </row>
    <row r="15" spans="1:10" x14ac:dyDescent="0.25">
      <c r="A15" t="s">
        <v>603</v>
      </c>
      <c r="B15">
        <v>1121</v>
      </c>
      <c r="C15" t="s">
        <v>604</v>
      </c>
      <c r="D15">
        <v>1.9513090820000001</v>
      </c>
      <c r="E15">
        <v>2</v>
      </c>
      <c r="F15">
        <v>2</v>
      </c>
      <c r="G15">
        <v>8.8000000000000007</v>
      </c>
      <c r="H15">
        <v>1</v>
      </c>
      <c r="I15">
        <v>1</v>
      </c>
      <c r="J15">
        <v>1</v>
      </c>
    </row>
    <row r="16" spans="1:10" x14ac:dyDescent="0.25">
      <c r="A16" t="s">
        <v>605</v>
      </c>
      <c r="B16">
        <v>2184</v>
      </c>
      <c r="C16" t="s">
        <v>590</v>
      </c>
      <c r="D16">
        <v>1.977502533</v>
      </c>
      <c r="E16">
        <v>2</v>
      </c>
      <c r="F16">
        <v>1</v>
      </c>
      <c r="G16">
        <v>3.2</v>
      </c>
      <c r="H16">
        <v>1</v>
      </c>
      <c r="I16">
        <v>1</v>
      </c>
      <c r="J16">
        <v>1</v>
      </c>
    </row>
    <row r="17" spans="1:10" x14ac:dyDescent="0.25">
      <c r="A17" t="s">
        <v>606</v>
      </c>
      <c r="B17">
        <v>1927</v>
      </c>
      <c r="C17" t="s">
        <v>590</v>
      </c>
      <c r="D17">
        <v>1.9913001800000001</v>
      </c>
      <c r="E17">
        <v>3</v>
      </c>
      <c r="F17">
        <v>3</v>
      </c>
      <c r="G17">
        <v>7.5</v>
      </c>
      <c r="H17">
        <v>1</v>
      </c>
      <c r="I17">
        <v>1</v>
      </c>
      <c r="J17">
        <v>1</v>
      </c>
    </row>
    <row r="18" spans="1:10" x14ac:dyDescent="0.25">
      <c r="A18" t="s">
        <v>607</v>
      </c>
      <c r="B18">
        <v>435</v>
      </c>
      <c r="C18" t="s">
        <v>590</v>
      </c>
      <c r="D18">
        <v>2.137345507</v>
      </c>
      <c r="E18">
        <v>2</v>
      </c>
      <c r="F18">
        <v>1</v>
      </c>
      <c r="G18">
        <v>5.5</v>
      </c>
      <c r="H18">
        <v>1</v>
      </c>
      <c r="I18">
        <v>1</v>
      </c>
      <c r="J18">
        <v>1</v>
      </c>
    </row>
    <row r="19" spans="1:10" x14ac:dyDescent="0.25">
      <c r="A19" t="s">
        <v>608</v>
      </c>
      <c r="B19">
        <v>751</v>
      </c>
      <c r="C19" t="s">
        <v>590</v>
      </c>
      <c r="D19">
        <v>2.292530395</v>
      </c>
      <c r="E19">
        <v>2</v>
      </c>
      <c r="F19">
        <v>1</v>
      </c>
      <c r="G19">
        <v>3.3</v>
      </c>
      <c r="H19">
        <v>1</v>
      </c>
      <c r="I19">
        <v>1</v>
      </c>
      <c r="J19">
        <v>1</v>
      </c>
    </row>
    <row r="20" spans="1:10" x14ac:dyDescent="0.25">
      <c r="A20" t="s">
        <v>609</v>
      </c>
      <c r="B20">
        <v>194</v>
      </c>
      <c r="C20" t="s">
        <v>590</v>
      </c>
      <c r="D20">
        <v>2.306328041</v>
      </c>
      <c r="E20">
        <v>3</v>
      </c>
      <c r="F20">
        <v>1</v>
      </c>
      <c r="G20">
        <v>4.5</v>
      </c>
      <c r="H20">
        <v>1</v>
      </c>
      <c r="I20">
        <v>1</v>
      </c>
      <c r="J20">
        <v>1</v>
      </c>
    </row>
    <row r="21" spans="1:10" x14ac:dyDescent="0.25">
      <c r="A21" t="s">
        <v>610</v>
      </c>
      <c r="B21">
        <v>796</v>
      </c>
      <c r="C21" t="s">
        <v>590</v>
      </c>
      <c r="D21">
        <v>2.3706471489999998</v>
      </c>
      <c r="E21">
        <v>2</v>
      </c>
      <c r="F21">
        <v>1</v>
      </c>
      <c r="G21">
        <v>3.5</v>
      </c>
      <c r="H21">
        <v>1</v>
      </c>
      <c r="I21">
        <v>1</v>
      </c>
      <c r="J21">
        <v>1</v>
      </c>
    </row>
    <row r="22" spans="1:10" x14ac:dyDescent="0.25">
      <c r="A22" t="s">
        <v>611</v>
      </c>
      <c r="B22">
        <v>1372</v>
      </c>
      <c r="C22" t="s">
        <v>590</v>
      </c>
      <c r="D22">
        <v>2.5296291489999998</v>
      </c>
      <c r="E22">
        <v>3</v>
      </c>
      <c r="F22">
        <v>3</v>
      </c>
      <c r="G22">
        <v>10.4</v>
      </c>
      <c r="H22">
        <v>2</v>
      </c>
      <c r="I22">
        <v>2</v>
      </c>
      <c r="J22">
        <v>1</v>
      </c>
    </row>
    <row r="23" spans="1:10" x14ac:dyDescent="0.25">
      <c r="A23" t="s">
        <v>612</v>
      </c>
      <c r="B23">
        <v>1489</v>
      </c>
      <c r="C23" t="s">
        <v>613</v>
      </c>
      <c r="D23">
        <v>2.5358877620000002</v>
      </c>
      <c r="E23">
        <v>2</v>
      </c>
      <c r="F23">
        <v>1</v>
      </c>
      <c r="G23">
        <v>3.4</v>
      </c>
      <c r="H23">
        <v>1</v>
      </c>
      <c r="I23">
        <v>1</v>
      </c>
      <c r="J23">
        <v>1</v>
      </c>
    </row>
    <row r="24" spans="1:10" x14ac:dyDescent="0.25">
      <c r="A24" t="s">
        <v>614</v>
      </c>
      <c r="B24">
        <v>2740</v>
      </c>
      <c r="C24" t="s">
        <v>590</v>
      </c>
      <c r="D24">
        <v>2.6643493679999999</v>
      </c>
      <c r="E24">
        <v>2</v>
      </c>
      <c r="F24">
        <v>1</v>
      </c>
      <c r="G24">
        <v>3.2</v>
      </c>
      <c r="H24">
        <v>1</v>
      </c>
      <c r="I24">
        <v>1</v>
      </c>
      <c r="J24">
        <v>1</v>
      </c>
    </row>
    <row r="25" spans="1:10" x14ac:dyDescent="0.25">
      <c r="A25" t="s">
        <v>615</v>
      </c>
      <c r="B25">
        <v>797</v>
      </c>
      <c r="C25" t="s">
        <v>590</v>
      </c>
      <c r="D25">
        <v>2.760281644</v>
      </c>
      <c r="E25">
        <v>3</v>
      </c>
      <c r="F25">
        <v>3</v>
      </c>
      <c r="G25">
        <v>9</v>
      </c>
      <c r="H25">
        <v>1</v>
      </c>
      <c r="I25">
        <v>1</v>
      </c>
      <c r="J25">
        <v>1</v>
      </c>
    </row>
    <row r="26" spans="1:10" x14ac:dyDescent="0.25">
      <c r="A26" t="s">
        <v>616</v>
      </c>
      <c r="B26">
        <v>706</v>
      </c>
      <c r="C26" t="s">
        <v>590</v>
      </c>
      <c r="D26">
        <v>2.772302153</v>
      </c>
      <c r="E26">
        <v>2</v>
      </c>
      <c r="F26">
        <v>1</v>
      </c>
      <c r="G26">
        <v>6.5</v>
      </c>
      <c r="H26">
        <v>1</v>
      </c>
      <c r="I26">
        <v>1</v>
      </c>
      <c r="J26">
        <v>1</v>
      </c>
    </row>
    <row r="27" spans="1:10" x14ac:dyDescent="0.25">
      <c r="A27" t="s">
        <v>617</v>
      </c>
      <c r="B27">
        <v>1063</v>
      </c>
      <c r="C27" t="s">
        <v>590</v>
      </c>
      <c r="D27">
        <v>2.789190472</v>
      </c>
      <c r="E27">
        <v>4</v>
      </c>
      <c r="F27">
        <v>2</v>
      </c>
      <c r="G27">
        <v>7.5</v>
      </c>
      <c r="H27">
        <v>1</v>
      </c>
      <c r="I27">
        <v>1</v>
      </c>
      <c r="J27">
        <v>1</v>
      </c>
    </row>
    <row r="28" spans="1:10" x14ac:dyDescent="0.25">
      <c r="A28" t="s">
        <v>618</v>
      </c>
      <c r="B28">
        <v>1462</v>
      </c>
      <c r="C28" t="s">
        <v>590</v>
      </c>
      <c r="D28">
        <v>2.8903879300000002</v>
      </c>
      <c r="E28">
        <v>3</v>
      </c>
      <c r="F28">
        <v>1</v>
      </c>
      <c r="G28">
        <v>3.9</v>
      </c>
      <c r="H28">
        <v>1</v>
      </c>
      <c r="I28">
        <v>1</v>
      </c>
      <c r="J28">
        <v>1</v>
      </c>
    </row>
    <row r="29" spans="1:10" x14ac:dyDescent="0.25">
      <c r="A29" t="s">
        <v>619</v>
      </c>
      <c r="B29">
        <v>2283</v>
      </c>
      <c r="C29" t="s">
        <v>613</v>
      </c>
      <c r="D29">
        <v>3.139639651</v>
      </c>
      <c r="E29">
        <v>3</v>
      </c>
      <c r="F29">
        <v>1</v>
      </c>
      <c r="G29">
        <v>6</v>
      </c>
      <c r="H29">
        <v>1</v>
      </c>
      <c r="I29">
        <v>1</v>
      </c>
      <c r="J29">
        <v>1</v>
      </c>
    </row>
    <row r="30" spans="1:10" x14ac:dyDescent="0.25">
      <c r="A30" t="s">
        <v>620</v>
      </c>
      <c r="B30">
        <v>1420</v>
      </c>
      <c r="C30" t="s">
        <v>590</v>
      </c>
      <c r="D30">
        <v>3.1757894850000001</v>
      </c>
      <c r="E30">
        <v>2</v>
      </c>
      <c r="F30">
        <v>1</v>
      </c>
      <c r="G30">
        <v>5</v>
      </c>
      <c r="H30">
        <v>1</v>
      </c>
      <c r="I30">
        <v>1</v>
      </c>
      <c r="J30">
        <v>1</v>
      </c>
    </row>
    <row r="31" spans="1:10" x14ac:dyDescent="0.25">
      <c r="A31" t="s">
        <v>621</v>
      </c>
      <c r="B31">
        <v>392</v>
      </c>
      <c r="C31" t="s">
        <v>590</v>
      </c>
      <c r="D31">
        <v>3.1776328500000002</v>
      </c>
      <c r="E31">
        <v>2</v>
      </c>
      <c r="F31">
        <v>1</v>
      </c>
      <c r="G31">
        <v>5.4</v>
      </c>
      <c r="H31">
        <v>1</v>
      </c>
      <c r="I31">
        <v>1</v>
      </c>
      <c r="J31">
        <v>1</v>
      </c>
    </row>
    <row r="32" spans="1:10" x14ac:dyDescent="0.25">
      <c r="A32" t="s">
        <v>622</v>
      </c>
      <c r="B32">
        <v>693</v>
      </c>
      <c r="C32" t="s">
        <v>590</v>
      </c>
      <c r="D32">
        <v>3.1913863440000001</v>
      </c>
      <c r="E32">
        <v>2</v>
      </c>
      <c r="F32">
        <v>1</v>
      </c>
      <c r="G32">
        <v>6</v>
      </c>
      <c r="H32">
        <v>1</v>
      </c>
      <c r="I32">
        <v>1</v>
      </c>
      <c r="J32">
        <v>1</v>
      </c>
    </row>
    <row r="33" spans="1:10" x14ac:dyDescent="0.25">
      <c r="A33" t="s">
        <v>623</v>
      </c>
      <c r="B33">
        <v>25</v>
      </c>
      <c r="C33" t="s">
        <v>590</v>
      </c>
      <c r="D33">
        <v>3.1964418019999998</v>
      </c>
      <c r="E33">
        <v>2</v>
      </c>
      <c r="F33">
        <v>2</v>
      </c>
      <c r="G33">
        <v>7.2</v>
      </c>
      <c r="H33">
        <v>1</v>
      </c>
      <c r="I33">
        <v>1</v>
      </c>
      <c r="J33">
        <v>1</v>
      </c>
    </row>
    <row r="34" spans="1:10" x14ac:dyDescent="0.25">
      <c r="A34" t="s">
        <v>624</v>
      </c>
      <c r="B34">
        <v>1559</v>
      </c>
      <c r="C34" t="s">
        <v>590</v>
      </c>
      <c r="D34">
        <v>3.30244084</v>
      </c>
      <c r="E34">
        <v>2</v>
      </c>
      <c r="F34">
        <v>1</v>
      </c>
      <c r="G34">
        <v>3.3</v>
      </c>
      <c r="H34">
        <v>1</v>
      </c>
      <c r="I34">
        <v>1</v>
      </c>
      <c r="J34">
        <v>1</v>
      </c>
    </row>
    <row r="35" spans="1:10" x14ac:dyDescent="0.25">
      <c r="A35" t="s">
        <v>625</v>
      </c>
      <c r="B35">
        <v>737</v>
      </c>
      <c r="C35" t="s">
        <v>590</v>
      </c>
      <c r="D35">
        <v>3.3139535960000002</v>
      </c>
      <c r="E35">
        <v>2</v>
      </c>
      <c r="F35">
        <v>1</v>
      </c>
      <c r="G35">
        <v>3.2</v>
      </c>
      <c r="H35">
        <v>1</v>
      </c>
      <c r="I35">
        <v>1</v>
      </c>
      <c r="J35">
        <v>1</v>
      </c>
    </row>
    <row r="36" spans="1:10" x14ac:dyDescent="0.25">
      <c r="A36" t="s">
        <v>626</v>
      </c>
      <c r="B36">
        <v>1779</v>
      </c>
      <c r="C36" t="s">
        <v>590</v>
      </c>
      <c r="D36">
        <v>3.3358201059999999</v>
      </c>
      <c r="E36">
        <v>2</v>
      </c>
      <c r="F36">
        <v>1</v>
      </c>
      <c r="G36">
        <v>4</v>
      </c>
      <c r="H36">
        <v>1</v>
      </c>
      <c r="I36">
        <v>1</v>
      </c>
      <c r="J36">
        <v>1</v>
      </c>
    </row>
    <row r="37" spans="1:10" x14ac:dyDescent="0.25">
      <c r="A37" t="s">
        <v>627</v>
      </c>
      <c r="B37">
        <v>1013</v>
      </c>
      <c r="C37" t="s">
        <v>590</v>
      </c>
      <c r="D37">
        <v>3.7334682730000002</v>
      </c>
      <c r="E37">
        <v>3</v>
      </c>
      <c r="F37">
        <v>1</v>
      </c>
      <c r="G37">
        <v>4.5</v>
      </c>
      <c r="H37">
        <v>1</v>
      </c>
      <c r="I37">
        <v>1</v>
      </c>
      <c r="J37">
        <v>1</v>
      </c>
    </row>
    <row r="38" spans="1:10" x14ac:dyDescent="0.25">
      <c r="A38" t="s">
        <v>628</v>
      </c>
      <c r="B38">
        <v>77</v>
      </c>
      <c r="C38" t="s">
        <v>604</v>
      </c>
      <c r="D38">
        <v>3.738214664</v>
      </c>
      <c r="E38">
        <v>4</v>
      </c>
      <c r="F38">
        <v>3</v>
      </c>
      <c r="G38">
        <v>13</v>
      </c>
      <c r="H38">
        <v>1</v>
      </c>
      <c r="I38">
        <v>1</v>
      </c>
      <c r="J38">
        <v>1</v>
      </c>
    </row>
    <row r="39" spans="1:10" x14ac:dyDescent="0.25">
      <c r="A39" t="s">
        <v>629</v>
      </c>
      <c r="B39">
        <v>1075</v>
      </c>
      <c r="C39" t="s">
        <v>604</v>
      </c>
      <c r="D39">
        <v>3.845140904</v>
      </c>
      <c r="E39">
        <v>3</v>
      </c>
      <c r="F39">
        <v>4</v>
      </c>
      <c r="G39">
        <v>10</v>
      </c>
      <c r="H39">
        <v>1</v>
      </c>
      <c r="I39">
        <v>1</v>
      </c>
      <c r="J39">
        <v>1</v>
      </c>
    </row>
    <row r="40" spans="1:10" x14ac:dyDescent="0.25">
      <c r="A40" t="s">
        <v>630</v>
      </c>
      <c r="B40">
        <v>1005</v>
      </c>
      <c r="C40" t="s">
        <v>613</v>
      </c>
      <c r="D40">
        <v>4.0322921789999997</v>
      </c>
      <c r="E40">
        <v>2</v>
      </c>
      <c r="F40">
        <v>1</v>
      </c>
      <c r="G40">
        <v>2.6</v>
      </c>
      <c r="H40">
        <v>1</v>
      </c>
      <c r="I40">
        <v>1</v>
      </c>
      <c r="J40">
        <v>1</v>
      </c>
    </row>
    <row r="41" spans="1:10" x14ac:dyDescent="0.25">
      <c r="A41" t="s">
        <v>631</v>
      </c>
      <c r="B41">
        <v>1495</v>
      </c>
      <c r="C41" t="s">
        <v>590</v>
      </c>
      <c r="D41">
        <v>4.0407804909999996</v>
      </c>
      <c r="E41">
        <v>2</v>
      </c>
      <c r="F41">
        <v>1</v>
      </c>
      <c r="G41">
        <v>3.8</v>
      </c>
      <c r="H41">
        <v>1</v>
      </c>
      <c r="I41">
        <v>1</v>
      </c>
      <c r="J41">
        <v>1</v>
      </c>
    </row>
    <row r="42" spans="1:10" x14ac:dyDescent="0.25">
      <c r="A42" t="s">
        <v>632</v>
      </c>
      <c r="B42">
        <v>432</v>
      </c>
      <c r="C42" t="s">
        <v>590</v>
      </c>
      <c r="D42">
        <v>4.1010596479999997</v>
      </c>
      <c r="E42">
        <v>3</v>
      </c>
      <c r="F42">
        <v>3</v>
      </c>
      <c r="G42">
        <v>3.5</v>
      </c>
      <c r="H42">
        <v>1</v>
      </c>
      <c r="I42">
        <v>1</v>
      </c>
      <c r="J42">
        <v>1</v>
      </c>
    </row>
    <row r="43" spans="1:10" x14ac:dyDescent="0.25">
      <c r="A43" t="s">
        <v>633</v>
      </c>
      <c r="B43">
        <v>3668</v>
      </c>
      <c r="C43" t="s">
        <v>590</v>
      </c>
      <c r="D43">
        <v>4.1268115749999996</v>
      </c>
      <c r="E43">
        <v>2</v>
      </c>
      <c r="F43">
        <v>1</v>
      </c>
      <c r="G43">
        <v>4.5</v>
      </c>
      <c r="H43">
        <v>1</v>
      </c>
      <c r="I43">
        <v>1</v>
      </c>
      <c r="J43">
        <v>1</v>
      </c>
    </row>
    <row r="44" spans="1:10" x14ac:dyDescent="0.25">
      <c r="A44" t="s">
        <v>634</v>
      </c>
      <c r="B44">
        <v>652</v>
      </c>
      <c r="C44" t="s">
        <v>590</v>
      </c>
      <c r="D44">
        <v>4.224675521</v>
      </c>
      <c r="E44">
        <v>2</v>
      </c>
      <c r="F44">
        <v>1</v>
      </c>
      <c r="G44">
        <v>4.5</v>
      </c>
      <c r="H44">
        <v>1</v>
      </c>
      <c r="I44">
        <v>1</v>
      </c>
      <c r="J44">
        <v>1</v>
      </c>
    </row>
    <row r="45" spans="1:10" x14ac:dyDescent="0.25">
      <c r="A45" t="s">
        <v>635</v>
      </c>
      <c r="B45">
        <v>749</v>
      </c>
      <c r="C45" t="s">
        <v>590</v>
      </c>
      <c r="D45">
        <v>4.2451733049999998</v>
      </c>
      <c r="E45">
        <v>3</v>
      </c>
      <c r="F45">
        <v>1</v>
      </c>
      <c r="G45">
        <v>5.2</v>
      </c>
      <c r="H45">
        <v>1</v>
      </c>
      <c r="I45">
        <v>1</v>
      </c>
      <c r="J45">
        <v>1</v>
      </c>
    </row>
    <row r="46" spans="1:10" x14ac:dyDescent="0.25">
      <c r="A46" t="s">
        <v>636</v>
      </c>
      <c r="B46">
        <v>727</v>
      </c>
      <c r="C46" t="s">
        <v>604</v>
      </c>
      <c r="D46">
        <v>4.2633420449999999</v>
      </c>
      <c r="E46">
        <v>2</v>
      </c>
      <c r="F46">
        <v>1</v>
      </c>
      <c r="G46">
        <v>2.5</v>
      </c>
      <c r="H46">
        <v>2</v>
      </c>
      <c r="I46">
        <v>2</v>
      </c>
      <c r="J46">
        <v>1</v>
      </c>
    </row>
    <row r="47" spans="1:10" x14ac:dyDescent="0.25">
      <c r="A47" t="s">
        <v>637</v>
      </c>
      <c r="B47">
        <v>1862</v>
      </c>
      <c r="C47" t="s">
        <v>590</v>
      </c>
      <c r="D47">
        <v>4.3877637009999999</v>
      </c>
      <c r="E47">
        <v>2</v>
      </c>
      <c r="F47">
        <v>1</v>
      </c>
      <c r="G47">
        <v>3.9</v>
      </c>
      <c r="H47">
        <v>1</v>
      </c>
      <c r="I47">
        <v>1</v>
      </c>
      <c r="J47">
        <v>1</v>
      </c>
    </row>
    <row r="48" spans="1:10" x14ac:dyDescent="0.25">
      <c r="A48" t="s">
        <v>638</v>
      </c>
      <c r="B48">
        <v>358</v>
      </c>
      <c r="C48" t="s">
        <v>590</v>
      </c>
      <c r="D48">
        <v>4.4262867290000001</v>
      </c>
      <c r="E48">
        <v>2</v>
      </c>
      <c r="F48">
        <v>1</v>
      </c>
      <c r="G48">
        <v>5.8</v>
      </c>
      <c r="H48">
        <v>1</v>
      </c>
      <c r="I48">
        <v>1</v>
      </c>
      <c r="J48">
        <v>1</v>
      </c>
    </row>
    <row r="49" spans="1:10" x14ac:dyDescent="0.25">
      <c r="A49" t="s">
        <v>639</v>
      </c>
      <c r="B49">
        <v>2311</v>
      </c>
      <c r="C49" t="s">
        <v>590</v>
      </c>
      <c r="D49">
        <v>4.4297195839999999</v>
      </c>
      <c r="E49">
        <v>2</v>
      </c>
      <c r="F49">
        <v>1</v>
      </c>
      <c r="G49">
        <v>6</v>
      </c>
      <c r="H49">
        <v>1</v>
      </c>
      <c r="I49">
        <v>1</v>
      </c>
      <c r="J49">
        <v>1</v>
      </c>
    </row>
    <row r="50" spans="1:10" x14ac:dyDescent="0.25">
      <c r="A50" t="s">
        <v>640</v>
      </c>
      <c r="B50">
        <v>510</v>
      </c>
      <c r="C50" t="s">
        <v>604</v>
      </c>
      <c r="D50">
        <v>4.5032444820000004</v>
      </c>
      <c r="E50">
        <v>3</v>
      </c>
      <c r="F50">
        <v>2</v>
      </c>
      <c r="G50">
        <v>9.6999999999999993</v>
      </c>
      <c r="H50">
        <v>1</v>
      </c>
      <c r="I50">
        <v>1</v>
      </c>
      <c r="J50">
        <v>1</v>
      </c>
    </row>
    <row r="51" spans="1:10" x14ac:dyDescent="0.25">
      <c r="A51" t="s">
        <v>641</v>
      </c>
      <c r="B51">
        <v>2145</v>
      </c>
      <c r="C51" t="s">
        <v>604</v>
      </c>
      <c r="D51">
        <v>4.526358299</v>
      </c>
      <c r="E51">
        <v>2</v>
      </c>
      <c r="F51">
        <v>1</v>
      </c>
      <c r="G51">
        <v>4</v>
      </c>
      <c r="H51">
        <v>1</v>
      </c>
      <c r="I51">
        <v>1</v>
      </c>
      <c r="J51">
        <v>1</v>
      </c>
    </row>
    <row r="52" spans="1:10" x14ac:dyDescent="0.25">
      <c r="A52" t="s">
        <v>642</v>
      </c>
      <c r="B52">
        <v>1430</v>
      </c>
      <c r="C52" t="s">
        <v>590</v>
      </c>
      <c r="D52">
        <v>4.528201664</v>
      </c>
      <c r="E52">
        <v>2</v>
      </c>
      <c r="F52">
        <v>4</v>
      </c>
      <c r="G52">
        <v>2.4</v>
      </c>
      <c r="H52">
        <v>1</v>
      </c>
      <c r="I52">
        <v>1</v>
      </c>
      <c r="J52">
        <v>1</v>
      </c>
    </row>
    <row r="53" spans="1:10" x14ac:dyDescent="0.25">
      <c r="A53" t="s">
        <v>643</v>
      </c>
      <c r="B53">
        <v>1808</v>
      </c>
      <c r="C53" t="s">
        <v>590</v>
      </c>
      <c r="D53">
        <v>4.6191888629999998</v>
      </c>
      <c r="E53">
        <v>3</v>
      </c>
      <c r="F53">
        <v>3</v>
      </c>
      <c r="G53">
        <v>13.5</v>
      </c>
      <c r="H53">
        <v>1</v>
      </c>
      <c r="I53">
        <v>1</v>
      </c>
      <c r="J53">
        <v>1</v>
      </c>
    </row>
    <row r="54" spans="1:10" x14ac:dyDescent="0.25">
      <c r="A54" t="s">
        <v>644</v>
      </c>
      <c r="B54">
        <v>315</v>
      </c>
      <c r="C54" t="s">
        <v>590</v>
      </c>
      <c r="D54">
        <v>4.6310327630000003</v>
      </c>
      <c r="E54">
        <v>2</v>
      </c>
      <c r="F54">
        <v>1</v>
      </c>
      <c r="G54">
        <v>3</v>
      </c>
      <c r="H54">
        <v>2</v>
      </c>
      <c r="I54">
        <v>2</v>
      </c>
      <c r="J54">
        <v>1</v>
      </c>
    </row>
    <row r="55" spans="1:10" x14ac:dyDescent="0.25">
      <c r="A55" t="s">
        <v>645</v>
      </c>
      <c r="B55">
        <v>1199</v>
      </c>
      <c r="C55" t="s">
        <v>604</v>
      </c>
      <c r="D55">
        <v>4.6377218620000003</v>
      </c>
      <c r="E55">
        <v>2</v>
      </c>
      <c r="F55">
        <v>4</v>
      </c>
      <c r="G55">
        <v>7.6</v>
      </c>
      <c r="H55">
        <v>1</v>
      </c>
      <c r="I55">
        <v>1</v>
      </c>
      <c r="J55">
        <v>1</v>
      </c>
    </row>
    <row r="56" spans="1:10" x14ac:dyDescent="0.25">
      <c r="A56" t="s">
        <v>646</v>
      </c>
      <c r="B56">
        <v>1413</v>
      </c>
      <c r="C56" t="s">
        <v>590</v>
      </c>
      <c r="D56">
        <v>4.6573365960000004</v>
      </c>
      <c r="E56">
        <v>2</v>
      </c>
      <c r="F56">
        <v>1</v>
      </c>
      <c r="G56">
        <v>2.5</v>
      </c>
      <c r="H56">
        <v>1</v>
      </c>
      <c r="I56">
        <v>1</v>
      </c>
      <c r="J56">
        <v>1</v>
      </c>
    </row>
    <row r="57" spans="1:10" x14ac:dyDescent="0.25">
      <c r="A57" t="s">
        <v>647</v>
      </c>
      <c r="B57">
        <v>2489</v>
      </c>
      <c r="C57" t="s">
        <v>590</v>
      </c>
      <c r="D57">
        <v>4.6884861620000002</v>
      </c>
      <c r="E57">
        <v>2</v>
      </c>
      <c r="F57">
        <v>1</v>
      </c>
      <c r="G57">
        <v>3.6</v>
      </c>
      <c r="H57">
        <v>1</v>
      </c>
      <c r="I57">
        <v>1</v>
      </c>
      <c r="J57">
        <v>1</v>
      </c>
    </row>
    <row r="58" spans="1:10" x14ac:dyDescent="0.25">
      <c r="A58" t="s">
        <v>648</v>
      </c>
      <c r="B58">
        <v>291</v>
      </c>
      <c r="C58" t="s">
        <v>590</v>
      </c>
      <c r="D58">
        <v>4.704601813</v>
      </c>
      <c r="E58">
        <v>3</v>
      </c>
      <c r="F58">
        <v>4</v>
      </c>
      <c r="G58">
        <v>6.5</v>
      </c>
      <c r="H58">
        <v>1</v>
      </c>
      <c r="I58">
        <v>1</v>
      </c>
      <c r="J58">
        <v>1</v>
      </c>
    </row>
    <row r="59" spans="1:10" x14ac:dyDescent="0.25">
      <c r="A59" t="s">
        <v>649</v>
      </c>
      <c r="B59">
        <v>2038</v>
      </c>
      <c r="C59" t="s">
        <v>590</v>
      </c>
      <c r="D59">
        <v>4.819122278</v>
      </c>
      <c r="E59">
        <v>3</v>
      </c>
      <c r="F59">
        <v>1</v>
      </c>
      <c r="G59">
        <v>6.5</v>
      </c>
      <c r="H59">
        <v>1</v>
      </c>
      <c r="I59">
        <v>1</v>
      </c>
      <c r="J59">
        <v>1</v>
      </c>
    </row>
    <row r="60" spans="1:10" x14ac:dyDescent="0.25">
      <c r="A60" t="s">
        <v>650</v>
      </c>
      <c r="B60">
        <v>1190</v>
      </c>
      <c r="C60" t="s">
        <v>604</v>
      </c>
      <c r="D60">
        <v>4.8523911630000001</v>
      </c>
      <c r="E60">
        <v>2</v>
      </c>
      <c r="F60">
        <v>1</v>
      </c>
      <c r="G60">
        <v>5.5</v>
      </c>
      <c r="H60">
        <v>1</v>
      </c>
      <c r="I60">
        <v>1</v>
      </c>
      <c r="J60">
        <v>1</v>
      </c>
    </row>
    <row r="61" spans="1:10" x14ac:dyDescent="0.25">
      <c r="A61" t="s">
        <v>651</v>
      </c>
      <c r="B61">
        <v>3075</v>
      </c>
      <c r="C61" t="s">
        <v>590</v>
      </c>
      <c r="D61">
        <v>4.9274282830000002</v>
      </c>
      <c r="E61">
        <v>2</v>
      </c>
      <c r="F61">
        <v>1</v>
      </c>
      <c r="G61">
        <v>4.8</v>
      </c>
      <c r="H61">
        <v>1</v>
      </c>
      <c r="I61">
        <v>1</v>
      </c>
      <c r="J61">
        <v>1</v>
      </c>
    </row>
    <row r="62" spans="1:10" x14ac:dyDescent="0.25">
      <c r="A62" t="s">
        <v>652</v>
      </c>
      <c r="B62">
        <v>1590</v>
      </c>
      <c r="C62" t="s">
        <v>604</v>
      </c>
      <c r="D62">
        <v>5.0325442709999999</v>
      </c>
      <c r="E62">
        <v>2</v>
      </c>
      <c r="F62">
        <v>1</v>
      </c>
      <c r="G62">
        <v>2.1</v>
      </c>
      <c r="H62">
        <v>1</v>
      </c>
      <c r="I62">
        <v>1</v>
      </c>
      <c r="J62">
        <v>1</v>
      </c>
    </row>
    <row r="63" spans="1:10" x14ac:dyDescent="0.25">
      <c r="A63" t="s">
        <v>653</v>
      </c>
      <c r="B63">
        <v>554</v>
      </c>
      <c r="C63" t="s">
        <v>590</v>
      </c>
      <c r="D63">
        <v>5.0365952600000004</v>
      </c>
      <c r="E63">
        <v>2</v>
      </c>
      <c r="F63">
        <v>1</v>
      </c>
      <c r="G63">
        <v>4.5</v>
      </c>
      <c r="H63">
        <v>2</v>
      </c>
      <c r="I63">
        <v>1</v>
      </c>
      <c r="J63">
        <v>1</v>
      </c>
    </row>
    <row r="64" spans="1:10" x14ac:dyDescent="0.25">
      <c r="A64" t="s">
        <v>654</v>
      </c>
      <c r="B64">
        <v>167</v>
      </c>
      <c r="C64" t="s">
        <v>604</v>
      </c>
      <c r="D64">
        <v>5.0527661019999996</v>
      </c>
      <c r="E64">
        <v>3</v>
      </c>
      <c r="F64">
        <v>4</v>
      </c>
      <c r="G64">
        <v>12.5</v>
      </c>
      <c r="H64">
        <v>1</v>
      </c>
      <c r="I64">
        <v>1</v>
      </c>
      <c r="J64">
        <v>1</v>
      </c>
    </row>
    <row r="65" spans="1:10" x14ac:dyDescent="0.25">
      <c r="A65" t="s">
        <v>655</v>
      </c>
      <c r="B65">
        <v>2964</v>
      </c>
      <c r="C65" t="s">
        <v>590</v>
      </c>
      <c r="D65">
        <v>5.1273285829999997</v>
      </c>
      <c r="E65">
        <v>2</v>
      </c>
      <c r="F65">
        <v>1</v>
      </c>
      <c r="G65">
        <v>4.5</v>
      </c>
      <c r="H65">
        <v>1</v>
      </c>
      <c r="I65">
        <v>1</v>
      </c>
      <c r="J65">
        <v>1</v>
      </c>
    </row>
    <row r="66" spans="1:10" x14ac:dyDescent="0.25">
      <c r="A66" t="s">
        <v>656</v>
      </c>
      <c r="B66">
        <v>493</v>
      </c>
      <c r="C66" t="s">
        <v>590</v>
      </c>
      <c r="D66">
        <v>5.1443935119999997</v>
      </c>
      <c r="E66">
        <v>2</v>
      </c>
      <c r="F66">
        <v>1</v>
      </c>
      <c r="G66">
        <v>3.8</v>
      </c>
      <c r="H66">
        <v>1</v>
      </c>
      <c r="I66">
        <v>1</v>
      </c>
      <c r="J66">
        <v>1</v>
      </c>
    </row>
    <row r="67" spans="1:10" x14ac:dyDescent="0.25">
      <c r="A67" t="s">
        <v>657</v>
      </c>
      <c r="B67">
        <v>1559</v>
      </c>
      <c r="C67" t="s">
        <v>590</v>
      </c>
      <c r="D67">
        <v>5.2226206470000003</v>
      </c>
      <c r="E67">
        <v>3</v>
      </c>
      <c r="F67">
        <v>1</v>
      </c>
      <c r="G67">
        <v>5</v>
      </c>
      <c r="H67">
        <v>1</v>
      </c>
      <c r="I67">
        <v>1</v>
      </c>
      <c r="J67">
        <v>1</v>
      </c>
    </row>
    <row r="68" spans="1:10" x14ac:dyDescent="0.25">
      <c r="A68" t="s">
        <v>658</v>
      </c>
      <c r="B68">
        <v>2385</v>
      </c>
      <c r="C68" t="s">
        <v>604</v>
      </c>
      <c r="D68">
        <v>5.2442443189999999</v>
      </c>
      <c r="E68">
        <v>2</v>
      </c>
      <c r="F68">
        <v>1</v>
      </c>
      <c r="G68">
        <v>5</v>
      </c>
      <c r="H68">
        <v>2</v>
      </c>
      <c r="I68">
        <v>2</v>
      </c>
      <c r="J68">
        <v>1</v>
      </c>
    </row>
    <row r="69" spans="1:10" x14ac:dyDescent="0.25">
      <c r="A69" t="s">
        <v>659</v>
      </c>
      <c r="B69">
        <v>1731</v>
      </c>
      <c r="C69" t="s">
        <v>590</v>
      </c>
      <c r="D69">
        <v>5.2779988810000003</v>
      </c>
      <c r="E69">
        <v>3</v>
      </c>
      <c r="F69">
        <v>3</v>
      </c>
      <c r="G69">
        <v>9.1999999999999993</v>
      </c>
      <c r="H69">
        <v>1</v>
      </c>
      <c r="I69">
        <v>1</v>
      </c>
      <c r="J69">
        <v>1</v>
      </c>
    </row>
    <row r="70" spans="1:10" x14ac:dyDescent="0.25">
      <c r="A70" t="s">
        <v>660</v>
      </c>
      <c r="B70">
        <v>1864</v>
      </c>
      <c r="C70" t="s">
        <v>590</v>
      </c>
      <c r="D70">
        <v>5.2832199099999997</v>
      </c>
      <c r="E70">
        <v>3</v>
      </c>
      <c r="F70">
        <v>3</v>
      </c>
      <c r="G70">
        <v>7.2</v>
      </c>
      <c r="H70">
        <v>1</v>
      </c>
      <c r="I70">
        <v>1</v>
      </c>
      <c r="J70">
        <v>1</v>
      </c>
    </row>
    <row r="71" spans="1:10" x14ac:dyDescent="0.25">
      <c r="A71" t="s">
        <v>661</v>
      </c>
      <c r="B71">
        <v>16</v>
      </c>
      <c r="C71" t="s">
        <v>590</v>
      </c>
      <c r="D71">
        <v>5.285582067</v>
      </c>
      <c r="E71">
        <v>2</v>
      </c>
      <c r="F71">
        <v>3</v>
      </c>
      <c r="G71">
        <v>5</v>
      </c>
      <c r="H71">
        <v>2</v>
      </c>
      <c r="I71">
        <v>2</v>
      </c>
      <c r="J71">
        <v>1</v>
      </c>
    </row>
    <row r="72" spans="1:10" x14ac:dyDescent="0.25">
      <c r="A72" t="s">
        <v>662</v>
      </c>
      <c r="B72">
        <v>2430</v>
      </c>
      <c r="C72" t="s">
        <v>590</v>
      </c>
      <c r="D72">
        <v>5.3132215120000001</v>
      </c>
      <c r="E72">
        <v>1</v>
      </c>
      <c r="F72">
        <v>1</v>
      </c>
      <c r="G72">
        <v>2.5</v>
      </c>
      <c r="H72">
        <v>1</v>
      </c>
      <c r="I72">
        <v>1</v>
      </c>
      <c r="J72">
        <v>1</v>
      </c>
    </row>
    <row r="73" spans="1:10" x14ac:dyDescent="0.25">
      <c r="A73" t="s">
        <v>663</v>
      </c>
      <c r="B73">
        <v>3377</v>
      </c>
      <c r="C73" t="s">
        <v>590</v>
      </c>
      <c r="D73">
        <v>5.347108532</v>
      </c>
      <c r="E73">
        <v>2</v>
      </c>
      <c r="F73">
        <v>1</v>
      </c>
      <c r="G73">
        <v>7</v>
      </c>
      <c r="H73">
        <v>1</v>
      </c>
      <c r="I73">
        <v>1</v>
      </c>
      <c r="J73">
        <v>1</v>
      </c>
    </row>
    <row r="74" spans="1:10" x14ac:dyDescent="0.25">
      <c r="A74" t="s">
        <v>664</v>
      </c>
      <c r="B74">
        <v>1985</v>
      </c>
      <c r="C74" t="s">
        <v>604</v>
      </c>
      <c r="D74">
        <v>5.3480246960000004</v>
      </c>
      <c r="E74">
        <v>2</v>
      </c>
      <c r="F74">
        <v>4</v>
      </c>
      <c r="G74">
        <v>5.5</v>
      </c>
      <c r="H74">
        <v>2</v>
      </c>
      <c r="I74">
        <v>1</v>
      </c>
      <c r="J74">
        <v>1</v>
      </c>
    </row>
    <row r="75" spans="1:10" x14ac:dyDescent="0.25">
      <c r="A75" t="s">
        <v>665</v>
      </c>
      <c r="B75">
        <v>1888</v>
      </c>
      <c r="C75" t="s">
        <v>590</v>
      </c>
      <c r="D75">
        <v>5.3536320589999997</v>
      </c>
      <c r="E75">
        <v>2</v>
      </c>
      <c r="F75">
        <v>3</v>
      </c>
      <c r="G75">
        <v>12</v>
      </c>
      <c r="H75">
        <v>1</v>
      </c>
      <c r="I75">
        <v>1</v>
      </c>
      <c r="J75">
        <v>1</v>
      </c>
    </row>
    <row r="76" spans="1:10" x14ac:dyDescent="0.25">
      <c r="A76" t="s">
        <v>666</v>
      </c>
      <c r="B76">
        <v>1787</v>
      </c>
      <c r="C76" t="s">
        <v>590</v>
      </c>
      <c r="D76">
        <v>5.385973742</v>
      </c>
      <c r="E76">
        <v>2</v>
      </c>
      <c r="F76">
        <v>1</v>
      </c>
      <c r="G76">
        <v>5</v>
      </c>
      <c r="H76">
        <v>1</v>
      </c>
      <c r="I76">
        <v>1</v>
      </c>
      <c r="J76">
        <v>1</v>
      </c>
    </row>
    <row r="77" spans="1:10" x14ac:dyDescent="0.25">
      <c r="A77" t="s">
        <v>667</v>
      </c>
      <c r="B77">
        <v>2343</v>
      </c>
      <c r="C77" t="s">
        <v>604</v>
      </c>
      <c r="D77">
        <v>5.4451711639999996</v>
      </c>
      <c r="E77">
        <v>2</v>
      </c>
      <c r="F77">
        <v>1</v>
      </c>
      <c r="G77">
        <v>5</v>
      </c>
      <c r="H77">
        <v>1</v>
      </c>
      <c r="I77">
        <v>1</v>
      </c>
      <c r="J77">
        <v>1</v>
      </c>
    </row>
    <row r="78" spans="1:10" x14ac:dyDescent="0.25">
      <c r="A78" t="s">
        <v>668</v>
      </c>
      <c r="B78">
        <v>1682</v>
      </c>
      <c r="C78" t="s">
        <v>590</v>
      </c>
      <c r="D78">
        <v>5.4749630419999997</v>
      </c>
      <c r="E78">
        <v>4</v>
      </c>
      <c r="F78">
        <v>3</v>
      </c>
      <c r="G78">
        <v>13.5</v>
      </c>
      <c r="H78">
        <v>1</v>
      </c>
      <c r="I78">
        <v>1</v>
      </c>
      <c r="J78">
        <v>1</v>
      </c>
    </row>
    <row r="79" spans="1:10" x14ac:dyDescent="0.25">
      <c r="A79" t="s">
        <v>669</v>
      </c>
      <c r="B79">
        <v>420</v>
      </c>
      <c r="C79" t="s">
        <v>590</v>
      </c>
      <c r="D79">
        <v>5.5478477289999999</v>
      </c>
      <c r="E79">
        <v>2</v>
      </c>
      <c r="F79">
        <v>1</v>
      </c>
      <c r="G79">
        <v>4.2</v>
      </c>
      <c r="H79">
        <v>2</v>
      </c>
      <c r="I79">
        <v>2</v>
      </c>
      <c r="J79">
        <v>1</v>
      </c>
    </row>
    <row r="80" spans="1:10" x14ac:dyDescent="0.25">
      <c r="A80" t="s">
        <v>670</v>
      </c>
      <c r="B80">
        <v>735</v>
      </c>
      <c r="C80" t="s">
        <v>590</v>
      </c>
      <c r="D80">
        <v>5.5579696820000004</v>
      </c>
      <c r="E80">
        <v>2</v>
      </c>
      <c r="F80">
        <v>3</v>
      </c>
      <c r="G80">
        <v>6.9</v>
      </c>
      <c r="H80">
        <v>1</v>
      </c>
      <c r="I80">
        <v>1</v>
      </c>
      <c r="J80">
        <v>1</v>
      </c>
    </row>
    <row r="81" spans="1:10" x14ac:dyDescent="0.25">
      <c r="A81" t="s">
        <v>671</v>
      </c>
      <c r="B81">
        <v>2208</v>
      </c>
      <c r="C81" t="s">
        <v>590</v>
      </c>
      <c r="D81">
        <v>5.5621862430000002</v>
      </c>
      <c r="E81">
        <v>2</v>
      </c>
      <c r="F81">
        <v>1</v>
      </c>
      <c r="G81">
        <v>4</v>
      </c>
      <c r="H81">
        <v>2</v>
      </c>
      <c r="I81">
        <v>2</v>
      </c>
      <c r="J81">
        <v>1</v>
      </c>
    </row>
    <row r="82" spans="1:10" x14ac:dyDescent="0.25">
      <c r="A82" t="s">
        <v>672</v>
      </c>
      <c r="B82">
        <v>910</v>
      </c>
      <c r="C82" t="s">
        <v>590</v>
      </c>
      <c r="D82">
        <v>5.7240050389999997</v>
      </c>
      <c r="E82">
        <v>2</v>
      </c>
      <c r="F82">
        <v>2</v>
      </c>
      <c r="G82">
        <v>8.4</v>
      </c>
      <c r="H82">
        <v>1</v>
      </c>
      <c r="I82">
        <v>1</v>
      </c>
      <c r="J82">
        <v>1</v>
      </c>
    </row>
    <row r="83" spans="1:10" x14ac:dyDescent="0.25">
      <c r="A83" t="s">
        <v>673</v>
      </c>
      <c r="B83">
        <v>2548</v>
      </c>
      <c r="C83" t="s">
        <v>590</v>
      </c>
      <c r="D83">
        <v>5.7614904850000004</v>
      </c>
      <c r="E83">
        <v>3</v>
      </c>
      <c r="F83">
        <v>2</v>
      </c>
      <c r="G83">
        <v>7</v>
      </c>
      <c r="H83">
        <v>1</v>
      </c>
      <c r="I83">
        <v>1</v>
      </c>
      <c r="J83">
        <v>1</v>
      </c>
    </row>
    <row r="84" spans="1:10" x14ac:dyDescent="0.25">
      <c r="A84" t="s">
        <v>674</v>
      </c>
      <c r="B84">
        <v>2407</v>
      </c>
      <c r="C84" t="s">
        <v>590</v>
      </c>
      <c r="D84">
        <v>5.8082700249999997</v>
      </c>
      <c r="E84">
        <v>1</v>
      </c>
      <c r="F84">
        <v>1</v>
      </c>
      <c r="G84">
        <v>4.2</v>
      </c>
      <c r="H84">
        <v>1</v>
      </c>
      <c r="I84">
        <v>1</v>
      </c>
      <c r="J84">
        <v>1</v>
      </c>
    </row>
    <row r="85" spans="1:10" x14ac:dyDescent="0.25">
      <c r="A85" t="s">
        <v>675</v>
      </c>
      <c r="B85">
        <v>373</v>
      </c>
      <c r="C85" t="s">
        <v>590</v>
      </c>
      <c r="D85">
        <v>5.8155331060000002</v>
      </c>
      <c r="E85">
        <v>3</v>
      </c>
      <c r="F85">
        <v>1</v>
      </c>
      <c r="G85">
        <v>3</v>
      </c>
      <c r="H85">
        <v>1</v>
      </c>
      <c r="I85">
        <v>1</v>
      </c>
      <c r="J85">
        <v>1</v>
      </c>
    </row>
    <row r="86" spans="1:10" x14ac:dyDescent="0.25">
      <c r="A86" t="s">
        <v>676</v>
      </c>
      <c r="B86">
        <v>373</v>
      </c>
      <c r="C86" t="s">
        <v>590</v>
      </c>
      <c r="D86">
        <v>5.888009383</v>
      </c>
      <c r="E86">
        <v>3</v>
      </c>
      <c r="F86">
        <v>1</v>
      </c>
      <c r="G86">
        <v>5.5</v>
      </c>
      <c r="H86">
        <v>1</v>
      </c>
      <c r="I86">
        <v>1</v>
      </c>
      <c r="J86">
        <v>1</v>
      </c>
    </row>
    <row r="87" spans="1:10" x14ac:dyDescent="0.25">
      <c r="A87" t="s">
        <v>677</v>
      </c>
      <c r="B87">
        <v>1054</v>
      </c>
      <c r="C87" t="s">
        <v>590</v>
      </c>
      <c r="D87">
        <v>5.915604675</v>
      </c>
      <c r="E87">
        <v>3</v>
      </c>
      <c r="F87">
        <v>1</v>
      </c>
      <c r="G87">
        <v>4.9000000000000004</v>
      </c>
      <c r="H87">
        <v>1</v>
      </c>
      <c r="I87">
        <v>1</v>
      </c>
      <c r="J87">
        <v>1</v>
      </c>
    </row>
    <row r="88" spans="1:10" x14ac:dyDescent="0.25">
      <c r="A88" t="s">
        <v>678</v>
      </c>
      <c r="B88">
        <v>404</v>
      </c>
      <c r="C88" t="s">
        <v>590</v>
      </c>
      <c r="D88">
        <v>6.0002118429999998</v>
      </c>
      <c r="E88">
        <v>3</v>
      </c>
      <c r="F88">
        <v>3</v>
      </c>
      <c r="G88">
        <v>5</v>
      </c>
      <c r="H88">
        <v>1</v>
      </c>
      <c r="I88">
        <v>1</v>
      </c>
      <c r="J88">
        <v>1</v>
      </c>
    </row>
    <row r="89" spans="1:10" x14ac:dyDescent="0.25">
      <c r="A89" t="s">
        <v>679</v>
      </c>
      <c r="B89">
        <v>1140</v>
      </c>
      <c r="C89" t="s">
        <v>590</v>
      </c>
      <c r="D89">
        <v>6.0085014689999996</v>
      </c>
      <c r="E89">
        <v>2</v>
      </c>
      <c r="F89">
        <v>2</v>
      </c>
      <c r="G89">
        <v>10</v>
      </c>
      <c r="H89">
        <v>1</v>
      </c>
      <c r="I89">
        <v>1</v>
      </c>
      <c r="J89">
        <v>1</v>
      </c>
    </row>
    <row r="90" spans="1:10" x14ac:dyDescent="0.25">
      <c r="A90" t="s">
        <v>680</v>
      </c>
      <c r="B90">
        <v>1398</v>
      </c>
      <c r="C90" t="s">
        <v>590</v>
      </c>
      <c r="D90">
        <v>6.0126959529999997</v>
      </c>
      <c r="E90">
        <v>2</v>
      </c>
      <c r="F90">
        <v>1</v>
      </c>
      <c r="G90">
        <v>2</v>
      </c>
      <c r="H90">
        <v>1</v>
      </c>
      <c r="I90">
        <v>1</v>
      </c>
      <c r="J90">
        <v>1</v>
      </c>
    </row>
    <row r="91" spans="1:10" x14ac:dyDescent="0.25">
      <c r="A91" t="s">
        <v>681</v>
      </c>
      <c r="B91">
        <v>1463</v>
      </c>
      <c r="C91" t="s">
        <v>604</v>
      </c>
      <c r="D91">
        <v>6.1554298449999996</v>
      </c>
      <c r="E91">
        <v>2</v>
      </c>
      <c r="F91">
        <v>1</v>
      </c>
      <c r="G91">
        <v>4</v>
      </c>
      <c r="H91">
        <v>1</v>
      </c>
      <c r="I91">
        <v>1</v>
      </c>
      <c r="J91">
        <v>1</v>
      </c>
    </row>
    <row r="92" spans="1:10" x14ac:dyDescent="0.25">
      <c r="A92" t="s">
        <v>682</v>
      </c>
      <c r="B92">
        <v>203</v>
      </c>
      <c r="C92" t="s">
        <v>613</v>
      </c>
      <c r="D92">
        <v>6.206017535</v>
      </c>
      <c r="E92">
        <v>3</v>
      </c>
      <c r="F92">
        <v>3</v>
      </c>
      <c r="G92">
        <v>4.8</v>
      </c>
      <c r="H92">
        <v>1</v>
      </c>
      <c r="I92">
        <v>1</v>
      </c>
      <c r="J92">
        <v>1</v>
      </c>
    </row>
    <row r="93" spans="1:10" x14ac:dyDescent="0.25">
      <c r="A93" t="s">
        <v>683</v>
      </c>
      <c r="B93">
        <v>1527</v>
      </c>
      <c r="C93" t="s">
        <v>590</v>
      </c>
      <c r="D93">
        <v>6.2554683000000004</v>
      </c>
      <c r="E93">
        <v>2</v>
      </c>
      <c r="F93">
        <v>1</v>
      </c>
      <c r="G93">
        <v>4.5</v>
      </c>
      <c r="H93">
        <v>1</v>
      </c>
      <c r="I93">
        <v>1</v>
      </c>
      <c r="J93">
        <v>1</v>
      </c>
    </row>
    <row r="94" spans="1:10" x14ac:dyDescent="0.25">
      <c r="A94" t="s">
        <v>684</v>
      </c>
      <c r="B94">
        <v>909</v>
      </c>
      <c r="C94" t="s">
        <v>613</v>
      </c>
      <c r="D94">
        <v>6.2586252010000001</v>
      </c>
      <c r="E94">
        <v>2</v>
      </c>
      <c r="F94">
        <v>1</v>
      </c>
      <c r="G94">
        <v>1.5</v>
      </c>
      <c r="H94">
        <v>2</v>
      </c>
      <c r="I94">
        <v>2</v>
      </c>
      <c r="J94">
        <v>1</v>
      </c>
    </row>
    <row r="95" spans="1:10" x14ac:dyDescent="0.25">
      <c r="A95" t="s">
        <v>685</v>
      </c>
      <c r="B95">
        <v>1842</v>
      </c>
      <c r="C95" t="s">
        <v>590</v>
      </c>
      <c r="D95">
        <v>6.3082525760000001</v>
      </c>
      <c r="E95">
        <v>2</v>
      </c>
      <c r="F95">
        <v>1</v>
      </c>
      <c r="G95">
        <v>2.9</v>
      </c>
      <c r="H95">
        <v>1</v>
      </c>
      <c r="I95">
        <v>1</v>
      </c>
      <c r="J95">
        <v>1</v>
      </c>
    </row>
    <row r="96" spans="1:10" x14ac:dyDescent="0.25">
      <c r="A96" t="s">
        <v>686</v>
      </c>
      <c r="B96">
        <v>826</v>
      </c>
      <c r="C96" t="s">
        <v>590</v>
      </c>
      <c r="D96">
        <v>6.6820584099999998</v>
      </c>
      <c r="E96">
        <v>3</v>
      </c>
      <c r="F96">
        <v>1</v>
      </c>
      <c r="G96">
        <v>2.6</v>
      </c>
      <c r="H96">
        <v>1</v>
      </c>
      <c r="I96">
        <v>1</v>
      </c>
      <c r="J96">
        <v>1</v>
      </c>
    </row>
    <row r="97" spans="1:10" x14ac:dyDescent="0.25">
      <c r="A97" t="s">
        <v>687</v>
      </c>
      <c r="B97">
        <v>1935</v>
      </c>
      <c r="C97" t="s">
        <v>590</v>
      </c>
      <c r="D97">
        <v>6.7034282049999998</v>
      </c>
      <c r="E97">
        <v>2</v>
      </c>
      <c r="F97">
        <v>1</v>
      </c>
      <c r="G97">
        <v>3</v>
      </c>
      <c r="H97">
        <v>1</v>
      </c>
      <c r="I97">
        <v>1</v>
      </c>
      <c r="J97">
        <v>1</v>
      </c>
    </row>
    <row r="98" spans="1:10" x14ac:dyDescent="0.25">
      <c r="A98" t="s">
        <v>688</v>
      </c>
      <c r="B98">
        <v>1820</v>
      </c>
      <c r="C98" t="s">
        <v>590</v>
      </c>
      <c r="D98">
        <v>6.755141783</v>
      </c>
      <c r="E98">
        <v>2</v>
      </c>
      <c r="F98">
        <v>1</v>
      </c>
      <c r="G98">
        <v>7</v>
      </c>
      <c r="H98">
        <v>1</v>
      </c>
      <c r="I98">
        <v>1</v>
      </c>
      <c r="J98">
        <v>1</v>
      </c>
    </row>
    <row r="99" spans="1:10" x14ac:dyDescent="0.25">
      <c r="A99" t="s">
        <v>689</v>
      </c>
      <c r="B99">
        <v>2600</v>
      </c>
      <c r="C99" t="s">
        <v>604</v>
      </c>
      <c r="D99">
        <v>6.8147696919999996</v>
      </c>
      <c r="E99">
        <v>2</v>
      </c>
      <c r="F99">
        <v>1</v>
      </c>
      <c r="G99">
        <v>7</v>
      </c>
      <c r="H99">
        <v>2</v>
      </c>
      <c r="I99">
        <v>2</v>
      </c>
      <c r="J99">
        <v>1</v>
      </c>
    </row>
    <row r="100" spans="1:10" x14ac:dyDescent="0.25">
      <c r="A100" t="s">
        <v>690</v>
      </c>
      <c r="B100">
        <v>2881</v>
      </c>
      <c r="C100" t="s">
        <v>590</v>
      </c>
      <c r="D100">
        <v>6.8618141469999996</v>
      </c>
      <c r="E100">
        <v>2</v>
      </c>
      <c r="F100">
        <v>3</v>
      </c>
      <c r="G100">
        <v>4.5</v>
      </c>
      <c r="H100">
        <v>1</v>
      </c>
      <c r="I100">
        <v>1</v>
      </c>
      <c r="J100">
        <v>1</v>
      </c>
    </row>
    <row r="101" spans="1:10" x14ac:dyDescent="0.25">
      <c r="A101" t="s">
        <v>691</v>
      </c>
      <c r="B101">
        <v>460</v>
      </c>
      <c r="C101" t="s">
        <v>604</v>
      </c>
      <c r="D101">
        <v>7.0142174290000003</v>
      </c>
      <c r="E101">
        <v>3</v>
      </c>
      <c r="F101">
        <v>4</v>
      </c>
      <c r="G101">
        <v>5.5</v>
      </c>
      <c r="H101">
        <v>2</v>
      </c>
      <c r="I101">
        <v>2</v>
      </c>
      <c r="J101">
        <v>1</v>
      </c>
    </row>
    <row r="102" spans="1:10" x14ac:dyDescent="0.25">
      <c r="A102" t="s">
        <v>692</v>
      </c>
      <c r="B102">
        <v>931</v>
      </c>
      <c r="C102" t="s">
        <v>590</v>
      </c>
      <c r="D102">
        <v>7.1904299299999996</v>
      </c>
      <c r="E102">
        <v>3</v>
      </c>
      <c r="F102">
        <v>1</v>
      </c>
      <c r="G102">
        <v>3.5</v>
      </c>
      <c r="H102">
        <v>2</v>
      </c>
      <c r="I102">
        <v>2</v>
      </c>
      <c r="J102">
        <v>1</v>
      </c>
    </row>
    <row r="103" spans="1:10" x14ac:dyDescent="0.25">
      <c r="A103" t="s">
        <v>693</v>
      </c>
      <c r="B103">
        <v>371</v>
      </c>
      <c r="C103" t="s">
        <v>590</v>
      </c>
      <c r="D103">
        <v>7.2047905209999996</v>
      </c>
      <c r="E103">
        <v>2</v>
      </c>
      <c r="F103">
        <v>1</v>
      </c>
      <c r="G103">
        <v>4.2</v>
      </c>
      <c r="H103">
        <v>1</v>
      </c>
      <c r="I103">
        <v>1</v>
      </c>
      <c r="J103">
        <v>1</v>
      </c>
    </row>
    <row r="104" spans="1:10" x14ac:dyDescent="0.25">
      <c r="A104" t="s">
        <v>694</v>
      </c>
      <c r="B104">
        <v>776</v>
      </c>
      <c r="C104" t="s">
        <v>590</v>
      </c>
      <c r="D104">
        <v>7.3292452900000002</v>
      </c>
      <c r="E104">
        <v>2</v>
      </c>
      <c r="F104">
        <v>1</v>
      </c>
      <c r="G104">
        <v>4.3</v>
      </c>
      <c r="H104">
        <v>1</v>
      </c>
      <c r="I104">
        <v>1</v>
      </c>
      <c r="J104">
        <v>1</v>
      </c>
    </row>
    <row r="105" spans="1:10" x14ac:dyDescent="0.25">
      <c r="A105" t="s">
        <v>695</v>
      </c>
      <c r="B105">
        <v>722</v>
      </c>
      <c r="C105" t="s">
        <v>590</v>
      </c>
      <c r="D105">
        <v>7.4172301220000003</v>
      </c>
      <c r="E105">
        <v>3</v>
      </c>
      <c r="F105">
        <v>1</v>
      </c>
      <c r="G105">
        <v>1.9</v>
      </c>
      <c r="H105">
        <v>1</v>
      </c>
      <c r="I105">
        <v>1</v>
      </c>
      <c r="J105">
        <v>1</v>
      </c>
    </row>
    <row r="106" spans="1:10" x14ac:dyDescent="0.25">
      <c r="A106" t="s">
        <v>696</v>
      </c>
      <c r="B106">
        <v>334</v>
      </c>
      <c r="C106" t="s">
        <v>590</v>
      </c>
      <c r="D106">
        <v>7.4595392240000002</v>
      </c>
      <c r="E106">
        <v>3</v>
      </c>
      <c r="F106">
        <v>1</v>
      </c>
      <c r="G106">
        <v>6.5</v>
      </c>
      <c r="H106">
        <v>1</v>
      </c>
      <c r="I106">
        <v>1</v>
      </c>
      <c r="J106">
        <v>1</v>
      </c>
    </row>
    <row r="107" spans="1:10" x14ac:dyDescent="0.25">
      <c r="A107" t="s">
        <v>697</v>
      </c>
      <c r="B107">
        <v>1905</v>
      </c>
      <c r="C107" t="s">
        <v>590</v>
      </c>
      <c r="D107">
        <v>7.5086919600000002</v>
      </c>
      <c r="E107">
        <v>2</v>
      </c>
      <c r="F107">
        <v>2</v>
      </c>
      <c r="G107">
        <v>9</v>
      </c>
      <c r="H107">
        <v>1</v>
      </c>
      <c r="I107">
        <v>1</v>
      </c>
      <c r="J107">
        <v>1</v>
      </c>
    </row>
    <row r="108" spans="1:10" x14ac:dyDescent="0.25">
      <c r="A108" t="s">
        <v>698</v>
      </c>
      <c r="B108">
        <v>1307</v>
      </c>
      <c r="C108" t="s">
        <v>590</v>
      </c>
      <c r="D108">
        <v>7.5879125260000002</v>
      </c>
      <c r="E108">
        <v>2</v>
      </c>
      <c r="F108">
        <v>1</v>
      </c>
      <c r="G108">
        <v>2.7</v>
      </c>
      <c r="H108">
        <v>1</v>
      </c>
      <c r="I108">
        <v>2</v>
      </c>
      <c r="J108">
        <v>1</v>
      </c>
    </row>
    <row r="109" spans="1:10" x14ac:dyDescent="0.25">
      <c r="A109" t="s">
        <v>699</v>
      </c>
      <c r="B109">
        <v>1520</v>
      </c>
      <c r="C109" t="s">
        <v>590</v>
      </c>
      <c r="D109">
        <v>7.621093106</v>
      </c>
      <c r="E109">
        <v>2</v>
      </c>
      <c r="F109">
        <v>1</v>
      </c>
      <c r="G109">
        <v>5.5</v>
      </c>
      <c r="H109">
        <v>1</v>
      </c>
      <c r="I109">
        <v>1</v>
      </c>
      <c r="J109">
        <v>1</v>
      </c>
    </row>
    <row r="110" spans="1:10" x14ac:dyDescent="0.25">
      <c r="A110" t="s">
        <v>700</v>
      </c>
      <c r="B110">
        <v>1010</v>
      </c>
      <c r="C110" t="s">
        <v>590</v>
      </c>
      <c r="D110">
        <v>7.6616471480000001</v>
      </c>
      <c r="E110">
        <v>3</v>
      </c>
      <c r="F110">
        <v>1</v>
      </c>
      <c r="G110">
        <v>4</v>
      </c>
      <c r="H110">
        <v>1</v>
      </c>
      <c r="I110">
        <v>2</v>
      </c>
      <c r="J110">
        <v>1</v>
      </c>
    </row>
    <row r="111" spans="1:10" x14ac:dyDescent="0.25">
      <c r="A111" t="s">
        <v>701</v>
      </c>
      <c r="B111">
        <v>3074</v>
      </c>
      <c r="C111" t="s">
        <v>590</v>
      </c>
      <c r="D111">
        <v>7.6764382250000001</v>
      </c>
      <c r="E111">
        <v>2</v>
      </c>
      <c r="F111">
        <v>1</v>
      </c>
      <c r="G111">
        <v>4.5</v>
      </c>
      <c r="H111">
        <v>1</v>
      </c>
      <c r="I111">
        <v>1</v>
      </c>
      <c r="J111">
        <v>1</v>
      </c>
    </row>
    <row r="112" spans="1:10" x14ac:dyDescent="0.25">
      <c r="A112" t="s">
        <v>702</v>
      </c>
      <c r="B112">
        <v>29</v>
      </c>
      <c r="C112" t="s">
        <v>590</v>
      </c>
      <c r="D112">
        <v>7.710170711</v>
      </c>
      <c r="E112">
        <v>2</v>
      </c>
      <c r="F112">
        <v>3</v>
      </c>
      <c r="G112">
        <v>3</v>
      </c>
      <c r="H112">
        <v>1</v>
      </c>
      <c r="I112">
        <v>1</v>
      </c>
      <c r="J112">
        <v>1</v>
      </c>
    </row>
    <row r="113" spans="1:10" x14ac:dyDescent="0.25">
      <c r="A113" t="s">
        <v>703</v>
      </c>
      <c r="B113">
        <v>822</v>
      </c>
      <c r="C113" t="s">
        <v>604</v>
      </c>
      <c r="D113">
        <v>7.721484781</v>
      </c>
      <c r="E113">
        <v>4</v>
      </c>
      <c r="F113">
        <v>1</v>
      </c>
      <c r="G113">
        <v>4.3</v>
      </c>
      <c r="H113">
        <v>1</v>
      </c>
      <c r="I113">
        <v>1</v>
      </c>
      <c r="J113">
        <v>1</v>
      </c>
    </row>
    <row r="114" spans="1:10" x14ac:dyDescent="0.25">
      <c r="A114" t="s">
        <v>704</v>
      </c>
      <c r="B114">
        <v>2931</v>
      </c>
      <c r="C114" t="s">
        <v>590</v>
      </c>
      <c r="D114">
        <v>7.7754942869999999</v>
      </c>
      <c r="E114">
        <v>3</v>
      </c>
      <c r="F114">
        <v>3</v>
      </c>
      <c r="G114">
        <v>7.5</v>
      </c>
      <c r="H114">
        <v>1</v>
      </c>
      <c r="I114">
        <v>1</v>
      </c>
      <c r="J114">
        <v>1</v>
      </c>
    </row>
    <row r="115" spans="1:10" x14ac:dyDescent="0.25">
      <c r="A115" t="s">
        <v>705</v>
      </c>
      <c r="B115">
        <v>220</v>
      </c>
      <c r="C115" t="s">
        <v>604</v>
      </c>
      <c r="D115">
        <v>7.7787615700000003</v>
      </c>
      <c r="E115">
        <v>4</v>
      </c>
      <c r="F115">
        <v>4</v>
      </c>
      <c r="G115">
        <v>11.5</v>
      </c>
      <c r="H115">
        <v>2</v>
      </c>
      <c r="I115">
        <v>1</v>
      </c>
      <c r="J115">
        <v>1</v>
      </c>
    </row>
    <row r="116" spans="1:10" x14ac:dyDescent="0.25">
      <c r="A116" t="s">
        <v>706</v>
      </c>
      <c r="B116">
        <v>1354</v>
      </c>
      <c r="C116" t="s">
        <v>590</v>
      </c>
      <c r="D116">
        <v>7.8581918609999999</v>
      </c>
      <c r="E116">
        <v>4</v>
      </c>
      <c r="F116">
        <v>2</v>
      </c>
      <c r="G116">
        <v>7.6</v>
      </c>
      <c r="H116">
        <v>2</v>
      </c>
      <c r="I116">
        <v>2</v>
      </c>
      <c r="J116">
        <v>1</v>
      </c>
    </row>
    <row r="117" spans="1:10" x14ac:dyDescent="0.25">
      <c r="A117" t="s">
        <v>707</v>
      </c>
      <c r="B117">
        <v>1792</v>
      </c>
      <c r="C117" t="s">
        <v>590</v>
      </c>
      <c r="D117">
        <v>8.1636386359999999</v>
      </c>
      <c r="E117">
        <v>3</v>
      </c>
      <c r="F117">
        <v>4</v>
      </c>
      <c r="G117">
        <v>14.5</v>
      </c>
      <c r="H117">
        <v>1</v>
      </c>
      <c r="I117">
        <v>1</v>
      </c>
      <c r="J117">
        <v>1</v>
      </c>
    </row>
    <row r="118" spans="1:10" x14ac:dyDescent="0.25">
      <c r="A118" t="s">
        <v>708</v>
      </c>
      <c r="B118">
        <v>748</v>
      </c>
      <c r="C118" t="s">
        <v>590</v>
      </c>
      <c r="D118">
        <v>8.2008039759999996</v>
      </c>
      <c r="E118">
        <v>2</v>
      </c>
      <c r="F118">
        <v>1</v>
      </c>
      <c r="G118">
        <v>2.4</v>
      </c>
      <c r="H118">
        <v>1</v>
      </c>
      <c r="I118">
        <v>1</v>
      </c>
      <c r="J118">
        <v>1</v>
      </c>
    </row>
    <row r="119" spans="1:10" x14ac:dyDescent="0.25">
      <c r="A119" t="s">
        <v>709</v>
      </c>
      <c r="B119">
        <v>1111</v>
      </c>
      <c r="C119" t="s">
        <v>604</v>
      </c>
      <c r="D119">
        <v>8.3210863380000006</v>
      </c>
      <c r="E119">
        <v>2</v>
      </c>
      <c r="F119">
        <v>1</v>
      </c>
      <c r="G119">
        <v>3.5</v>
      </c>
      <c r="H119">
        <v>1</v>
      </c>
      <c r="I119">
        <v>1</v>
      </c>
      <c r="J119">
        <v>1</v>
      </c>
    </row>
    <row r="120" spans="1:10" x14ac:dyDescent="0.25">
      <c r="A120" t="s">
        <v>710</v>
      </c>
      <c r="B120">
        <v>1731</v>
      </c>
      <c r="C120" t="s">
        <v>590</v>
      </c>
      <c r="D120">
        <v>8.3706805979999999</v>
      </c>
      <c r="E120">
        <v>3</v>
      </c>
      <c r="F120">
        <v>1</v>
      </c>
      <c r="G120">
        <v>1.9</v>
      </c>
      <c r="H120">
        <v>2</v>
      </c>
      <c r="I120">
        <v>2</v>
      </c>
      <c r="J120">
        <v>1</v>
      </c>
    </row>
    <row r="121" spans="1:10" x14ac:dyDescent="0.25">
      <c r="A121" t="s">
        <v>711</v>
      </c>
      <c r="B121">
        <v>454</v>
      </c>
      <c r="C121" t="s">
        <v>604</v>
      </c>
      <c r="D121">
        <v>8.469471746</v>
      </c>
      <c r="E121">
        <v>2</v>
      </c>
      <c r="F121">
        <v>1</v>
      </c>
      <c r="G121">
        <v>3.5</v>
      </c>
      <c r="H121">
        <v>1</v>
      </c>
      <c r="I121">
        <v>1</v>
      </c>
      <c r="J121">
        <v>1</v>
      </c>
    </row>
    <row r="122" spans="1:10" x14ac:dyDescent="0.25">
      <c r="A122" t="s">
        <v>712</v>
      </c>
      <c r="B122">
        <v>2411</v>
      </c>
      <c r="C122" t="s">
        <v>590</v>
      </c>
      <c r="D122">
        <v>8.8568875790000003</v>
      </c>
      <c r="E122">
        <v>2</v>
      </c>
      <c r="F122">
        <v>1</v>
      </c>
      <c r="G122">
        <v>3</v>
      </c>
      <c r="H122">
        <v>1</v>
      </c>
      <c r="I122">
        <v>1</v>
      </c>
      <c r="J122">
        <v>1</v>
      </c>
    </row>
    <row r="123" spans="1:10" x14ac:dyDescent="0.25">
      <c r="A123" t="s">
        <v>713</v>
      </c>
      <c r="B123">
        <v>561</v>
      </c>
      <c r="C123" t="s">
        <v>604</v>
      </c>
      <c r="D123">
        <v>8.8963046949999995</v>
      </c>
      <c r="E123">
        <v>4</v>
      </c>
      <c r="F123">
        <v>4</v>
      </c>
      <c r="G123">
        <v>7.5</v>
      </c>
      <c r="H123">
        <v>1</v>
      </c>
      <c r="I123">
        <v>1</v>
      </c>
      <c r="J123">
        <v>1</v>
      </c>
    </row>
    <row r="124" spans="1:10" x14ac:dyDescent="0.25">
      <c r="A124" t="s">
        <v>714</v>
      </c>
      <c r="B124">
        <v>485</v>
      </c>
      <c r="C124" t="s">
        <v>604</v>
      </c>
      <c r="D124">
        <v>8.9781412950000004</v>
      </c>
      <c r="E124">
        <v>3</v>
      </c>
      <c r="F124">
        <v>3</v>
      </c>
      <c r="G124">
        <v>7</v>
      </c>
      <c r="H124">
        <v>1</v>
      </c>
      <c r="I124">
        <v>1</v>
      </c>
      <c r="J124">
        <v>1</v>
      </c>
    </row>
    <row r="125" spans="1:10" x14ac:dyDescent="0.25">
      <c r="A125" t="s">
        <v>715</v>
      </c>
      <c r="B125">
        <v>1147</v>
      </c>
      <c r="C125" t="s">
        <v>590</v>
      </c>
      <c r="D125">
        <v>9.0246559200000007</v>
      </c>
      <c r="E125">
        <v>2</v>
      </c>
      <c r="F125">
        <v>3</v>
      </c>
      <c r="G125">
        <v>4</v>
      </c>
      <c r="H125">
        <v>1</v>
      </c>
      <c r="I125">
        <v>1</v>
      </c>
      <c r="J125">
        <v>1</v>
      </c>
    </row>
    <row r="126" spans="1:10" x14ac:dyDescent="0.25">
      <c r="A126" t="s">
        <v>716</v>
      </c>
      <c r="B126">
        <v>92</v>
      </c>
      <c r="C126" t="s">
        <v>604</v>
      </c>
      <c r="D126">
        <v>9.0657839439999997</v>
      </c>
      <c r="E126">
        <v>4</v>
      </c>
      <c r="F126">
        <v>4</v>
      </c>
      <c r="G126">
        <v>14</v>
      </c>
      <c r="H126">
        <v>2</v>
      </c>
      <c r="I126">
        <v>2</v>
      </c>
      <c r="J126">
        <v>1</v>
      </c>
    </row>
    <row r="127" spans="1:10" x14ac:dyDescent="0.25">
      <c r="A127" t="s">
        <v>717</v>
      </c>
      <c r="B127">
        <v>176</v>
      </c>
      <c r="C127" t="s">
        <v>590</v>
      </c>
      <c r="D127">
        <v>9.1333041060000006</v>
      </c>
      <c r="E127">
        <v>3</v>
      </c>
      <c r="F127">
        <v>1</v>
      </c>
      <c r="G127">
        <v>2.5</v>
      </c>
      <c r="H127">
        <v>1</v>
      </c>
      <c r="I127">
        <v>1</v>
      </c>
      <c r="J127">
        <v>1</v>
      </c>
    </row>
    <row r="128" spans="1:10" x14ac:dyDescent="0.25">
      <c r="A128" t="s">
        <v>718</v>
      </c>
      <c r="B128">
        <v>563</v>
      </c>
      <c r="C128" t="s">
        <v>604</v>
      </c>
      <c r="D128">
        <v>9.1743327879999992</v>
      </c>
      <c r="E128">
        <v>3</v>
      </c>
      <c r="F128">
        <v>1</v>
      </c>
      <c r="G128">
        <v>5.0999999999999996</v>
      </c>
      <c r="H128">
        <v>2</v>
      </c>
      <c r="I128">
        <v>2</v>
      </c>
      <c r="J128">
        <v>1</v>
      </c>
    </row>
    <row r="129" spans="1:10" x14ac:dyDescent="0.25">
      <c r="A129" t="s">
        <v>719</v>
      </c>
      <c r="B129">
        <v>872</v>
      </c>
      <c r="C129" t="s">
        <v>590</v>
      </c>
      <c r="D129">
        <v>9.3217799550000002</v>
      </c>
      <c r="E129">
        <v>2</v>
      </c>
      <c r="F129">
        <v>1</v>
      </c>
      <c r="G129">
        <v>3</v>
      </c>
      <c r="H129">
        <v>1</v>
      </c>
      <c r="I129">
        <v>1</v>
      </c>
      <c r="J129">
        <v>1</v>
      </c>
    </row>
    <row r="130" spans="1:10" x14ac:dyDescent="0.25">
      <c r="A130" t="s">
        <v>720</v>
      </c>
      <c r="B130">
        <v>1343</v>
      </c>
      <c r="C130" t="s">
        <v>604</v>
      </c>
      <c r="D130">
        <v>9.3861542539999991</v>
      </c>
      <c r="E130">
        <v>3</v>
      </c>
      <c r="F130">
        <v>1</v>
      </c>
      <c r="G130">
        <v>1.1000000000000001</v>
      </c>
      <c r="H130">
        <v>1</v>
      </c>
      <c r="I130">
        <v>1</v>
      </c>
      <c r="J130">
        <v>1</v>
      </c>
    </row>
    <row r="131" spans="1:10" x14ac:dyDescent="0.25">
      <c r="A131" t="s">
        <v>721</v>
      </c>
      <c r="B131">
        <v>355</v>
      </c>
      <c r="C131" t="s">
        <v>590</v>
      </c>
      <c r="D131">
        <v>9.4298100070000004</v>
      </c>
      <c r="E131">
        <v>2</v>
      </c>
      <c r="F131">
        <v>1</v>
      </c>
      <c r="G131">
        <v>2.5</v>
      </c>
      <c r="H131">
        <v>1</v>
      </c>
      <c r="I131">
        <v>1</v>
      </c>
      <c r="J131">
        <v>1</v>
      </c>
    </row>
    <row r="132" spans="1:10" x14ac:dyDescent="0.25">
      <c r="A132" t="s">
        <v>722</v>
      </c>
      <c r="B132">
        <v>2017</v>
      </c>
      <c r="C132" t="s">
        <v>590</v>
      </c>
      <c r="D132">
        <v>9.4339934539999994</v>
      </c>
      <c r="E132">
        <v>2</v>
      </c>
      <c r="F132">
        <v>2</v>
      </c>
      <c r="G132">
        <v>7.5</v>
      </c>
      <c r="H132">
        <v>1</v>
      </c>
      <c r="I132">
        <v>1</v>
      </c>
      <c r="J132">
        <v>1</v>
      </c>
    </row>
    <row r="133" spans="1:10" x14ac:dyDescent="0.25">
      <c r="A133" t="s">
        <v>723</v>
      </c>
      <c r="B133">
        <v>1446</v>
      </c>
      <c r="C133" t="s">
        <v>590</v>
      </c>
      <c r="D133">
        <v>9.5467367809999999</v>
      </c>
      <c r="E133">
        <v>2</v>
      </c>
      <c r="F133">
        <v>3</v>
      </c>
      <c r="G133">
        <v>5.6</v>
      </c>
      <c r="H133">
        <v>1</v>
      </c>
      <c r="I133">
        <v>1</v>
      </c>
      <c r="J133">
        <v>1</v>
      </c>
    </row>
    <row r="134" spans="1:10" x14ac:dyDescent="0.25">
      <c r="A134" t="s">
        <v>724</v>
      </c>
      <c r="B134">
        <v>726</v>
      </c>
      <c r="C134" t="s">
        <v>590</v>
      </c>
      <c r="D134">
        <v>9.5992892570000006</v>
      </c>
      <c r="E134">
        <v>2</v>
      </c>
      <c r="F134">
        <v>1</v>
      </c>
      <c r="G134">
        <v>3.5</v>
      </c>
      <c r="H134">
        <v>1</v>
      </c>
      <c r="I134">
        <v>1</v>
      </c>
      <c r="J134">
        <v>1</v>
      </c>
    </row>
    <row r="135" spans="1:10" x14ac:dyDescent="0.25">
      <c r="A135" t="s">
        <v>725</v>
      </c>
      <c r="B135">
        <v>1286</v>
      </c>
      <c r="C135" t="s">
        <v>590</v>
      </c>
      <c r="D135">
        <v>9.6025234249999993</v>
      </c>
      <c r="E135">
        <v>2</v>
      </c>
      <c r="F135">
        <v>1</v>
      </c>
      <c r="G135">
        <v>4</v>
      </c>
      <c r="H135">
        <v>1</v>
      </c>
      <c r="I135">
        <v>1</v>
      </c>
      <c r="J135">
        <v>1</v>
      </c>
    </row>
    <row r="136" spans="1:10" x14ac:dyDescent="0.25">
      <c r="A136" t="s">
        <v>726</v>
      </c>
      <c r="B136">
        <v>434</v>
      </c>
      <c r="C136" t="s">
        <v>590</v>
      </c>
      <c r="D136">
        <v>9.8075122970000006</v>
      </c>
      <c r="E136">
        <v>3</v>
      </c>
      <c r="F136">
        <v>1</v>
      </c>
      <c r="G136">
        <v>4</v>
      </c>
      <c r="H136">
        <v>1</v>
      </c>
      <c r="I136">
        <v>1</v>
      </c>
      <c r="J136">
        <v>1</v>
      </c>
    </row>
    <row r="137" spans="1:10" x14ac:dyDescent="0.25">
      <c r="A137" t="s">
        <v>727</v>
      </c>
      <c r="B137">
        <v>1889</v>
      </c>
      <c r="C137" t="s">
        <v>590</v>
      </c>
      <c r="D137">
        <v>10.178933900000001</v>
      </c>
      <c r="E137">
        <v>3</v>
      </c>
      <c r="F137">
        <v>1</v>
      </c>
      <c r="G137">
        <v>5.5</v>
      </c>
      <c r="H137">
        <v>1</v>
      </c>
      <c r="I137">
        <v>1</v>
      </c>
      <c r="J137">
        <v>1</v>
      </c>
    </row>
    <row r="138" spans="1:10" x14ac:dyDescent="0.25">
      <c r="A138" t="s">
        <v>728</v>
      </c>
      <c r="B138">
        <v>2609</v>
      </c>
      <c r="C138" t="s">
        <v>590</v>
      </c>
      <c r="D138">
        <v>10.223792810000001</v>
      </c>
      <c r="E138">
        <v>2</v>
      </c>
      <c r="F138">
        <v>4</v>
      </c>
      <c r="G138">
        <v>9.3000000000000007</v>
      </c>
      <c r="H138">
        <v>1</v>
      </c>
      <c r="I138">
        <v>1</v>
      </c>
      <c r="J138">
        <v>1</v>
      </c>
    </row>
    <row r="139" spans="1:10" x14ac:dyDescent="0.25">
      <c r="A139" t="s">
        <v>729</v>
      </c>
      <c r="B139">
        <v>2377</v>
      </c>
      <c r="C139" t="s">
        <v>590</v>
      </c>
      <c r="D139">
        <v>10.229676120000001</v>
      </c>
      <c r="E139">
        <v>2</v>
      </c>
      <c r="F139">
        <v>1</v>
      </c>
      <c r="G139">
        <v>2.8</v>
      </c>
      <c r="H139">
        <v>1</v>
      </c>
      <c r="I139">
        <v>1</v>
      </c>
      <c r="J139">
        <v>1</v>
      </c>
    </row>
    <row r="140" spans="1:10" x14ac:dyDescent="0.25">
      <c r="A140" t="s">
        <v>730</v>
      </c>
      <c r="B140">
        <v>1794</v>
      </c>
      <c r="C140" t="s">
        <v>590</v>
      </c>
      <c r="D140">
        <v>10.29090456</v>
      </c>
      <c r="E140">
        <v>2</v>
      </c>
      <c r="F140">
        <v>1</v>
      </c>
      <c r="G140">
        <v>1.9</v>
      </c>
      <c r="H140">
        <v>1</v>
      </c>
      <c r="I140">
        <v>2</v>
      </c>
      <c r="J140">
        <v>1</v>
      </c>
    </row>
    <row r="141" spans="1:10" x14ac:dyDescent="0.25">
      <c r="A141" t="s">
        <v>731</v>
      </c>
      <c r="B141">
        <v>1508</v>
      </c>
      <c r="C141" t="s">
        <v>590</v>
      </c>
      <c r="D141">
        <v>10.45029497</v>
      </c>
      <c r="E141">
        <v>1</v>
      </c>
      <c r="F141">
        <v>1</v>
      </c>
      <c r="G141">
        <v>5</v>
      </c>
      <c r="H141">
        <v>1</v>
      </c>
      <c r="I141">
        <v>1</v>
      </c>
      <c r="J141">
        <v>1</v>
      </c>
    </row>
    <row r="142" spans="1:10" x14ac:dyDescent="0.25">
      <c r="A142" t="s">
        <v>732</v>
      </c>
      <c r="B142">
        <v>1461</v>
      </c>
      <c r="C142" t="s">
        <v>590</v>
      </c>
      <c r="D142">
        <v>10.506523140000001</v>
      </c>
      <c r="E142">
        <v>2</v>
      </c>
      <c r="F142">
        <v>1</v>
      </c>
      <c r="G142">
        <v>5.7</v>
      </c>
      <c r="H142">
        <v>1</v>
      </c>
      <c r="I142">
        <v>1</v>
      </c>
      <c r="J142">
        <v>1</v>
      </c>
    </row>
    <row r="143" spans="1:10" x14ac:dyDescent="0.25">
      <c r="A143" t="s">
        <v>733</v>
      </c>
      <c r="B143">
        <v>1436</v>
      </c>
      <c r="C143" t="s">
        <v>590</v>
      </c>
      <c r="D143">
        <v>10.570433830000001</v>
      </c>
      <c r="E143">
        <v>3</v>
      </c>
      <c r="F143">
        <v>3</v>
      </c>
      <c r="G143">
        <v>16</v>
      </c>
      <c r="H143">
        <v>1</v>
      </c>
      <c r="I143">
        <v>1</v>
      </c>
      <c r="J143">
        <v>1</v>
      </c>
    </row>
    <row r="144" spans="1:10" x14ac:dyDescent="0.25">
      <c r="A144" t="s">
        <v>734</v>
      </c>
      <c r="B144">
        <v>562</v>
      </c>
      <c r="C144" t="s">
        <v>604</v>
      </c>
      <c r="D144">
        <v>10.710066019999999</v>
      </c>
      <c r="E144">
        <v>2</v>
      </c>
      <c r="F144">
        <v>1</v>
      </c>
      <c r="G144">
        <v>4.5</v>
      </c>
      <c r="H144">
        <v>1</v>
      </c>
      <c r="I144">
        <v>1</v>
      </c>
      <c r="J144">
        <v>1</v>
      </c>
    </row>
    <row r="145" spans="1:10" x14ac:dyDescent="0.25">
      <c r="A145" t="s">
        <v>735</v>
      </c>
      <c r="B145">
        <v>202</v>
      </c>
      <c r="C145" t="s">
        <v>590</v>
      </c>
      <c r="D145">
        <v>10.710772459999999</v>
      </c>
      <c r="E145">
        <v>2</v>
      </c>
      <c r="F145">
        <v>1</v>
      </c>
      <c r="G145">
        <v>5</v>
      </c>
      <c r="H145">
        <v>1</v>
      </c>
      <c r="I145">
        <v>1</v>
      </c>
      <c r="J145">
        <v>1</v>
      </c>
    </row>
    <row r="146" spans="1:10" x14ac:dyDescent="0.25">
      <c r="A146" t="s">
        <v>736</v>
      </c>
      <c r="B146">
        <v>662</v>
      </c>
      <c r="C146" t="s">
        <v>590</v>
      </c>
      <c r="D146">
        <v>11.09304453</v>
      </c>
      <c r="E146">
        <v>2</v>
      </c>
      <c r="F146">
        <v>2</v>
      </c>
      <c r="G146">
        <v>7.2</v>
      </c>
      <c r="H146">
        <v>1</v>
      </c>
      <c r="I146">
        <v>1</v>
      </c>
      <c r="J146">
        <v>1</v>
      </c>
    </row>
    <row r="147" spans="1:10" x14ac:dyDescent="0.25">
      <c r="A147" t="s">
        <v>737</v>
      </c>
      <c r="B147">
        <v>59</v>
      </c>
      <c r="C147" t="s">
        <v>590</v>
      </c>
      <c r="D147">
        <v>11.18300518</v>
      </c>
      <c r="E147">
        <v>2</v>
      </c>
      <c r="F147">
        <v>1</v>
      </c>
      <c r="G147">
        <v>5.7</v>
      </c>
      <c r="H147">
        <v>1</v>
      </c>
      <c r="I147">
        <v>1</v>
      </c>
      <c r="J147">
        <v>1</v>
      </c>
    </row>
    <row r="148" spans="1:10" x14ac:dyDescent="0.25">
      <c r="A148" t="s">
        <v>738</v>
      </c>
      <c r="B148">
        <v>723</v>
      </c>
      <c r="C148" t="s">
        <v>590</v>
      </c>
      <c r="D148">
        <v>11.26369382</v>
      </c>
      <c r="E148">
        <v>2</v>
      </c>
      <c r="F148">
        <v>1</v>
      </c>
      <c r="G148">
        <v>2.5</v>
      </c>
      <c r="H148">
        <v>2</v>
      </c>
      <c r="I148">
        <v>2</v>
      </c>
      <c r="J148">
        <v>1</v>
      </c>
    </row>
    <row r="149" spans="1:10" x14ac:dyDescent="0.25">
      <c r="A149" t="s">
        <v>739</v>
      </c>
      <c r="B149">
        <v>837</v>
      </c>
      <c r="C149" t="s">
        <v>590</v>
      </c>
      <c r="D149">
        <v>11.27263469</v>
      </c>
      <c r="E149">
        <v>2</v>
      </c>
      <c r="F149">
        <v>3</v>
      </c>
      <c r="G149">
        <v>6.7</v>
      </c>
      <c r="H149">
        <v>1</v>
      </c>
      <c r="I149">
        <v>1</v>
      </c>
      <c r="J149">
        <v>1</v>
      </c>
    </row>
    <row r="150" spans="1:10" x14ac:dyDescent="0.25">
      <c r="A150" t="s">
        <v>740</v>
      </c>
      <c r="B150">
        <v>375</v>
      </c>
      <c r="C150" t="s">
        <v>604</v>
      </c>
      <c r="D150">
        <v>11.437985680000001</v>
      </c>
      <c r="E150">
        <v>2</v>
      </c>
      <c r="F150">
        <v>1</v>
      </c>
      <c r="G150">
        <v>3.9</v>
      </c>
      <c r="H150">
        <v>1</v>
      </c>
      <c r="I150">
        <v>1</v>
      </c>
      <c r="J150">
        <v>1</v>
      </c>
    </row>
    <row r="151" spans="1:10" x14ac:dyDescent="0.25">
      <c r="A151" t="s">
        <v>741</v>
      </c>
      <c r="B151">
        <v>1884</v>
      </c>
      <c r="C151" t="s">
        <v>590</v>
      </c>
      <c r="D151">
        <v>11.4642564</v>
      </c>
      <c r="E151">
        <v>2</v>
      </c>
      <c r="F151">
        <v>1</v>
      </c>
      <c r="G151">
        <v>3.6</v>
      </c>
      <c r="H151">
        <v>1</v>
      </c>
      <c r="I151">
        <v>1</v>
      </c>
      <c r="J151">
        <v>1</v>
      </c>
    </row>
    <row r="152" spans="1:10" x14ac:dyDescent="0.25">
      <c r="A152" t="s">
        <v>742</v>
      </c>
      <c r="B152">
        <v>1742</v>
      </c>
      <c r="C152" t="s">
        <v>590</v>
      </c>
      <c r="D152">
        <v>11.47849557</v>
      </c>
      <c r="E152">
        <v>3</v>
      </c>
      <c r="F152">
        <v>3</v>
      </c>
      <c r="G152">
        <v>9</v>
      </c>
      <c r="H152">
        <v>1</v>
      </c>
      <c r="I152">
        <v>1</v>
      </c>
      <c r="J152">
        <v>1</v>
      </c>
    </row>
    <row r="153" spans="1:10" x14ac:dyDescent="0.25">
      <c r="A153" t="s">
        <v>743</v>
      </c>
      <c r="B153">
        <v>1964</v>
      </c>
      <c r="C153" t="s">
        <v>604</v>
      </c>
      <c r="D153">
        <v>11.4941697</v>
      </c>
      <c r="E153">
        <v>3</v>
      </c>
      <c r="F153">
        <v>4</v>
      </c>
      <c r="G153">
        <v>8</v>
      </c>
      <c r="H153">
        <v>1</v>
      </c>
      <c r="I153">
        <v>1</v>
      </c>
      <c r="J153">
        <v>1</v>
      </c>
    </row>
    <row r="154" spans="1:10" x14ac:dyDescent="0.25">
      <c r="A154" t="s">
        <v>744</v>
      </c>
      <c r="B154">
        <v>342</v>
      </c>
      <c r="C154" t="s">
        <v>604</v>
      </c>
      <c r="D154">
        <v>11.50730506</v>
      </c>
      <c r="E154">
        <v>3</v>
      </c>
      <c r="F154">
        <v>4</v>
      </c>
      <c r="G154">
        <v>9</v>
      </c>
      <c r="H154">
        <v>2</v>
      </c>
      <c r="I154">
        <v>2</v>
      </c>
      <c r="J154">
        <v>1</v>
      </c>
    </row>
    <row r="155" spans="1:10" x14ac:dyDescent="0.25">
      <c r="A155" t="s">
        <v>745</v>
      </c>
      <c r="B155">
        <v>1105</v>
      </c>
      <c r="C155" t="s">
        <v>590</v>
      </c>
      <c r="D155">
        <v>11.57430643</v>
      </c>
      <c r="E155">
        <v>1</v>
      </c>
      <c r="F155">
        <v>1</v>
      </c>
      <c r="G155">
        <v>5</v>
      </c>
      <c r="H155">
        <v>2</v>
      </c>
      <c r="I155">
        <v>1</v>
      </c>
      <c r="J155">
        <v>1</v>
      </c>
    </row>
    <row r="156" spans="1:10" x14ac:dyDescent="0.25">
      <c r="A156" t="s">
        <v>746</v>
      </c>
      <c r="B156">
        <v>1205</v>
      </c>
      <c r="C156" t="s">
        <v>590</v>
      </c>
      <c r="D156">
        <v>11.95291385</v>
      </c>
      <c r="E156">
        <v>2</v>
      </c>
      <c r="F156">
        <v>1</v>
      </c>
      <c r="G156">
        <v>4.3</v>
      </c>
      <c r="H156">
        <v>1</v>
      </c>
      <c r="I156">
        <v>1</v>
      </c>
      <c r="J156">
        <v>1</v>
      </c>
    </row>
    <row r="157" spans="1:10" x14ac:dyDescent="0.25">
      <c r="A157" t="s">
        <v>747</v>
      </c>
      <c r="B157">
        <v>561</v>
      </c>
      <c r="C157" t="s">
        <v>604</v>
      </c>
      <c r="D157">
        <v>12.04022535</v>
      </c>
      <c r="E157">
        <v>3</v>
      </c>
      <c r="F157">
        <v>3</v>
      </c>
      <c r="G157">
        <v>5.5</v>
      </c>
      <c r="H157">
        <v>1</v>
      </c>
      <c r="I157">
        <v>1</v>
      </c>
      <c r="J157">
        <v>1</v>
      </c>
    </row>
    <row r="158" spans="1:10" x14ac:dyDescent="0.25">
      <c r="A158" t="s">
        <v>748</v>
      </c>
      <c r="B158">
        <v>522</v>
      </c>
      <c r="C158" t="s">
        <v>590</v>
      </c>
      <c r="D158">
        <v>12.43340308</v>
      </c>
      <c r="E158">
        <v>2</v>
      </c>
      <c r="F158">
        <v>1</v>
      </c>
      <c r="G158">
        <v>4</v>
      </c>
      <c r="H158">
        <v>1</v>
      </c>
      <c r="I158">
        <v>1</v>
      </c>
      <c r="J158">
        <v>1</v>
      </c>
    </row>
    <row r="159" spans="1:10" x14ac:dyDescent="0.25">
      <c r="A159" t="s">
        <v>749</v>
      </c>
      <c r="B159">
        <v>1530</v>
      </c>
      <c r="C159" t="s">
        <v>590</v>
      </c>
      <c r="D159">
        <v>12.54543997</v>
      </c>
      <c r="E159">
        <v>2</v>
      </c>
      <c r="F159">
        <v>1</v>
      </c>
      <c r="G159">
        <v>3.9</v>
      </c>
      <c r="H159">
        <v>1</v>
      </c>
      <c r="I159">
        <v>1</v>
      </c>
      <c r="J159">
        <v>1</v>
      </c>
    </row>
    <row r="160" spans="1:10" x14ac:dyDescent="0.25">
      <c r="A160" t="s">
        <v>750</v>
      </c>
      <c r="B160">
        <v>406</v>
      </c>
      <c r="C160" t="s">
        <v>590</v>
      </c>
      <c r="D160">
        <v>12.60824686</v>
      </c>
      <c r="E160">
        <v>2</v>
      </c>
      <c r="F160">
        <v>1</v>
      </c>
      <c r="G160">
        <v>3.5</v>
      </c>
      <c r="H160">
        <v>2</v>
      </c>
      <c r="I160">
        <v>2</v>
      </c>
      <c r="J160">
        <v>1</v>
      </c>
    </row>
    <row r="161" spans="1:10" x14ac:dyDescent="0.25">
      <c r="A161" t="s">
        <v>751</v>
      </c>
      <c r="B161">
        <v>456</v>
      </c>
      <c r="C161" t="s">
        <v>590</v>
      </c>
      <c r="D161">
        <v>12.63540062</v>
      </c>
      <c r="E161">
        <v>4</v>
      </c>
      <c r="F161">
        <v>4</v>
      </c>
      <c r="G161">
        <v>25</v>
      </c>
      <c r="H161">
        <v>1</v>
      </c>
      <c r="I161">
        <v>1</v>
      </c>
      <c r="J161">
        <v>1</v>
      </c>
    </row>
    <row r="162" spans="1:10" x14ac:dyDescent="0.25">
      <c r="A162" t="s">
        <v>752</v>
      </c>
      <c r="B162">
        <v>1589</v>
      </c>
      <c r="C162" t="s">
        <v>604</v>
      </c>
      <c r="D162">
        <v>12.69147426</v>
      </c>
      <c r="E162">
        <v>2</v>
      </c>
      <c r="F162">
        <v>3</v>
      </c>
      <c r="G162">
        <v>7.3</v>
      </c>
      <c r="H162">
        <v>2</v>
      </c>
      <c r="I162">
        <v>2</v>
      </c>
      <c r="J162">
        <v>1</v>
      </c>
    </row>
    <row r="163" spans="1:10" x14ac:dyDescent="0.25">
      <c r="A163" t="s">
        <v>753</v>
      </c>
      <c r="B163">
        <v>2308</v>
      </c>
      <c r="C163" t="s">
        <v>590</v>
      </c>
      <c r="D163">
        <v>12.8711748</v>
      </c>
      <c r="E163">
        <v>2</v>
      </c>
      <c r="F163">
        <v>2</v>
      </c>
      <c r="G163">
        <v>7.7</v>
      </c>
      <c r="H163">
        <v>1</v>
      </c>
      <c r="I163">
        <v>1</v>
      </c>
      <c r="J163">
        <v>1</v>
      </c>
    </row>
    <row r="164" spans="1:10" x14ac:dyDescent="0.25">
      <c r="A164" t="s">
        <v>754</v>
      </c>
      <c r="B164">
        <v>1792</v>
      </c>
      <c r="C164" t="s">
        <v>590</v>
      </c>
      <c r="D164">
        <v>12.917755659999999</v>
      </c>
      <c r="E164">
        <v>3</v>
      </c>
      <c r="F164">
        <v>1</v>
      </c>
      <c r="G164">
        <v>5.5</v>
      </c>
      <c r="H164">
        <v>2</v>
      </c>
      <c r="I164">
        <v>2</v>
      </c>
      <c r="J164">
        <v>1</v>
      </c>
    </row>
    <row r="165" spans="1:10" x14ac:dyDescent="0.25">
      <c r="A165" t="s">
        <v>755</v>
      </c>
      <c r="B165">
        <v>336</v>
      </c>
      <c r="C165" t="s">
        <v>604</v>
      </c>
      <c r="D165">
        <v>13.054517929999999</v>
      </c>
      <c r="E165">
        <v>3</v>
      </c>
      <c r="F165">
        <v>4</v>
      </c>
      <c r="G165">
        <v>10</v>
      </c>
      <c r="H165">
        <v>1</v>
      </c>
      <c r="I165">
        <v>1</v>
      </c>
      <c r="J165">
        <v>1</v>
      </c>
    </row>
    <row r="166" spans="1:10" x14ac:dyDescent="0.25">
      <c r="A166" t="s">
        <v>756</v>
      </c>
      <c r="B166">
        <v>1459</v>
      </c>
      <c r="C166" t="s">
        <v>613</v>
      </c>
      <c r="D166">
        <v>13.18995563</v>
      </c>
      <c r="E166">
        <v>2</v>
      </c>
      <c r="F166">
        <v>1</v>
      </c>
      <c r="G166">
        <v>5.0999999999999996</v>
      </c>
      <c r="H166">
        <v>2</v>
      </c>
      <c r="I166">
        <v>2</v>
      </c>
      <c r="J166">
        <v>1</v>
      </c>
    </row>
    <row r="167" spans="1:10" x14ac:dyDescent="0.25">
      <c r="A167" t="s">
        <v>757</v>
      </c>
      <c r="B167">
        <v>13</v>
      </c>
      <c r="C167" t="s">
        <v>590</v>
      </c>
      <c r="D167">
        <v>13.440520879999999</v>
      </c>
      <c r="E167">
        <v>3</v>
      </c>
      <c r="F167">
        <v>3</v>
      </c>
      <c r="G167">
        <v>5</v>
      </c>
      <c r="H167">
        <v>2</v>
      </c>
      <c r="I167">
        <v>2</v>
      </c>
      <c r="J167">
        <v>1</v>
      </c>
    </row>
    <row r="168" spans="1:10" x14ac:dyDescent="0.25">
      <c r="A168" t="s">
        <v>758</v>
      </c>
      <c r="B168">
        <v>1516</v>
      </c>
      <c r="C168" t="s">
        <v>590</v>
      </c>
      <c r="D168">
        <v>13.609293689999999</v>
      </c>
      <c r="E168">
        <v>3</v>
      </c>
      <c r="F168">
        <v>3</v>
      </c>
      <c r="G168">
        <v>5.5</v>
      </c>
      <c r="H168">
        <v>2</v>
      </c>
      <c r="I168">
        <v>2</v>
      </c>
      <c r="J168">
        <v>1</v>
      </c>
    </row>
    <row r="169" spans="1:10" x14ac:dyDescent="0.25">
      <c r="A169" t="s">
        <v>759</v>
      </c>
      <c r="B169">
        <v>1186</v>
      </c>
      <c r="C169" t="s">
        <v>590</v>
      </c>
      <c r="D169">
        <v>13.705325309999999</v>
      </c>
      <c r="E169">
        <v>3</v>
      </c>
      <c r="F169">
        <v>1</v>
      </c>
      <c r="G169">
        <v>6.3</v>
      </c>
      <c r="H169">
        <v>1</v>
      </c>
      <c r="I169">
        <v>1</v>
      </c>
      <c r="J169">
        <v>1</v>
      </c>
    </row>
    <row r="170" spans="1:10" x14ac:dyDescent="0.25">
      <c r="A170" t="s">
        <v>760</v>
      </c>
      <c r="B170">
        <v>834</v>
      </c>
      <c r="C170" t="s">
        <v>604</v>
      </c>
      <c r="D170">
        <v>13.776521170000001</v>
      </c>
      <c r="E170">
        <v>3</v>
      </c>
      <c r="F170">
        <v>1</v>
      </c>
      <c r="G170">
        <v>4.2</v>
      </c>
      <c r="H170">
        <v>1</v>
      </c>
      <c r="I170">
        <v>1</v>
      </c>
      <c r="J170">
        <v>1</v>
      </c>
    </row>
    <row r="171" spans="1:10" x14ac:dyDescent="0.25">
      <c r="A171" t="s">
        <v>761</v>
      </c>
      <c r="B171">
        <v>700</v>
      </c>
      <c r="C171" t="s">
        <v>590</v>
      </c>
      <c r="D171">
        <v>13.83325709</v>
      </c>
      <c r="E171">
        <v>3</v>
      </c>
      <c r="F171">
        <v>4</v>
      </c>
      <c r="G171">
        <v>4.8</v>
      </c>
      <c r="H171">
        <v>1</v>
      </c>
      <c r="I171">
        <v>1</v>
      </c>
      <c r="J171">
        <v>1</v>
      </c>
    </row>
    <row r="172" spans="1:10" x14ac:dyDescent="0.25">
      <c r="A172" t="s">
        <v>762</v>
      </c>
      <c r="B172">
        <v>2751</v>
      </c>
      <c r="C172" t="s">
        <v>604</v>
      </c>
      <c r="D172">
        <v>13.85367761</v>
      </c>
      <c r="E172">
        <v>2</v>
      </c>
      <c r="F172">
        <v>1</v>
      </c>
      <c r="G172">
        <v>4.5</v>
      </c>
      <c r="H172">
        <v>1</v>
      </c>
      <c r="I172">
        <v>1</v>
      </c>
      <c r="J172">
        <v>1</v>
      </c>
    </row>
    <row r="173" spans="1:10" x14ac:dyDescent="0.25">
      <c r="A173" t="s">
        <v>763</v>
      </c>
      <c r="B173">
        <v>2439</v>
      </c>
      <c r="C173" t="s">
        <v>590</v>
      </c>
      <c r="D173">
        <v>13.977966800000001</v>
      </c>
      <c r="E173">
        <v>2</v>
      </c>
      <c r="F173">
        <v>1</v>
      </c>
      <c r="G173">
        <v>3.7</v>
      </c>
      <c r="H173">
        <v>1</v>
      </c>
      <c r="I173">
        <v>1</v>
      </c>
      <c r="J173">
        <v>1</v>
      </c>
    </row>
    <row r="174" spans="1:10" x14ac:dyDescent="0.25">
      <c r="A174" t="s">
        <v>764</v>
      </c>
      <c r="B174">
        <v>1370</v>
      </c>
      <c r="C174" t="s">
        <v>604</v>
      </c>
      <c r="D174">
        <v>14.24266085</v>
      </c>
      <c r="E174">
        <v>3</v>
      </c>
      <c r="F174">
        <v>2</v>
      </c>
      <c r="G174">
        <v>10.4</v>
      </c>
      <c r="H174">
        <v>2</v>
      </c>
      <c r="I174">
        <v>2</v>
      </c>
      <c r="J174">
        <v>1</v>
      </c>
    </row>
    <row r="175" spans="1:10" x14ac:dyDescent="0.25">
      <c r="A175" t="s">
        <v>765</v>
      </c>
      <c r="B175">
        <v>3037</v>
      </c>
      <c r="C175" t="s">
        <v>590</v>
      </c>
      <c r="D175">
        <v>14.42490016</v>
      </c>
      <c r="E175">
        <v>1</v>
      </c>
      <c r="F175">
        <v>1</v>
      </c>
      <c r="G175">
        <v>5.5</v>
      </c>
      <c r="H175">
        <v>1</v>
      </c>
      <c r="I175">
        <v>1</v>
      </c>
      <c r="J175">
        <v>1</v>
      </c>
    </row>
    <row r="176" spans="1:10" x14ac:dyDescent="0.25">
      <c r="A176" t="s">
        <v>766</v>
      </c>
      <c r="B176">
        <v>1385</v>
      </c>
      <c r="C176" t="s">
        <v>590</v>
      </c>
      <c r="D176">
        <v>14.447638680000001</v>
      </c>
      <c r="E176">
        <v>2</v>
      </c>
      <c r="F176">
        <v>1</v>
      </c>
      <c r="G176">
        <v>5</v>
      </c>
      <c r="H176">
        <v>1</v>
      </c>
      <c r="I176">
        <v>1</v>
      </c>
      <c r="J176">
        <v>1</v>
      </c>
    </row>
    <row r="177" spans="1:10" x14ac:dyDescent="0.25">
      <c r="A177" t="s">
        <v>767</v>
      </c>
      <c r="B177">
        <v>1620</v>
      </c>
      <c r="C177" t="s">
        <v>604</v>
      </c>
      <c r="D177">
        <v>14.488810859999999</v>
      </c>
      <c r="E177">
        <v>4</v>
      </c>
      <c r="F177">
        <v>1</v>
      </c>
      <c r="G177">
        <v>6.5</v>
      </c>
      <c r="H177">
        <v>2</v>
      </c>
      <c r="I177">
        <v>1</v>
      </c>
      <c r="J177">
        <v>1</v>
      </c>
    </row>
    <row r="178" spans="1:10" x14ac:dyDescent="0.25">
      <c r="A178" t="s">
        <v>768</v>
      </c>
      <c r="B178">
        <v>1097</v>
      </c>
      <c r="C178" t="s">
        <v>604</v>
      </c>
      <c r="D178">
        <v>14.7617835</v>
      </c>
      <c r="E178">
        <v>3</v>
      </c>
      <c r="F178">
        <v>3</v>
      </c>
      <c r="G178">
        <v>8.6</v>
      </c>
      <c r="H178">
        <v>2</v>
      </c>
      <c r="I178">
        <v>2</v>
      </c>
      <c r="J178">
        <v>1</v>
      </c>
    </row>
    <row r="179" spans="1:10" x14ac:dyDescent="0.25">
      <c r="A179" t="s">
        <v>769</v>
      </c>
      <c r="B179">
        <v>204</v>
      </c>
      <c r="C179" t="s">
        <v>590</v>
      </c>
      <c r="D179">
        <v>14.92569954</v>
      </c>
      <c r="E179">
        <v>2</v>
      </c>
      <c r="F179">
        <v>3</v>
      </c>
      <c r="G179">
        <v>5.5</v>
      </c>
      <c r="H179">
        <v>2</v>
      </c>
      <c r="I179">
        <v>2</v>
      </c>
      <c r="J179">
        <v>1</v>
      </c>
    </row>
    <row r="180" spans="1:10" x14ac:dyDescent="0.25">
      <c r="A180" t="s">
        <v>770</v>
      </c>
      <c r="B180">
        <v>1834</v>
      </c>
      <c r="C180" t="s">
        <v>590</v>
      </c>
      <c r="D180">
        <v>14.961904560000001</v>
      </c>
      <c r="E180">
        <v>3</v>
      </c>
      <c r="F180">
        <v>1</v>
      </c>
      <c r="G180">
        <v>6.5</v>
      </c>
      <c r="H180">
        <v>2</v>
      </c>
      <c r="I180">
        <v>2</v>
      </c>
      <c r="J180">
        <v>1</v>
      </c>
    </row>
    <row r="181" spans="1:10" x14ac:dyDescent="0.25">
      <c r="A181" t="s">
        <v>771</v>
      </c>
      <c r="B181">
        <v>511</v>
      </c>
      <c r="C181" t="s">
        <v>590</v>
      </c>
      <c r="D181">
        <v>14.98364965</v>
      </c>
      <c r="E181">
        <v>2</v>
      </c>
      <c r="F181">
        <v>1</v>
      </c>
      <c r="G181">
        <v>4.5</v>
      </c>
      <c r="H181">
        <v>1</v>
      </c>
      <c r="I181">
        <v>1</v>
      </c>
      <c r="J181">
        <v>1</v>
      </c>
    </row>
    <row r="182" spans="1:10" x14ac:dyDescent="0.25">
      <c r="A182" t="s">
        <v>772</v>
      </c>
      <c r="B182">
        <v>657</v>
      </c>
      <c r="C182" t="s">
        <v>590</v>
      </c>
      <c r="D182">
        <v>15.253200469999999</v>
      </c>
      <c r="E182">
        <v>3</v>
      </c>
      <c r="F182">
        <v>3</v>
      </c>
      <c r="G182">
        <v>10.5</v>
      </c>
      <c r="H182">
        <v>1</v>
      </c>
      <c r="I182">
        <v>1</v>
      </c>
      <c r="J182">
        <v>1</v>
      </c>
    </row>
    <row r="183" spans="1:10" x14ac:dyDescent="0.25">
      <c r="A183" t="s">
        <v>773</v>
      </c>
      <c r="B183">
        <v>1124</v>
      </c>
      <c r="C183" t="s">
        <v>590</v>
      </c>
      <c r="D183">
        <v>15.319870699999999</v>
      </c>
      <c r="E183">
        <v>2</v>
      </c>
      <c r="F183">
        <v>1</v>
      </c>
      <c r="G183">
        <v>3.2</v>
      </c>
      <c r="H183">
        <v>1</v>
      </c>
      <c r="I183">
        <v>1</v>
      </c>
      <c r="J183">
        <v>1</v>
      </c>
    </row>
    <row r="184" spans="1:10" x14ac:dyDescent="0.25">
      <c r="A184" t="s">
        <v>774</v>
      </c>
      <c r="B184">
        <v>1425</v>
      </c>
      <c r="C184" t="s">
        <v>590</v>
      </c>
      <c r="D184">
        <v>15.50895364</v>
      </c>
      <c r="E184">
        <v>3</v>
      </c>
      <c r="F184">
        <v>2</v>
      </c>
      <c r="G184">
        <v>7.8</v>
      </c>
      <c r="H184">
        <v>1</v>
      </c>
      <c r="I184">
        <v>1</v>
      </c>
      <c r="J184">
        <v>1</v>
      </c>
    </row>
    <row r="185" spans="1:10" x14ac:dyDescent="0.25">
      <c r="A185" t="s">
        <v>775</v>
      </c>
      <c r="B185">
        <v>69</v>
      </c>
      <c r="C185" t="s">
        <v>604</v>
      </c>
      <c r="D185">
        <v>15.63567123</v>
      </c>
      <c r="E185">
        <v>3</v>
      </c>
      <c r="F185">
        <v>3</v>
      </c>
      <c r="G185">
        <v>13.5</v>
      </c>
      <c r="H185">
        <v>1</v>
      </c>
      <c r="I185">
        <v>1</v>
      </c>
      <c r="J185">
        <v>1</v>
      </c>
    </row>
    <row r="186" spans="1:10" x14ac:dyDescent="0.25">
      <c r="A186" t="s">
        <v>776</v>
      </c>
      <c r="B186">
        <v>953</v>
      </c>
      <c r="C186" t="s">
        <v>604</v>
      </c>
      <c r="D186">
        <v>15.652338779999999</v>
      </c>
      <c r="E186">
        <v>4</v>
      </c>
      <c r="F186">
        <v>3</v>
      </c>
      <c r="G186">
        <v>13</v>
      </c>
      <c r="H186">
        <v>2</v>
      </c>
      <c r="I186">
        <v>1</v>
      </c>
      <c r="J186">
        <v>1</v>
      </c>
    </row>
    <row r="187" spans="1:10" x14ac:dyDescent="0.25">
      <c r="A187" t="s">
        <v>777</v>
      </c>
      <c r="B187">
        <v>792</v>
      </c>
      <c r="C187" t="s">
        <v>604</v>
      </c>
      <c r="D187">
        <v>15.87784751</v>
      </c>
      <c r="E187">
        <v>3</v>
      </c>
      <c r="F187">
        <v>4</v>
      </c>
      <c r="G187">
        <v>3.6</v>
      </c>
      <c r="H187">
        <v>2</v>
      </c>
      <c r="I187">
        <v>2</v>
      </c>
      <c r="J187">
        <v>1</v>
      </c>
    </row>
    <row r="188" spans="1:10" x14ac:dyDescent="0.25">
      <c r="A188" t="s">
        <v>778</v>
      </c>
      <c r="B188">
        <v>951</v>
      </c>
      <c r="C188" t="s">
        <v>590</v>
      </c>
      <c r="D188">
        <v>16.118919989999998</v>
      </c>
      <c r="E188">
        <v>2</v>
      </c>
      <c r="F188">
        <v>1</v>
      </c>
      <c r="G188">
        <v>3.3</v>
      </c>
      <c r="H188">
        <v>1</v>
      </c>
      <c r="I188">
        <v>1</v>
      </c>
      <c r="J188">
        <v>1</v>
      </c>
    </row>
    <row r="189" spans="1:10" x14ac:dyDescent="0.25">
      <c r="A189" t="s">
        <v>779</v>
      </c>
      <c r="B189">
        <v>188</v>
      </c>
      <c r="C189" t="s">
        <v>590</v>
      </c>
      <c r="D189">
        <v>16.127419339999999</v>
      </c>
      <c r="E189">
        <v>3</v>
      </c>
      <c r="F189">
        <v>2</v>
      </c>
      <c r="G189">
        <v>9.5</v>
      </c>
      <c r="H189">
        <v>1</v>
      </c>
      <c r="I189">
        <v>2</v>
      </c>
      <c r="J189">
        <v>1</v>
      </c>
    </row>
    <row r="190" spans="1:10" x14ac:dyDescent="0.25">
      <c r="A190" t="s">
        <v>780</v>
      </c>
      <c r="B190">
        <v>2799</v>
      </c>
      <c r="C190" t="s">
        <v>590</v>
      </c>
      <c r="D190">
        <v>16.261201320000001</v>
      </c>
      <c r="E190">
        <v>3</v>
      </c>
      <c r="F190">
        <v>1</v>
      </c>
      <c r="G190">
        <v>6.3</v>
      </c>
      <c r="H190">
        <v>1</v>
      </c>
      <c r="I190">
        <v>1</v>
      </c>
      <c r="J190">
        <v>1</v>
      </c>
    </row>
    <row r="191" spans="1:10" x14ac:dyDescent="0.25">
      <c r="A191" t="s">
        <v>781</v>
      </c>
      <c r="B191">
        <v>1477</v>
      </c>
      <c r="C191" t="s">
        <v>590</v>
      </c>
      <c r="D191">
        <v>16.376770409999999</v>
      </c>
      <c r="E191">
        <v>2</v>
      </c>
      <c r="F191">
        <v>1</v>
      </c>
      <c r="G191">
        <v>3</v>
      </c>
      <c r="H191">
        <v>1</v>
      </c>
      <c r="I191">
        <v>1</v>
      </c>
      <c r="J191">
        <v>1</v>
      </c>
    </row>
    <row r="192" spans="1:10" x14ac:dyDescent="0.25">
      <c r="A192" t="s">
        <v>782</v>
      </c>
      <c r="B192">
        <v>389</v>
      </c>
      <c r="C192" t="s">
        <v>613</v>
      </c>
      <c r="D192">
        <v>16.384386710000001</v>
      </c>
      <c r="E192">
        <v>3</v>
      </c>
      <c r="F192">
        <v>1</v>
      </c>
      <c r="G192">
        <v>1.9</v>
      </c>
      <c r="H192">
        <v>1</v>
      </c>
      <c r="I192">
        <v>1</v>
      </c>
      <c r="J192">
        <v>1</v>
      </c>
    </row>
    <row r="193" spans="1:10" x14ac:dyDescent="0.25">
      <c r="A193" t="s">
        <v>783</v>
      </c>
      <c r="B193">
        <v>873</v>
      </c>
      <c r="C193" t="s">
        <v>590</v>
      </c>
      <c r="D193">
        <v>16.42224745</v>
      </c>
      <c r="E193">
        <v>3</v>
      </c>
      <c r="F193">
        <v>1</v>
      </c>
      <c r="G193">
        <v>4.3</v>
      </c>
      <c r="H193">
        <v>1</v>
      </c>
      <c r="I193">
        <v>1</v>
      </c>
      <c r="J193">
        <v>1</v>
      </c>
    </row>
    <row r="194" spans="1:10" x14ac:dyDescent="0.25">
      <c r="A194" t="s">
        <v>784</v>
      </c>
      <c r="B194">
        <v>455</v>
      </c>
      <c r="C194" t="s">
        <v>590</v>
      </c>
      <c r="D194">
        <v>16.590468349999998</v>
      </c>
      <c r="E194">
        <v>3</v>
      </c>
      <c r="F194">
        <v>1</v>
      </c>
      <c r="G194">
        <v>4.5</v>
      </c>
      <c r="H194">
        <v>2</v>
      </c>
      <c r="I194">
        <v>2</v>
      </c>
      <c r="J194">
        <v>1</v>
      </c>
    </row>
    <row r="195" spans="1:10" x14ac:dyDescent="0.25">
      <c r="A195" t="s">
        <v>785</v>
      </c>
      <c r="B195">
        <v>2172</v>
      </c>
      <c r="C195" t="s">
        <v>590</v>
      </c>
      <c r="D195">
        <v>16.660891540000001</v>
      </c>
      <c r="E195">
        <v>3</v>
      </c>
      <c r="F195">
        <v>2</v>
      </c>
      <c r="G195">
        <v>10.5</v>
      </c>
      <c r="H195">
        <v>2</v>
      </c>
      <c r="I195">
        <v>2</v>
      </c>
      <c r="J195">
        <v>1</v>
      </c>
    </row>
    <row r="196" spans="1:10" x14ac:dyDescent="0.25">
      <c r="A196" t="s">
        <v>786</v>
      </c>
      <c r="B196">
        <v>108</v>
      </c>
      <c r="C196" t="s">
        <v>604</v>
      </c>
      <c r="D196">
        <v>16.76100726</v>
      </c>
      <c r="E196">
        <v>2</v>
      </c>
      <c r="F196">
        <v>2</v>
      </c>
      <c r="G196">
        <v>7.5</v>
      </c>
      <c r="H196">
        <v>2</v>
      </c>
      <c r="I196">
        <v>2</v>
      </c>
      <c r="J196">
        <v>1</v>
      </c>
    </row>
    <row r="197" spans="1:10" x14ac:dyDescent="0.25">
      <c r="A197" t="s">
        <v>787</v>
      </c>
      <c r="B197">
        <v>1843</v>
      </c>
      <c r="C197" t="s">
        <v>613</v>
      </c>
      <c r="D197">
        <v>16.855383159999999</v>
      </c>
      <c r="E197">
        <v>2</v>
      </c>
      <c r="F197">
        <v>1</v>
      </c>
      <c r="G197">
        <v>4.7</v>
      </c>
      <c r="H197">
        <v>1</v>
      </c>
      <c r="I197">
        <v>1</v>
      </c>
      <c r="J197">
        <v>1</v>
      </c>
    </row>
    <row r="198" spans="1:10" x14ac:dyDescent="0.25">
      <c r="A198" t="s">
        <v>788</v>
      </c>
      <c r="B198">
        <v>2187</v>
      </c>
      <c r="C198" t="s">
        <v>590</v>
      </c>
      <c r="D198">
        <v>16.90273668</v>
      </c>
      <c r="E198">
        <v>2</v>
      </c>
      <c r="F198">
        <v>3</v>
      </c>
      <c r="G198">
        <v>4.5</v>
      </c>
      <c r="H198">
        <v>1</v>
      </c>
      <c r="I198">
        <v>1</v>
      </c>
      <c r="J198">
        <v>1</v>
      </c>
    </row>
    <row r="199" spans="1:10" x14ac:dyDescent="0.25">
      <c r="A199" t="s">
        <v>789</v>
      </c>
      <c r="B199">
        <v>165</v>
      </c>
      <c r="C199" t="s">
        <v>604</v>
      </c>
      <c r="D199">
        <v>16.903398970000001</v>
      </c>
      <c r="E199">
        <v>2</v>
      </c>
      <c r="F199">
        <v>1</v>
      </c>
      <c r="G199">
        <v>3</v>
      </c>
      <c r="H199">
        <v>1</v>
      </c>
      <c r="I199">
        <v>1</v>
      </c>
      <c r="J199">
        <v>1</v>
      </c>
    </row>
    <row r="200" spans="1:10" x14ac:dyDescent="0.25">
      <c r="A200" t="s">
        <v>790</v>
      </c>
      <c r="B200">
        <v>2372</v>
      </c>
      <c r="C200" t="s">
        <v>590</v>
      </c>
      <c r="D200">
        <v>16.995677629999999</v>
      </c>
      <c r="E200">
        <v>2</v>
      </c>
      <c r="F200">
        <v>1</v>
      </c>
      <c r="G200">
        <v>3</v>
      </c>
      <c r="H200">
        <v>2</v>
      </c>
      <c r="I200">
        <v>1</v>
      </c>
      <c r="J200">
        <v>1</v>
      </c>
    </row>
    <row r="201" spans="1:10" x14ac:dyDescent="0.25">
      <c r="A201" t="s">
        <v>791</v>
      </c>
      <c r="B201">
        <v>1506</v>
      </c>
      <c r="C201" t="s">
        <v>590</v>
      </c>
      <c r="D201">
        <v>17.446032809999998</v>
      </c>
      <c r="E201">
        <v>3</v>
      </c>
      <c r="F201">
        <v>3</v>
      </c>
      <c r="G201">
        <v>4.2</v>
      </c>
      <c r="H201">
        <v>1</v>
      </c>
      <c r="I201">
        <v>1</v>
      </c>
      <c r="J201">
        <v>1</v>
      </c>
    </row>
    <row r="202" spans="1:10" x14ac:dyDescent="0.25">
      <c r="A202" t="s">
        <v>792</v>
      </c>
      <c r="B202">
        <v>2223</v>
      </c>
      <c r="C202" t="s">
        <v>590</v>
      </c>
      <c r="D202">
        <v>17.523410009999999</v>
      </c>
      <c r="E202">
        <v>2</v>
      </c>
      <c r="F202">
        <v>3</v>
      </c>
      <c r="G202">
        <v>12</v>
      </c>
      <c r="H202">
        <v>1</v>
      </c>
      <c r="I202">
        <v>1</v>
      </c>
      <c r="J202">
        <v>1</v>
      </c>
    </row>
    <row r="203" spans="1:10" x14ac:dyDescent="0.25">
      <c r="A203" t="s">
        <v>793</v>
      </c>
      <c r="B203">
        <v>23</v>
      </c>
      <c r="C203" t="s">
        <v>590</v>
      </c>
      <c r="D203">
        <v>17.525617629999999</v>
      </c>
      <c r="E203">
        <v>3</v>
      </c>
      <c r="F203">
        <v>3</v>
      </c>
      <c r="G203">
        <v>5.2</v>
      </c>
      <c r="H203">
        <v>1</v>
      </c>
      <c r="I203">
        <v>1</v>
      </c>
      <c r="J203">
        <v>1</v>
      </c>
    </row>
    <row r="204" spans="1:10" x14ac:dyDescent="0.25">
      <c r="A204" t="s">
        <v>794</v>
      </c>
      <c r="B204">
        <v>788</v>
      </c>
      <c r="C204" t="s">
        <v>590</v>
      </c>
      <c r="D204">
        <v>17.620435059999998</v>
      </c>
      <c r="E204">
        <v>3</v>
      </c>
      <c r="F204">
        <v>1</v>
      </c>
      <c r="G204">
        <v>5.4</v>
      </c>
      <c r="H204">
        <v>2</v>
      </c>
      <c r="I204">
        <v>2</v>
      </c>
      <c r="J204">
        <v>1</v>
      </c>
    </row>
    <row r="205" spans="1:10" x14ac:dyDescent="0.25">
      <c r="A205" t="s">
        <v>795</v>
      </c>
      <c r="B205">
        <v>774</v>
      </c>
      <c r="C205" t="s">
        <v>590</v>
      </c>
      <c r="D205">
        <v>17.73103699</v>
      </c>
      <c r="E205">
        <v>2</v>
      </c>
      <c r="F205">
        <v>1</v>
      </c>
      <c r="G205">
        <v>3.5</v>
      </c>
      <c r="H205">
        <v>1</v>
      </c>
      <c r="I205">
        <v>1</v>
      </c>
      <c r="J205">
        <v>1</v>
      </c>
    </row>
    <row r="206" spans="1:10" x14ac:dyDescent="0.25">
      <c r="A206" t="s">
        <v>796</v>
      </c>
      <c r="B206">
        <v>1126</v>
      </c>
      <c r="C206" t="s">
        <v>590</v>
      </c>
      <c r="D206">
        <v>17.73964672</v>
      </c>
      <c r="E206">
        <v>3</v>
      </c>
      <c r="F206">
        <v>1</v>
      </c>
      <c r="G206">
        <v>3</v>
      </c>
      <c r="H206">
        <v>1</v>
      </c>
      <c r="I206">
        <v>1</v>
      </c>
      <c r="J206">
        <v>1</v>
      </c>
    </row>
    <row r="207" spans="1:10" x14ac:dyDescent="0.25">
      <c r="A207" t="s">
        <v>797</v>
      </c>
      <c r="B207">
        <v>1316</v>
      </c>
      <c r="C207" t="s">
        <v>604</v>
      </c>
      <c r="D207">
        <v>17.902238180000001</v>
      </c>
      <c r="E207">
        <v>3</v>
      </c>
      <c r="F207">
        <v>1</v>
      </c>
      <c r="G207">
        <v>3.8</v>
      </c>
      <c r="H207">
        <v>1</v>
      </c>
      <c r="I207">
        <v>2</v>
      </c>
      <c r="J207">
        <v>1</v>
      </c>
    </row>
    <row r="208" spans="1:10" x14ac:dyDescent="0.25">
      <c r="A208" t="s">
        <v>798</v>
      </c>
      <c r="B208">
        <v>1177</v>
      </c>
      <c r="C208" t="s">
        <v>590</v>
      </c>
      <c r="D208">
        <v>18.253029550000001</v>
      </c>
      <c r="E208">
        <v>2</v>
      </c>
      <c r="F208">
        <v>1</v>
      </c>
      <c r="G208">
        <v>4.0999999999999996</v>
      </c>
      <c r="H208">
        <v>2</v>
      </c>
      <c r="I208">
        <v>2</v>
      </c>
      <c r="J208">
        <v>1</v>
      </c>
    </row>
    <row r="209" spans="1:10" x14ac:dyDescent="0.25">
      <c r="A209" t="s">
        <v>799</v>
      </c>
      <c r="B209">
        <v>1270</v>
      </c>
      <c r="C209" t="s">
        <v>604</v>
      </c>
      <c r="D209">
        <v>18.320582819999998</v>
      </c>
      <c r="E209">
        <v>2</v>
      </c>
      <c r="F209">
        <v>1</v>
      </c>
      <c r="G209">
        <v>2.2000000000000002</v>
      </c>
      <c r="H209">
        <v>1</v>
      </c>
      <c r="I209">
        <v>1</v>
      </c>
      <c r="J209">
        <v>1</v>
      </c>
    </row>
    <row r="210" spans="1:10" x14ac:dyDescent="0.25">
      <c r="A210" t="s">
        <v>800</v>
      </c>
      <c r="B210">
        <v>2746</v>
      </c>
      <c r="C210" t="s">
        <v>590</v>
      </c>
      <c r="D210">
        <v>18.377870649999998</v>
      </c>
      <c r="E210">
        <v>3</v>
      </c>
      <c r="F210">
        <v>1</v>
      </c>
      <c r="G210">
        <v>5.5</v>
      </c>
      <c r="H210">
        <v>1</v>
      </c>
      <c r="I210">
        <v>1</v>
      </c>
      <c r="J210">
        <v>1</v>
      </c>
    </row>
    <row r="211" spans="1:10" x14ac:dyDescent="0.25">
      <c r="A211" t="s">
        <v>801</v>
      </c>
      <c r="B211">
        <v>73</v>
      </c>
      <c r="C211" t="s">
        <v>604</v>
      </c>
      <c r="D211">
        <v>18.507458140000001</v>
      </c>
      <c r="E211">
        <v>4</v>
      </c>
      <c r="F211">
        <v>3</v>
      </c>
      <c r="G211">
        <v>11</v>
      </c>
      <c r="H211">
        <v>1</v>
      </c>
      <c r="I211">
        <v>1</v>
      </c>
      <c r="J211">
        <v>1</v>
      </c>
    </row>
    <row r="212" spans="1:10" x14ac:dyDescent="0.25">
      <c r="A212" t="s">
        <v>802</v>
      </c>
      <c r="B212">
        <v>1519</v>
      </c>
      <c r="C212" t="s">
        <v>590</v>
      </c>
      <c r="D212">
        <v>18.57037541</v>
      </c>
      <c r="E212">
        <v>3</v>
      </c>
      <c r="F212">
        <v>3</v>
      </c>
      <c r="G212">
        <v>8</v>
      </c>
      <c r="H212">
        <v>2</v>
      </c>
      <c r="I212">
        <v>2</v>
      </c>
      <c r="J212">
        <v>1</v>
      </c>
    </row>
    <row r="213" spans="1:10" x14ac:dyDescent="0.25">
      <c r="A213" t="s">
        <v>803</v>
      </c>
      <c r="B213">
        <v>944</v>
      </c>
      <c r="C213" t="s">
        <v>590</v>
      </c>
      <c r="D213">
        <v>18.588698690000001</v>
      </c>
      <c r="E213">
        <v>3</v>
      </c>
      <c r="F213">
        <v>2</v>
      </c>
      <c r="G213">
        <v>8</v>
      </c>
      <c r="H213">
        <v>1</v>
      </c>
      <c r="I213">
        <v>1</v>
      </c>
      <c r="J213">
        <v>1</v>
      </c>
    </row>
    <row r="214" spans="1:10" x14ac:dyDescent="0.25">
      <c r="A214" t="s">
        <v>804</v>
      </c>
      <c r="B214">
        <v>1071</v>
      </c>
      <c r="C214" t="s">
        <v>590</v>
      </c>
      <c r="D214">
        <v>18.664640930000001</v>
      </c>
      <c r="E214">
        <v>2</v>
      </c>
      <c r="F214">
        <v>1</v>
      </c>
      <c r="G214">
        <v>2.5</v>
      </c>
      <c r="H214">
        <v>2</v>
      </c>
      <c r="I214">
        <v>1</v>
      </c>
      <c r="J214">
        <v>1</v>
      </c>
    </row>
    <row r="215" spans="1:10" x14ac:dyDescent="0.25">
      <c r="A215" t="s">
        <v>805</v>
      </c>
      <c r="B215">
        <v>2230</v>
      </c>
      <c r="C215" t="s">
        <v>590</v>
      </c>
      <c r="D215">
        <v>18.815642369999999</v>
      </c>
      <c r="E215">
        <v>2</v>
      </c>
      <c r="F215">
        <v>3</v>
      </c>
      <c r="G215">
        <v>4.7</v>
      </c>
      <c r="H215">
        <v>1</v>
      </c>
      <c r="I215">
        <v>1</v>
      </c>
      <c r="J215">
        <v>1</v>
      </c>
    </row>
    <row r="216" spans="1:10" x14ac:dyDescent="0.25">
      <c r="A216" t="s">
        <v>806</v>
      </c>
      <c r="B216">
        <v>164</v>
      </c>
      <c r="C216" t="s">
        <v>604</v>
      </c>
      <c r="D216">
        <v>19.065103820000001</v>
      </c>
      <c r="E216">
        <v>3</v>
      </c>
      <c r="F216">
        <v>3</v>
      </c>
      <c r="G216">
        <v>6</v>
      </c>
      <c r="H216">
        <v>1</v>
      </c>
      <c r="I216">
        <v>1</v>
      </c>
      <c r="J216">
        <v>1</v>
      </c>
    </row>
    <row r="217" spans="1:10" x14ac:dyDescent="0.25">
      <c r="A217" t="s">
        <v>807</v>
      </c>
      <c r="B217">
        <v>701</v>
      </c>
      <c r="C217" t="s">
        <v>604</v>
      </c>
      <c r="D217">
        <v>19.150759610000001</v>
      </c>
      <c r="E217">
        <v>2</v>
      </c>
      <c r="F217">
        <v>2</v>
      </c>
      <c r="G217">
        <v>9</v>
      </c>
      <c r="H217">
        <v>2</v>
      </c>
      <c r="I217">
        <v>2</v>
      </c>
      <c r="J217">
        <v>1</v>
      </c>
    </row>
    <row r="218" spans="1:10" x14ac:dyDescent="0.25">
      <c r="A218" t="s">
        <v>808</v>
      </c>
      <c r="B218">
        <v>722</v>
      </c>
      <c r="C218" t="s">
        <v>604</v>
      </c>
      <c r="D218">
        <v>19.203742569999999</v>
      </c>
      <c r="E218">
        <v>2</v>
      </c>
      <c r="F218">
        <v>4</v>
      </c>
      <c r="G218">
        <v>15.1</v>
      </c>
      <c r="H218">
        <v>1</v>
      </c>
      <c r="I218">
        <v>1</v>
      </c>
      <c r="J218">
        <v>1</v>
      </c>
    </row>
    <row r="219" spans="1:10" x14ac:dyDescent="0.25">
      <c r="A219" t="s">
        <v>809</v>
      </c>
      <c r="B219">
        <v>1498</v>
      </c>
      <c r="C219" t="s">
        <v>590</v>
      </c>
      <c r="D219">
        <v>19.298891139999999</v>
      </c>
      <c r="E219">
        <v>3</v>
      </c>
      <c r="F219">
        <v>3</v>
      </c>
      <c r="G219">
        <v>6</v>
      </c>
      <c r="H219">
        <v>1</v>
      </c>
      <c r="I219">
        <v>1</v>
      </c>
      <c r="J219">
        <v>1</v>
      </c>
    </row>
    <row r="220" spans="1:10" x14ac:dyDescent="0.25">
      <c r="A220" t="s">
        <v>810</v>
      </c>
      <c r="B220">
        <v>203</v>
      </c>
      <c r="C220" t="s">
        <v>604</v>
      </c>
      <c r="D220">
        <v>19.30065724</v>
      </c>
      <c r="E220">
        <v>3</v>
      </c>
      <c r="F220">
        <v>4</v>
      </c>
      <c r="G220">
        <v>7.5</v>
      </c>
      <c r="H220">
        <v>2</v>
      </c>
      <c r="I220">
        <v>2</v>
      </c>
      <c r="J220">
        <v>1</v>
      </c>
    </row>
    <row r="221" spans="1:10" x14ac:dyDescent="0.25">
      <c r="A221" t="s">
        <v>811</v>
      </c>
      <c r="B221">
        <v>330</v>
      </c>
      <c r="C221" t="s">
        <v>604</v>
      </c>
      <c r="D221">
        <v>19.451106769999999</v>
      </c>
      <c r="E221">
        <v>4</v>
      </c>
      <c r="F221">
        <v>4</v>
      </c>
      <c r="G221">
        <v>6.4</v>
      </c>
      <c r="H221">
        <v>1</v>
      </c>
      <c r="I221">
        <v>1</v>
      </c>
      <c r="J221">
        <v>1</v>
      </c>
    </row>
    <row r="222" spans="1:10" x14ac:dyDescent="0.25">
      <c r="A222" t="s">
        <v>812</v>
      </c>
      <c r="B222">
        <v>2086</v>
      </c>
      <c r="C222" t="s">
        <v>590</v>
      </c>
      <c r="D222">
        <v>19.55839727</v>
      </c>
      <c r="E222">
        <v>2</v>
      </c>
      <c r="F222">
        <v>1</v>
      </c>
      <c r="G222">
        <v>7</v>
      </c>
      <c r="H222">
        <v>1</v>
      </c>
      <c r="I222">
        <v>1</v>
      </c>
      <c r="J222">
        <v>1</v>
      </c>
    </row>
    <row r="223" spans="1:10" x14ac:dyDescent="0.25">
      <c r="A223" t="s">
        <v>813</v>
      </c>
      <c r="B223">
        <v>2422</v>
      </c>
      <c r="C223" t="s">
        <v>590</v>
      </c>
      <c r="D223">
        <v>19.56479938</v>
      </c>
      <c r="E223">
        <v>4</v>
      </c>
      <c r="F223">
        <v>4</v>
      </c>
      <c r="G223">
        <v>12</v>
      </c>
      <c r="H223">
        <v>1</v>
      </c>
      <c r="I223">
        <v>1</v>
      </c>
      <c r="J223">
        <v>1</v>
      </c>
    </row>
    <row r="224" spans="1:10" x14ac:dyDescent="0.25">
      <c r="A224" t="s">
        <v>814</v>
      </c>
      <c r="B224">
        <v>3116</v>
      </c>
      <c r="C224" t="s">
        <v>590</v>
      </c>
      <c r="D224">
        <v>19.668336920000002</v>
      </c>
      <c r="E224">
        <v>3</v>
      </c>
      <c r="F224">
        <v>3</v>
      </c>
      <c r="G224">
        <v>5</v>
      </c>
      <c r="H224">
        <v>1</v>
      </c>
      <c r="I224">
        <v>1</v>
      </c>
      <c r="J224">
        <v>1</v>
      </c>
    </row>
    <row r="225" spans="1:10" x14ac:dyDescent="0.25">
      <c r="A225" t="s">
        <v>815</v>
      </c>
      <c r="B225">
        <v>1435</v>
      </c>
      <c r="C225" t="s">
        <v>590</v>
      </c>
      <c r="D225">
        <v>19.711385570000001</v>
      </c>
      <c r="E225">
        <v>4</v>
      </c>
      <c r="F225">
        <v>1</v>
      </c>
      <c r="G225">
        <v>4.5</v>
      </c>
      <c r="H225">
        <v>2</v>
      </c>
      <c r="I225">
        <v>1</v>
      </c>
      <c r="J225">
        <v>1</v>
      </c>
    </row>
    <row r="226" spans="1:10" x14ac:dyDescent="0.25">
      <c r="A226" t="s">
        <v>816</v>
      </c>
      <c r="B226">
        <v>1092</v>
      </c>
      <c r="C226" t="s">
        <v>590</v>
      </c>
      <c r="D226">
        <v>20.413078670000001</v>
      </c>
      <c r="E226">
        <v>2</v>
      </c>
      <c r="F226">
        <v>1</v>
      </c>
      <c r="G226">
        <v>3</v>
      </c>
      <c r="H226">
        <v>1</v>
      </c>
      <c r="I226">
        <v>1</v>
      </c>
      <c r="J226">
        <v>1</v>
      </c>
    </row>
    <row r="227" spans="1:10" x14ac:dyDescent="0.25">
      <c r="A227" t="s">
        <v>817</v>
      </c>
      <c r="B227">
        <v>1172</v>
      </c>
      <c r="C227" t="s">
        <v>590</v>
      </c>
      <c r="D227">
        <v>20.423785649999999</v>
      </c>
      <c r="E227">
        <v>3</v>
      </c>
      <c r="F227">
        <v>1</v>
      </c>
      <c r="G227">
        <v>3</v>
      </c>
      <c r="H227">
        <v>2</v>
      </c>
      <c r="I227">
        <v>2</v>
      </c>
      <c r="J227">
        <v>1</v>
      </c>
    </row>
    <row r="228" spans="1:10" x14ac:dyDescent="0.25">
      <c r="A228" t="s">
        <v>818</v>
      </c>
      <c r="B228">
        <v>1657</v>
      </c>
      <c r="C228" t="s">
        <v>604</v>
      </c>
      <c r="D228">
        <v>20.564521639999999</v>
      </c>
      <c r="E228">
        <v>3</v>
      </c>
      <c r="F228">
        <v>1</v>
      </c>
      <c r="G228">
        <v>3.5</v>
      </c>
      <c r="H228">
        <v>1</v>
      </c>
      <c r="I228">
        <v>1</v>
      </c>
      <c r="J228">
        <v>1</v>
      </c>
    </row>
    <row r="229" spans="1:10" x14ac:dyDescent="0.25">
      <c r="A229" t="s">
        <v>819</v>
      </c>
      <c r="B229">
        <v>1291</v>
      </c>
      <c r="C229" t="s">
        <v>590</v>
      </c>
      <c r="D229">
        <v>20.574345569999998</v>
      </c>
      <c r="E229">
        <v>3</v>
      </c>
      <c r="F229">
        <v>3</v>
      </c>
      <c r="G229">
        <v>5.2</v>
      </c>
      <c r="H229">
        <v>1</v>
      </c>
      <c r="I229">
        <v>1</v>
      </c>
      <c r="J229">
        <v>1</v>
      </c>
    </row>
    <row r="230" spans="1:10" x14ac:dyDescent="0.25">
      <c r="A230" t="s">
        <v>820</v>
      </c>
      <c r="B230">
        <v>1597</v>
      </c>
      <c r="C230" t="s">
        <v>604</v>
      </c>
      <c r="D230">
        <v>20.601168189999999</v>
      </c>
      <c r="E230">
        <v>2</v>
      </c>
      <c r="F230">
        <v>1</v>
      </c>
      <c r="G230">
        <v>3.6</v>
      </c>
      <c r="H230">
        <v>2</v>
      </c>
      <c r="I230">
        <v>2</v>
      </c>
      <c r="J230">
        <v>1</v>
      </c>
    </row>
    <row r="231" spans="1:10" x14ac:dyDescent="0.25">
      <c r="A231" t="s">
        <v>821</v>
      </c>
      <c r="B231">
        <v>853</v>
      </c>
      <c r="C231" t="s">
        <v>590</v>
      </c>
      <c r="D231">
        <v>21.595261010000002</v>
      </c>
      <c r="E231">
        <v>2</v>
      </c>
      <c r="F231">
        <v>1</v>
      </c>
      <c r="G231">
        <v>3.5</v>
      </c>
      <c r="H231">
        <v>1</v>
      </c>
      <c r="I231">
        <v>1</v>
      </c>
      <c r="J231">
        <v>1</v>
      </c>
    </row>
    <row r="232" spans="1:10" x14ac:dyDescent="0.25">
      <c r="A232" t="s">
        <v>822</v>
      </c>
      <c r="B232">
        <v>992</v>
      </c>
      <c r="C232" t="s">
        <v>604</v>
      </c>
      <c r="D232">
        <v>21.800128470000001</v>
      </c>
      <c r="E232">
        <v>2</v>
      </c>
      <c r="F232">
        <v>3</v>
      </c>
      <c r="G232">
        <v>13.5</v>
      </c>
      <c r="H232">
        <v>1</v>
      </c>
      <c r="I232">
        <v>1</v>
      </c>
      <c r="J232">
        <v>1</v>
      </c>
    </row>
    <row r="233" spans="1:10" x14ac:dyDescent="0.25">
      <c r="A233" t="s">
        <v>823</v>
      </c>
      <c r="B233">
        <v>265</v>
      </c>
      <c r="C233" t="s">
        <v>590</v>
      </c>
      <c r="D233">
        <v>21.843729029999999</v>
      </c>
      <c r="E233">
        <v>2</v>
      </c>
      <c r="F233">
        <v>1</v>
      </c>
      <c r="G233">
        <v>3</v>
      </c>
      <c r="H233">
        <v>2</v>
      </c>
      <c r="I233">
        <v>1</v>
      </c>
      <c r="J233">
        <v>1</v>
      </c>
    </row>
    <row r="234" spans="1:10" x14ac:dyDescent="0.25">
      <c r="A234" t="s">
        <v>824</v>
      </c>
      <c r="B234">
        <v>479</v>
      </c>
      <c r="C234" t="s">
        <v>604</v>
      </c>
      <c r="D234">
        <v>21.995944659999999</v>
      </c>
      <c r="E234">
        <v>3</v>
      </c>
      <c r="F234">
        <v>3</v>
      </c>
      <c r="G234">
        <v>6</v>
      </c>
      <c r="H234">
        <v>2</v>
      </c>
      <c r="I234">
        <v>2</v>
      </c>
      <c r="J234">
        <v>1</v>
      </c>
    </row>
    <row r="235" spans="1:10" x14ac:dyDescent="0.25">
      <c r="A235" t="s">
        <v>825</v>
      </c>
      <c r="B235">
        <v>2583</v>
      </c>
      <c r="C235" t="s">
        <v>590</v>
      </c>
      <c r="D235">
        <v>22.014047170000001</v>
      </c>
      <c r="E235">
        <v>3</v>
      </c>
      <c r="F235">
        <v>1</v>
      </c>
      <c r="G235">
        <v>4.5</v>
      </c>
      <c r="H235">
        <v>2</v>
      </c>
      <c r="I235">
        <v>2</v>
      </c>
      <c r="J235">
        <v>1</v>
      </c>
    </row>
    <row r="236" spans="1:10" x14ac:dyDescent="0.25">
      <c r="A236" t="s">
        <v>826</v>
      </c>
      <c r="B236">
        <v>951</v>
      </c>
      <c r="C236" t="s">
        <v>590</v>
      </c>
      <c r="D236">
        <v>22.102572869999999</v>
      </c>
      <c r="E236">
        <v>4</v>
      </c>
      <c r="F236">
        <v>4</v>
      </c>
      <c r="G236">
        <v>9.5</v>
      </c>
      <c r="H236">
        <v>2</v>
      </c>
      <c r="I236">
        <v>1</v>
      </c>
      <c r="J236">
        <v>1</v>
      </c>
    </row>
    <row r="237" spans="1:10" x14ac:dyDescent="0.25">
      <c r="A237" t="s">
        <v>827</v>
      </c>
      <c r="B237">
        <v>1727</v>
      </c>
      <c r="C237" t="s">
        <v>590</v>
      </c>
      <c r="D237">
        <v>22.25677537</v>
      </c>
      <c r="E237">
        <v>4</v>
      </c>
      <c r="F237">
        <v>3</v>
      </c>
      <c r="G237">
        <v>10.6</v>
      </c>
      <c r="H237">
        <v>1</v>
      </c>
      <c r="I237">
        <v>1</v>
      </c>
      <c r="J237">
        <v>1</v>
      </c>
    </row>
    <row r="238" spans="1:10" x14ac:dyDescent="0.25">
      <c r="A238" t="s">
        <v>828</v>
      </c>
      <c r="B238">
        <v>2353</v>
      </c>
      <c r="C238" t="s">
        <v>613</v>
      </c>
      <c r="D238">
        <v>22.458331390000001</v>
      </c>
      <c r="E238">
        <v>3</v>
      </c>
      <c r="F238">
        <v>4</v>
      </c>
      <c r="G238">
        <v>8</v>
      </c>
      <c r="H238">
        <v>2</v>
      </c>
      <c r="I238">
        <v>2</v>
      </c>
      <c r="J238">
        <v>1</v>
      </c>
    </row>
    <row r="239" spans="1:10" x14ac:dyDescent="0.25">
      <c r="A239" t="s">
        <v>829</v>
      </c>
      <c r="B239">
        <v>827</v>
      </c>
      <c r="C239" t="s">
        <v>604</v>
      </c>
      <c r="D239">
        <v>22.597522040000001</v>
      </c>
      <c r="E239">
        <v>2</v>
      </c>
      <c r="F239">
        <v>1</v>
      </c>
      <c r="G239">
        <v>2</v>
      </c>
      <c r="H239">
        <v>2</v>
      </c>
      <c r="I239">
        <v>2</v>
      </c>
      <c r="J239">
        <v>1</v>
      </c>
    </row>
    <row r="240" spans="1:10" x14ac:dyDescent="0.25">
      <c r="A240" t="s">
        <v>830</v>
      </c>
      <c r="B240">
        <v>2963</v>
      </c>
      <c r="C240" t="s">
        <v>590</v>
      </c>
      <c r="D240">
        <v>22.71739599</v>
      </c>
      <c r="E240">
        <v>3</v>
      </c>
      <c r="F240">
        <v>1</v>
      </c>
      <c r="G240">
        <v>4.5</v>
      </c>
      <c r="H240">
        <v>1</v>
      </c>
      <c r="I240">
        <v>1</v>
      </c>
      <c r="J240">
        <v>1</v>
      </c>
    </row>
    <row r="241" spans="1:10" x14ac:dyDescent="0.25">
      <c r="A241" t="s">
        <v>831</v>
      </c>
      <c r="B241">
        <v>567</v>
      </c>
      <c r="C241" t="s">
        <v>590</v>
      </c>
      <c r="D241">
        <v>23.206274199999999</v>
      </c>
      <c r="E241">
        <v>2</v>
      </c>
      <c r="F241">
        <v>1</v>
      </c>
      <c r="G241">
        <v>3</v>
      </c>
      <c r="H241">
        <v>1</v>
      </c>
      <c r="I241">
        <v>1</v>
      </c>
      <c r="J241">
        <v>1</v>
      </c>
    </row>
    <row r="242" spans="1:10" x14ac:dyDescent="0.25">
      <c r="A242" t="s">
        <v>832</v>
      </c>
      <c r="B242">
        <v>1625</v>
      </c>
      <c r="C242" t="s">
        <v>604</v>
      </c>
      <c r="D242">
        <v>23.208592199999998</v>
      </c>
      <c r="E242">
        <v>4</v>
      </c>
      <c r="F242">
        <v>4</v>
      </c>
      <c r="G242">
        <v>17</v>
      </c>
      <c r="H242">
        <v>2</v>
      </c>
      <c r="I242">
        <v>2</v>
      </c>
      <c r="J242">
        <v>1</v>
      </c>
    </row>
    <row r="243" spans="1:10" x14ac:dyDescent="0.25">
      <c r="A243" t="s">
        <v>833</v>
      </c>
      <c r="B243">
        <v>683</v>
      </c>
      <c r="C243" t="s">
        <v>604</v>
      </c>
      <c r="D243">
        <v>23.73908411</v>
      </c>
      <c r="E243">
        <v>3</v>
      </c>
      <c r="F243">
        <v>3</v>
      </c>
      <c r="G243">
        <v>7.5</v>
      </c>
      <c r="H243">
        <v>1</v>
      </c>
      <c r="I243">
        <v>1</v>
      </c>
      <c r="J243">
        <v>1</v>
      </c>
    </row>
    <row r="244" spans="1:10" x14ac:dyDescent="0.25">
      <c r="A244" t="s">
        <v>834</v>
      </c>
      <c r="B244">
        <v>98</v>
      </c>
      <c r="C244" t="s">
        <v>604</v>
      </c>
      <c r="D244">
        <v>23.767893600000001</v>
      </c>
      <c r="E244">
        <v>3</v>
      </c>
      <c r="F244">
        <v>4</v>
      </c>
      <c r="G244">
        <v>5</v>
      </c>
      <c r="H244">
        <v>2</v>
      </c>
      <c r="I244">
        <v>2</v>
      </c>
      <c r="J244">
        <v>1</v>
      </c>
    </row>
    <row r="245" spans="1:10" x14ac:dyDescent="0.25">
      <c r="A245" t="s">
        <v>835</v>
      </c>
      <c r="B245">
        <v>54</v>
      </c>
      <c r="C245" t="s">
        <v>604</v>
      </c>
      <c r="D245">
        <v>24.389781110000001</v>
      </c>
      <c r="E245">
        <v>2</v>
      </c>
      <c r="F245">
        <v>1</v>
      </c>
      <c r="G245">
        <v>2</v>
      </c>
      <c r="H245">
        <v>1</v>
      </c>
      <c r="I245">
        <v>1</v>
      </c>
      <c r="J245">
        <v>1</v>
      </c>
    </row>
    <row r="246" spans="1:10" x14ac:dyDescent="0.25">
      <c r="A246" t="s">
        <v>836</v>
      </c>
      <c r="B246">
        <v>1493</v>
      </c>
      <c r="C246" t="s">
        <v>604</v>
      </c>
      <c r="D246">
        <v>25.09312993</v>
      </c>
      <c r="E246">
        <v>3</v>
      </c>
      <c r="F246">
        <v>3</v>
      </c>
      <c r="G246">
        <v>6.9</v>
      </c>
      <c r="H246">
        <v>2</v>
      </c>
      <c r="I246">
        <v>2</v>
      </c>
      <c r="J246">
        <v>1</v>
      </c>
    </row>
    <row r="247" spans="1:10" x14ac:dyDescent="0.25">
      <c r="A247" t="s">
        <v>837</v>
      </c>
      <c r="B247">
        <v>777</v>
      </c>
      <c r="C247" t="s">
        <v>590</v>
      </c>
      <c r="D247">
        <v>25.711926770000002</v>
      </c>
      <c r="E247">
        <v>2</v>
      </c>
      <c r="F247">
        <v>3</v>
      </c>
      <c r="G247">
        <v>6.2</v>
      </c>
      <c r="H247">
        <v>2</v>
      </c>
      <c r="I247">
        <v>2</v>
      </c>
      <c r="J247">
        <v>1</v>
      </c>
    </row>
    <row r="248" spans="1:10" x14ac:dyDescent="0.25">
      <c r="A248" t="s">
        <v>838</v>
      </c>
      <c r="B248">
        <v>2368</v>
      </c>
      <c r="C248" t="s">
        <v>590</v>
      </c>
      <c r="D248">
        <v>25.71667317</v>
      </c>
      <c r="E248">
        <v>3</v>
      </c>
      <c r="F248">
        <v>1</v>
      </c>
      <c r="G248">
        <v>2.7</v>
      </c>
      <c r="H248">
        <v>2</v>
      </c>
      <c r="I248">
        <v>2</v>
      </c>
      <c r="J248">
        <v>1</v>
      </c>
    </row>
    <row r="249" spans="1:10" x14ac:dyDescent="0.25">
      <c r="A249" t="s">
        <v>839</v>
      </c>
      <c r="B249">
        <v>161</v>
      </c>
      <c r="C249" t="s">
        <v>604</v>
      </c>
      <c r="D249">
        <v>25.891185799999999</v>
      </c>
      <c r="E249">
        <v>4</v>
      </c>
      <c r="F249">
        <v>4</v>
      </c>
      <c r="G249">
        <v>5.7</v>
      </c>
      <c r="H249">
        <v>2</v>
      </c>
      <c r="I249">
        <v>2</v>
      </c>
      <c r="J249">
        <v>1</v>
      </c>
    </row>
    <row r="250" spans="1:10" x14ac:dyDescent="0.25">
      <c r="A250" t="s">
        <v>840</v>
      </c>
      <c r="B250">
        <v>2226</v>
      </c>
      <c r="C250" t="s">
        <v>590</v>
      </c>
      <c r="D250">
        <v>26.243412110000001</v>
      </c>
      <c r="E250">
        <v>2</v>
      </c>
      <c r="F250">
        <v>3</v>
      </c>
      <c r="G250">
        <v>5.5</v>
      </c>
      <c r="H250">
        <v>1</v>
      </c>
      <c r="I250">
        <v>1</v>
      </c>
      <c r="J250">
        <v>1</v>
      </c>
    </row>
    <row r="251" spans="1:10" x14ac:dyDescent="0.25">
      <c r="A251" t="s">
        <v>841</v>
      </c>
      <c r="B251">
        <v>841</v>
      </c>
      <c r="C251" t="s">
        <v>604</v>
      </c>
      <c r="D251">
        <v>26.623564859999998</v>
      </c>
      <c r="E251">
        <v>3</v>
      </c>
      <c r="F251">
        <v>3</v>
      </c>
      <c r="G251">
        <v>11</v>
      </c>
      <c r="H251">
        <v>1</v>
      </c>
      <c r="I251">
        <v>1</v>
      </c>
      <c r="J251">
        <v>1</v>
      </c>
    </row>
    <row r="252" spans="1:10" x14ac:dyDescent="0.25">
      <c r="A252" t="s">
        <v>842</v>
      </c>
      <c r="B252">
        <v>1740</v>
      </c>
      <c r="C252" t="s">
        <v>590</v>
      </c>
      <c r="D252">
        <v>26.813862</v>
      </c>
      <c r="E252">
        <v>2</v>
      </c>
      <c r="F252">
        <v>4</v>
      </c>
      <c r="G252">
        <v>7.5</v>
      </c>
      <c r="H252">
        <v>2</v>
      </c>
      <c r="I252">
        <v>2</v>
      </c>
      <c r="J252">
        <v>1</v>
      </c>
    </row>
    <row r="253" spans="1:10" x14ac:dyDescent="0.25">
      <c r="A253" t="s">
        <v>843</v>
      </c>
      <c r="B253">
        <v>1893</v>
      </c>
      <c r="C253" t="s">
        <v>590</v>
      </c>
      <c r="D253">
        <v>27.374487970000001</v>
      </c>
      <c r="E253">
        <v>3</v>
      </c>
      <c r="F253">
        <v>2</v>
      </c>
      <c r="G253">
        <v>9.5</v>
      </c>
      <c r="H253">
        <v>2</v>
      </c>
      <c r="I253">
        <v>2</v>
      </c>
      <c r="J253">
        <v>1</v>
      </c>
    </row>
    <row r="254" spans="1:10" x14ac:dyDescent="0.25">
      <c r="A254" t="s">
        <v>844</v>
      </c>
      <c r="B254">
        <v>2575</v>
      </c>
      <c r="C254" t="s">
        <v>590</v>
      </c>
      <c r="D254">
        <v>27.467649680000001</v>
      </c>
      <c r="E254">
        <v>3</v>
      </c>
      <c r="F254">
        <v>3</v>
      </c>
      <c r="G254">
        <v>6</v>
      </c>
      <c r="H254">
        <v>2</v>
      </c>
      <c r="I254">
        <v>2</v>
      </c>
      <c r="J254">
        <v>1</v>
      </c>
    </row>
    <row r="255" spans="1:10" x14ac:dyDescent="0.25">
      <c r="A255" t="s">
        <v>845</v>
      </c>
      <c r="B255">
        <v>1487</v>
      </c>
      <c r="C255" t="s">
        <v>590</v>
      </c>
      <c r="D255">
        <v>27.497452590000002</v>
      </c>
      <c r="E255">
        <v>3</v>
      </c>
      <c r="F255">
        <v>3</v>
      </c>
      <c r="G255">
        <v>8.1</v>
      </c>
      <c r="H255">
        <v>2</v>
      </c>
      <c r="I255">
        <v>2</v>
      </c>
      <c r="J255">
        <v>1</v>
      </c>
    </row>
    <row r="256" spans="1:10" x14ac:dyDescent="0.25">
      <c r="A256" t="s">
        <v>846</v>
      </c>
      <c r="B256">
        <v>768</v>
      </c>
      <c r="C256" t="s">
        <v>604</v>
      </c>
      <c r="D256">
        <v>29.021264649999999</v>
      </c>
      <c r="E256">
        <v>4</v>
      </c>
      <c r="F256">
        <v>4</v>
      </c>
      <c r="G256">
        <v>10.5</v>
      </c>
      <c r="H256">
        <v>1</v>
      </c>
      <c r="I256">
        <v>1</v>
      </c>
      <c r="J256">
        <v>1</v>
      </c>
    </row>
    <row r="257" spans="1:10" x14ac:dyDescent="0.25">
      <c r="A257" t="s">
        <v>847</v>
      </c>
      <c r="B257">
        <v>4</v>
      </c>
      <c r="C257" t="s">
        <v>590</v>
      </c>
      <c r="D257">
        <v>29.287504040000002</v>
      </c>
      <c r="E257">
        <v>3</v>
      </c>
      <c r="F257">
        <v>3</v>
      </c>
      <c r="G257">
        <v>5.5</v>
      </c>
      <c r="H257">
        <v>2</v>
      </c>
      <c r="I257">
        <v>2</v>
      </c>
      <c r="J257">
        <v>1</v>
      </c>
    </row>
    <row r="258" spans="1:10" x14ac:dyDescent="0.25">
      <c r="A258" t="s">
        <v>848</v>
      </c>
      <c r="B258">
        <v>1853</v>
      </c>
      <c r="C258" t="s">
        <v>590</v>
      </c>
      <c r="D258">
        <v>29.440602720000001</v>
      </c>
      <c r="E258">
        <v>3</v>
      </c>
      <c r="F258">
        <v>2</v>
      </c>
      <c r="G258">
        <v>11</v>
      </c>
      <c r="H258">
        <v>1</v>
      </c>
      <c r="I258">
        <v>1</v>
      </c>
      <c r="J258">
        <v>1</v>
      </c>
    </row>
    <row r="259" spans="1:10" x14ac:dyDescent="0.25">
      <c r="A259" t="s">
        <v>849</v>
      </c>
      <c r="B259">
        <v>2125</v>
      </c>
      <c r="C259" t="s">
        <v>590</v>
      </c>
      <c r="D259">
        <v>29.70419296</v>
      </c>
      <c r="E259">
        <v>3</v>
      </c>
      <c r="F259">
        <v>4</v>
      </c>
      <c r="G259">
        <v>6</v>
      </c>
      <c r="H259">
        <v>1</v>
      </c>
      <c r="I259">
        <v>1</v>
      </c>
      <c r="J259">
        <v>1</v>
      </c>
    </row>
    <row r="260" spans="1:10" x14ac:dyDescent="0.25">
      <c r="A260" t="s">
        <v>850</v>
      </c>
      <c r="B260">
        <v>372</v>
      </c>
      <c r="C260" t="s">
        <v>590</v>
      </c>
      <c r="D260">
        <v>29.83896837</v>
      </c>
      <c r="E260">
        <v>2</v>
      </c>
      <c r="F260">
        <v>1</v>
      </c>
      <c r="G260">
        <v>1.5</v>
      </c>
      <c r="H260">
        <v>2</v>
      </c>
      <c r="I260">
        <v>1</v>
      </c>
      <c r="J260">
        <v>1</v>
      </c>
    </row>
    <row r="261" spans="1:10" x14ac:dyDescent="0.25">
      <c r="A261" t="s">
        <v>851</v>
      </c>
      <c r="B261">
        <v>1732</v>
      </c>
      <c r="C261" t="s">
        <v>590</v>
      </c>
      <c r="D261">
        <v>30.332592959999999</v>
      </c>
      <c r="E261">
        <v>4</v>
      </c>
      <c r="F261">
        <v>3</v>
      </c>
      <c r="G261">
        <v>9.5</v>
      </c>
      <c r="H261">
        <v>2</v>
      </c>
      <c r="I261">
        <v>2</v>
      </c>
      <c r="J261">
        <v>1</v>
      </c>
    </row>
    <row r="262" spans="1:10" x14ac:dyDescent="0.25">
      <c r="A262" t="s">
        <v>852</v>
      </c>
      <c r="B262">
        <v>931</v>
      </c>
      <c r="C262" t="s">
        <v>604</v>
      </c>
      <c r="D262">
        <v>30.391536510000002</v>
      </c>
      <c r="E262">
        <v>3</v>
      </c>
      <c r="F262">
        <v>4</v>
      </c>
      <c r="G262">
        <v>4</v>
      </c>
      <c r="H262">
        <v>2</v>
      </c>
      <c r="I262">
        <v>2</v>
      </c>
      <c r="J262">
        <v>1</v>
      </c>
    </row>
    <row r="263" spans="1:10" x14ac:dyDescent="0.25">
      <c r="A263" t="s">
        <v>853</v>
      </c>
      <c r="B263">
        <v>616</v>
      </c>
      <c r="C263" t="s">
        <v>590</v>
      </c>
      <c r="D263">
        <v>30.527636489999999</v>
      </c>
      <c r="E263">
        <v>2</v>
      </c>
      <c r="F263">
        <v>3</v>
      </c>
      <c r="G263">
        <v>8</v>
      </c>
      <c r="H263">
        <v>2</v>
      </c>
      <c r="I263">
        <v>2</v>
      </c>
      <c r="J263">
        <v>1</v>
      </c>
    </row>
    <row r="264" spans="1:10" x14ac:dyDescent="0.25">
      <c r="A264" t="s">
        <v>854</v>
      </c>
      <c r="B264">
        <v>1905</v>
      </c>
      <c r="C264" t="s">
        <v>590</v>
      </c>
      <c r="D264">
        <v>31.07247795</v>
      </c>
      <c r="E264">
        <v>3</v>
      </c>
      <c r="F264">
        <v>1</v>
      </c>
      <c r="G264">
        <v>5.5</v>
      </c>
      <c r="H264">
        <v>2</v>
      </c>
      <c r="I264">
        <v>2</v>
      </c>
      <c r="J264">
        <v>1</v>
      </c>
    </row>
    <row r="265" spans="1:10" x14ac:dyDescent="0.25">
      <c r="A265" t="s">
        <v>855</v>
      </c>
      <c r="B265">
        <v>1416</v>
      </c>
      <c r="C265" t="s">
        <v>590</v>
      </c>
      <c r="D265">
        <v>31.12524015</v>
      </c>
      <c r="E265">
        <v>3</v>
      </c>
      <c r="F265">
        <v>1</v>
      </c>
      <c r="G265">
        <v>6</v>
      </c>
      <c r="H265">
        <v>1</v>
      </c>
      <c r="I265">
        <v>1</v>
      </c>
      <c r="J265">
        <v>1</v>
      </c>
    </row>
    <row r="266" spans="1:10" x14ac:dyDescent="0.25">
      <c r="A266" t="s">
        <v>856</v>
      </c>
      <c r="B266">
        <v>245</v>
      </c>
      <c r="C266" t="s">
        <v>604</v>
      </c>
      <c r="D266">
        <v>31.208688309999999</v>
      </c>
      <c r="E266">
        <v>3</v>
      </c>
      <c r="F266">
        <v>3</v>
      </c>
      <c r="G266">
        <v>10.199999999999999</v>
      </c>
      <c r="H266">
        <v>2</v>
      </c>
      <c r="I266">
        <v>2</v>
      </c>
      <c r="J266">
        <v>1</v>
      </c>
    </row>
    <row r="267" spans="1:10" x14ac:dyDescent="0.25">
      <c r="A267" t="s">
        <v>857</v>
      </c>
      <c r="B267">
        <v>1638</v>
      </c>
      <c r="C267" t="s">
        <v>604</v>
      </c>
      <c r="D267">
        <v>31.244451810000001</v>
      </c>
      <c r="E267">
        <v>2</v>
      </c>
      <c r="F267">
        <v>1</v>
      </c>
      <c r="G267">
        <v>4.5</v>
      </c>
      <c r="H267">
        <v>2</v>
      </c>
      <c r="I267">
        <v>2</v>
      </c>
      <c r="J267">
        <v>1</v>
      </c>
    </row>
    <row r="268" spans="1:10" x14ac:dyDescent="0.25">
      <c r="A268" t="s">
        <v>858</v>
      </c>
      <c r="B268">
        <v>769</v>
      </c>
      <c r="C268" t="s">
        <v>604</v>
      </c>
      <c r="D268">
        <v>31.300966970000001</v>
      </c>
      <c r="E268">
        <v>3</v>
      </c>
      <c r="F268">
        <v>3</v>
      </c>
      <c r="G268">
        <v>6.8</v>
      </c>
      <c r="H268">
        <v>2</v>
      </c>
      <c r="I268">
        <v>2</v>
      </c>
      <c r="J268">
        <v>1</v>
      </c>
    </row>
    <row r="269" spans="1:10" x14ac:dyDescent="0.25">
      <c r="A269" t="s">
        <v>859</v>
      </c>
      <c r="B269">
        <v>400</v>
      </c>
      <c r="C269" t="s">
        <v>590</v>
      </c>
      <c r="D269">
        <v>31.33628895</v>
      </c>
      <c r="E269">
        <v>2</v>
      </c>
      <c r="F269">
        <v>1</v>
      </c>
      <c r="G269">
        <v>3</v>
      </c>
      <c r="H269">
        <v>1</v>
      </c>
      <c r="I269">
        <v>1</v>
      </c>
      <c r="J269">
        <v>1</v>
      </c>
    </row>
    <row r="270" spans="1:10" x14ac:dyDescent="0.25">
      <c r="A270" t="s">
        <v>860</v>
      </c>
      <c r="B270">
        <v>1107</v>
      </c>
      <c r="C270" t="s">
        <v>613</v>
      </c>
      <c r="D270">
        <v>31.79359814</v>
      </c>
      <c r="E270">
        <v>3</v>
      </c>
      <c r="F270">
        <v>3</v>
      </c>
      <c r="G270">
        <v>4.5</v>
      </c>
      <c r="H270">
        <v>2</v>
      </c>
      <c r="I270">
        <v>1</v>
      </c>
      <c r="J270">
        <v>1</v>
      </c>
    </row>
    <row r="271" spans="1:10" x14ac:dyDescent="0.25">
      <c r="A271" t="s">
        <v>861</v>
      </c>
      <c r="B271">
        <v>969</v>
      </c>
      <c r="C271" t="s">
        <v>590</v>
      </c>
      <c r="D271">
        <v>31.94404767</v>
      </c>
      <c r="E271">
        <v>2</v>
      </c>
      <c r="F271">
        <v>3</v>
      </c>
      <c r="G271">
        <v>16</v>
      </c>
      <c r="H271">
        <v>2</v>
      </c>
      <c r="I271">
        <v>2</v>
      </c>
      <c r="J271">
        <v>1</v>
      </c>
    </row>
    <row r="272" spans="1:10" x14ac:dyDescent="0.25">
      <c r="A272" t="s">
        <v>862</v>
      </c>
      <c r="B272">
        <v>1945</v>
      </c>
      <c r="C272" t="s">
        <v>590</v>
      </c>
      <c r="D272">
        <v>32.252894189999999</v>
      </c>
      <c r="E272">
        <v>4</v>
      </c>
      <c r="F272">
        <v>1</v>
      </c>
      <c r="G272">
        <v>4</v>
      </c>
      <c r="H272">
        <v>2</v>
      </c>
      <c r="I272">
        <v>2</v>
      </c>
      <c r="J272">
        <v>1</v>
      </c>
    </row>
    <row r="273" spans="1:10" x14ac:dyDescent="0.25">
      <c r="A273" t="s">
        <v>863</v>
      </c>
      <c r="B273">
        <v>1493</v>
      </c>
      <c r="C273" t="s">
        <v>590</v>
      </c>
      <c r="D273">
        <v>33.593142360000002</v>
      </c>
      <c r="E273">
        <v>3</v>
      </c>
      <c r="F273">
        <v>2</v>
      </c>
      <c r="G273">
        <v>9</v>
      </c>
      <c r="H273">
        <v>2</v>
      </c>
      <c r="I273">
        <v>2</v>
      </c>
      <c r="J273">
        <v>1</v>
      </c>
    </row>
    <row r="274" spans="1:10" x14ac:dyDescent="0.25">
      <c r="A274" t="s">
        <v>864</v>
      </c>
      <c r="B274">
        <v>2190</v>
      </c>
      <c r="C274" t="s">
        <v>604</v>
      </c>
      <c r="D274">
        <v>34.116459489999997</v>
      </c>
      <c r="E274">
        <v>3</v>
      </c>
      <c r="F274">
        <v>1</v>
      </c>
      <c r="G274">
        <v>5</v>
      </c>
      <c r="H274">
        <v>2</v>
      </c>
      <c r="I274">
        <v>2</v>
      </c>
      <c r="J274">
        <v>1</v>
      </c>
    </row>
    <row r="275" spans="1:10" x14ac:dyDescent="0.25">
      <c r="A275" t="s">
        <v>865</v>
      </c>
      <c r="B275">
        <v>139</v>
      </c>
      <c r="C275" t="s">
        <v>604</v>
      </c>
      <c r="D275">
        <v>34.177500279999997</v>
      </c>
      <c r="E275">
        <v>2</v>
      </c>
      <c r="F275">
        <v>1</v>
      </c>
      <c r="G275">
        <v>5.5</v>
      </c>
      <c r="H275">
        <v>1</v>
      </c>
      <c r="I275">
        <v>1</v>
      </c>
      <c r="J275">
        <v>1</v>
      </c>
    </row>
    <row r="276" spans="1:10" x14ac:dyDescent="0.25">
      <c r="A276" t="s">
        <v>866</v>
      </c>
      <c r="B276">
        <v>1329</v>
      </c>
      <c r="C276" t="s">
        <v>590</v>
      </c>
      <c r="D276">
        <v>34.596838349999999</v>
      </c>
      <c r="E276">
        <v>2</v>
      </c>
      <c r="F276">
        <v>1</v>
      </c>
      <c r="G276">
        <v>3.1</v>
      </c>
      <c r="H276">
        <v>2</v>
      </c>
      <c r="I276">
        <v>2</v>
      </c>
      <c r="J276">
        <v>1</v>
      </c>
    </row>
    <row r="277" spans="1:10" x14ac:dyDescent="0.25">
      <c r="A277" t="s">
        <v>867</v>
      </c>
      <c r="B277">
        <v>237</v>
      </c>
      <c r="C277" t="s">
        <v>604</v>
      </c>
      <c r="D277">
        <v>34.814399639999998</v>
      </c>
      <c r="E277">
        <v>3</v>
      </c>
      <c r="F277">
        <v>4</v>
      </c>
      <c r="G277">
        <v>11</v>
      </c>
      <c r="H277">
        <v>2</v>
      </c>
      <c r="I277">
        <v>2</v>
      </c>
      <c r="J277">
        <v>1</v>
      </c>
    </row>
    <row r="278" spans="1:10" x14ac:dyDescent="0.25">
      <c r="A278" t="s">
        <v>868</v>
      </c>
      <c r="B278">
        <v>1417</v>
      </c>
      <c r="C278" t="s">
        <v>604</v>
      </c>
      <c r="D278">
        <v>35.154373640000003</v>
      </c>
      <c r="E278">
        <v>3</v>
      </c>
      <c r="F278">
        <v>3</v>
      </c>
      <c r="G278">
        <v>6</v>
      </c>
      <c r="H278">
        <v>2</v>
      </c>
      <c r="I278">
        <v>2</v>
      </c>
      <c r="J278">
        <v>1</v>
      </c>
    </row>
    <row r="279" spans="1:10" x14ac:dyDescent="0.25">
      <c r="A279" t="s">
        <v>869</v>
      </c>
      <c r="B279">
        <v>1279</v>
      </c>
      <c r="C279" t="s">
        <v>590</v>
      </c>
      <c r="D279">
        <v>35.241354000000001</v>
      </c>
      <c r="E279">
        <v>3</v>
      </c>
      <c r="F279">
        <v>3</v>
      </c>
      <c r="G279">
        <v>5.5</v>
      </c>
      <c r="H279">
        <v>2</v>
      </c>
      <c r="I279">
        <v>2</v>
      </c>
      <c r="J279">
        <v>1</v>
      </c>
    </row>
    <row r="280" spans="1:10" x14ac:dyDescent="0.25">
      <c r="A280" t="s">
        <v>870</v>
      </c>
      <c r="B280">
        <v>665</v>
      </c>
      <c r="C280" t="s">
        <v>590</v>
      </c>
      <c r="D280">
        <v>35.883882800000002</v>
      </c>
      <c r="E280">
        <v>2</v>
      </c>
      <c r="F280">
        <v>3</v>
      </c>
      <c r="G280">
        <v>7</v>
      </c>
      <c r="H280">
        <v>2</v>
      </c>
      <c r="I280">
        <v>2</v>
      </c>
      <c r="J280">
        <v>1</v>
      </c>
    </row>
    <row r="281" spans="1:10" x14ac:dyDescent="0.25">
      <c r="A281" t="s">
        <v>871</v>
      </c>
      <c r="B281">
        <v>477</v>
      </c>
      <c r="C281" t="s">
        <v>604</v>
      </c>
      <c r="D281">
        <v>37.212761710000002</v>
      </c>
      <c r="E281">
        <v>3</v>
      </c>
      <c r="F281">
        <v>3</v>
      </c>
      <c r="G281">
        <v>11.5</v>
      </c>
      <c r="H281">
        <v>2</v>
      </c>
      <c r="I281">
        <v>2</v>
      </c>
      <c r="J281">
        <v>1</v>
      </c>
    </row>
    <row r="282" spans="1:10" x14ac:dyDescent="0.25">
      <c r="A282" t="s">
        <v>872</v>
      </c>
      <c r="B282">
        <v>877</v>
      </c>
      <c r="C282" t="s">
        <v>604</v>
      </c>
      <c r="D282">
        <v>38.062034439999998</v>
      </c>
      <c r="E282">
        <v>4</v>
      </c>
      <c r="F282">
        <v>3</v>
      </c>
      <c r="G282">
        <v>12.2</v>
      </c>
      <c r="H282">
        <v>2</v>
      </c>
      <c r="I282">
        <v>2</v>
      </c>
      <c r="J282">
        <v>1</v>
      </c>
    </row>
    <row r="283" spans="1:10" x14ac:dyDescent="0.25">
      <c r="A283" t="s">
        <v>873</v>
      </c>
      <c r="B283">
        <v>324</v>
      </c>
      <c r="C283" t="s">
        <v>590</v>
      </c>
      <c r="D283">
        <v>38.485566990000002</v>
      </c>
      <c r="E283">
        <v>3</v>
      </c>
      <c r="F283">
        <v>1</v>
      </c>
      <c r="G283">
        <v>4</v>
      </c>
      <c r="H283">
        <v>2</v>
      </c>
      <c r="I283">
        <v>2</v>
      </c>
      <c r="J283">
        <v>1</v>
      </c>
    </row>
    <row r="284" spans="1:10" x14ac:dyDescent="0.25">
      <c r="A284" t="s">
        <v>874</v>
      </c>
      <c r="B284">
        <v>1867</v>
      </c>
      <c r="C284" t="s">
        <v>590</v>
      </c>
      <c r="D284">
        <v>38.606213609999998</v>
      </c>
      <c r="E284">
        <v>3</v>
      </c>
      <c r="F284">
        <v>1</v>
      </c>
      <c r="G284">
        <v>3.3</v>
      </c>
      <c r="H284">
        <v>1</v>
      </c>
      <c r="I284">
        <v>1</v>
      </c>
      <c r="J284">
        <v>1</v>
      </c>
    </row>
    <row r="285" spans="1:10" x14ac:dyDescent="0.25">
      <c r="A285" t="s">
        <v>875</v>
      </c>
      <c r="B285">
        <v>2298</v>
      </c>
      <c r="C285" t="s">
        <v>604</v>
      </c>
      <c r="D285">
        <v>38.73215853</v>
      </c>
      <c r="E285">
        <v>3</v>
      </c>
      <c r="F285">
        <v>1</v>
      </c>
      <c r="G285">
        <v>3.5</v>
      </c>
      <c r="H285">
        <v>2</v>
      </c>
      <c r="I285">
        <v>1</v>
      </c>
      <c r="J285">
        <v>1</v>
      </c>
    </row>
    <row r="286" spans="1:10" x14ac:dyDescent="0.25">
      <c r="A286" t="s">
        <v>876</v>
      </c>
      <c r="B286">
        <v>1491</v>
      </c>
      <c r="C286" t="s">
        <v>590</v>
      </c>
      <c r="D286">
        <v>39.492022509999998</v>
      </c>
      <c r="E286">
        <v>2</v>
      </c>
      <c r="F286">
        <v>2</v>
      </c>
      <c r="G286">
        <v>12</v>
      </c>
      <c r="H286">
        <v>2</v>
      </c>
      <c r="I286">
        <v>2</v>
      </c>
      <c r="J286">
        <v>1</v>
      </c>
    </row>
    <row r="287" spans="1:10" x14ac:dyDescent="0.25">
      <c r="A287" t="s">
        <v>877</v>
      </c>
      <c r="B287">
        <v>1487</v>
      </c>
      <c r="C287" t="s">
        <v>590</v>
      </c>
      <c r="D287">
        <v>39.632206590000003</v>
      </c>
      <c r="E287">
        <v>3</v>
      </c>
      <c r="F287">
        <v>3</v>
      </c>
      <c r="G287">
        <v>8.1999999999999993</v>
      </c>
      <c r="H287">
        <v>1</v>
      </c>
      <c r="I287">
        <v>1</v>
      </c>
      <c r="J287">
        <v>1</v>
      </c>
    </row>
    <row r="288" spans="1:10" x14ac:dyDescent="0.25">
      <c r="A288" t="s">
        <v>878</v>
      </c>
      <c r="B288">
        <v>2839</v>
      </c>
      <c r="C288" t="s">
        <v>590</v>
      </c>
      <c r="D288">
        <v>40.154199149999997</v>
      </c>
      <c r="E288">
        <v>3</v>
      </c>
      <c r="F288">
        <v>3</v>
      </c>
      <c r="G288">
        <v>8</v>
      </c>
      <c r="H288">
        <v>2</v>
      </c>
      <c r="I288">
        <v>1</v>
      </c>
      <c r="J288">
        <v>2</v>
      </c>
    </row>
    <row r="289" spans="1:10" x14ac:dyDescent="0.25">
      <c r="A289" t="s">
        <v>879</v>
      </c>
      <c r="B289">
        <v>1759</v>
      </c>
      <c r="C289" t="s">
        <v>590</v>
      </c>
      <c r="D289">
        <v>40.884922500000002</v>
      </c>
      <c r="E289">
        <v>3</v>
      </c>
      <c r="F289">
        <v>3</v>
      </c>
      <c r="G289">
        <v>4.5</v>
      </c>
      <c r="H289">
        <v>2</v>
      </c>
      <c r="I289">
        <v>2</v>
      </c>
      <c r="J289">
        <v>2</v>
      </c>
    </row>
    <row r="290" spans="1:10" x14ac:dyDescent="0.25">
      <c r="A290" t="s">
        <v>880</v>
      </c>
      <c r="B290">
        <v>645</v>
      </c>
      <c r="C290" t="s">
        <v>604</v>
      </c>
      <c r="D290">
        <v>41.194652069999997</v>
      </c>
      <c r="E290">
        <v>3</v>
      </c>
      <c r="F290">
        <v>4</v>
      </c>
      <c r="G290">
        <v>9</v>
      </c>
      <c r="H290">
        <v>2</v>
      </c>
      <c r="I290">
        <v>2</v>
      </c>
      <c r="J290">
        <v>2</v>
      </c>
    </row>
    <row r="291" spans="1:10" x14ac:dyDescent="0.25">
      <c r="A291" t="s">
        <v>881</v>
      </c>
      <c r="B291">
        <v>884</v>
      </c>
      <c r="C291" t="s">
        <v>604</v>
      </c>
      <c r="D291">
        <v>41.250725699999997</v>
      </c>
      <c r="E291">
        <v>4</v>
      </c>
      <c r="F291">
        <v>3</v>
      </c>
      <c r="G291">
        <v>11</v>
      </c>
      <c r="H291">
        <v>2</v>
      </c>
      <c r="I291">
        <v>2</v>
      </c>
      <c r="J291">
        <v>2</v>
      </c>
    </row>
    <row r="292" spans="1:10" x14ac:dyDescent="0.25">
      <c r="A292" t="s">
        <v>882</v>
      </c>
      <c r="B292">
        <v>2414</v>
      </c>
      <c r="C292" t="s">
        <v>590</v>
      </c>
      <c r="D292">
        <v>41.499524860000001</v>
      </c>
      <c r="E292">
        <v>2</v>
      </c>
      <c r="F292">
        <v>2</v>
      </c>
      <c r="G292">
        <v>8.5</v>
      </c>
      <c r="H292">
        <v>2</v>
      </c>
      <c r="I292">
        <v>2</v>
      </c>
      <c r="J292">
        <v>2</v>
      </c>
    </row>
    <row r="293" spans="1:10" x14ac:dyDescent="0.25">
      <c r="A293" t="s">
        <v>883</v>
      </c>
      <c r="B293">
        <v>2660</v>
      </c>
      <c r="C293" t="s">
        <v>590</v>
      </c>
      <c r="D293">
        <v>41.573480240000002</v>
      </c>
      <c r="E293">
        <v>3</v>
      </c>
      <c r="F293">
        <v>1</v>
      </c>
      <c r="G293">
        <v>4.0999999999999996</v>
      </c>
      <c r="H293">
        <v>1</v>
      </c>
      <c r="I293">
        <v>1</v>
      </c>
      <c r="J293">
        <v>2</v>
      </c>
    </row>
    <row r="294" spans="1:10" x14ac:dyDescent="0.25">
      <c r="A294" t="s">
        <v>884</v>
      </c>
      <c r="B294">
        <v>1955</v>
      </c>
      <c r="C294" t="s">
        <v>590</v>
      </c>
      <c r="D294">
        <v>41.659687939999998</v>
      </c>
      <c r="E294">
        <v>2</v>
      </c>
      <c r="F294">
        <v>1</v>
      </c>
      <c r="G294">
        <v>4.5</v>
      </c>
      <c r="H294">
        <v>2</v>
      </c>
      <c r="I294">
        <v>2</v>
      </c>
      <c r="J294">
        <v>2</v>
      </c>
    </row>
    <row r="295" spans="1:10" x14ac:dyDescent="0.25">
      <c r="A295" t="s">
        <v>885</v>
      </c>
      <c r="B295">
        <v>459</v>
      </c>
      <c r="C295" t="s">
        <v>604</v>
      </c>
      <c r="D295">
        <v>42.209055020000001</v>
      </c>
      <c r="E295">
        <v>3</v>
      </c>
      <c r="F295">
        <v>4</v>
      </c>
      <c r="G295">
        <v>3.8</v>
      </c>
      <c r="H295">
        <v>2</v>
      </c>
      <c r="I295">
        <v>2</v>
      </c>
      <c r="J295">
        <v>2</v>
      </c>
    </row>
    <row r="296" spans="1:10" x14ac:dyDescent="0.25">
      <c r="A296" t="s">
        <v>886</v>
      </c>
      <c r="B296">
        <v>911</v>
      </c>
      <c r="C296" t="s">
        <v>590</v>
      </c>
      <c r="D296">
        <v>42.502117030000001</v>
      </c>
      <c r="E296">
        <v>2</v>
      </c>
      <c r="F296">
        <v>3</v>
      </c>
      <c r="G296">
        <v>5.5</v>
      </c>
      <c r="H296">
        <v>2</v>
      </c>
      <c r="I296">
        <v>2</v>
      </c>
      <c r="J296">
        <v>2</v>
      </c>
    </row>
    <row r="297" spans="1:10" x14ac:dyDescent="0.25">
      <c r="A297" t="s">
        <v>887</v>
      </c>
      <c r="B297">
        <v>1168</v>
      </c>
      <c r="C297" t="s">
        <v>590</v>
      </c>
      <c r="D297">
        <v>42.747383990000003</v>
      </c>
      <c r="E297">
        <v>3</v>
      </c>
      <c r="F297">
        <v>1</v>
      </c>
      <c r="G297">
        <v>6.5</v>
      </c>
      <c r="H297">
        <v>1</v>
      </c>
      <c r="I297">
        <v>1</v>
      </c>
      <c r="J297">
        <v>2</v>
      </c>
    </row>
    <row r="298" spans="1:10" x14ac:dyDescent="0.25">
      <c r="A298" t="s">
        <v>888</v>
      </c>
      <c r="B298">
        <v>2085</v>
      </c>
      <c r="C298" t="s">
        <v>590</v>
      </c>
      <c r="D298">
        <v>44.294486480000003</v>
      </c>
      <c r="E298">
        <v>4</v>
      </c>
      <c r="F298">
        <v>4</v>
      </c>
      <c r="G298">
        <v>14</v>
      </c>
      <c r="H298">
        <v>2</v>
      </c>
      <c r="I298">
        <v>2</v>
      </c>
      <c r="J298">
        <v>2</v>
      </c>
    </row>
    <row r="299" spans="1:10" x14ac:dyDescent="0.25">
      <c r="A299" t="s">
        <v>889</v>
      </c>
      <c r="B299">
        <v>65</v>
      </c>
      <c r="C299" t="s">
        <v>604</v>
      </c>
      <c r="D299">
        <v>44.752016439999998</v>
      </c>
      <c r="E299">
        <v>4</v>
      </c>
      <c r="F299">
        <v>3</v>
      </c>
      <c r="G299">
        <v>7</v>
      </c>
      <c r="H299">
        <v>2</v>
      </c>
      <c r="I299">
        <v>2</v>
      </c>
      <c r="J299">
        <v>2</v>
      </c>
    </row>
    <row r="300" spans="1:10" x14ac:dyDescent="0.25">
      <c r="A300" t="s">
        <v>890</v>
      </c>
      <c r="B300">
        <v>2780</v>
      </c>
      <c r="C300" t="s">
        <v>590</v>
      </c>
      <c r="D300">
        <v>46.103302730000003</v>
      </c>
      <c r="E300">
        <v>3</v>
      </c>
      <c r="F300">
        <v>1</v>
      </c>
      <c r="G300">
        <v>6</v>
      </c>
      <c r="H300">
        <v>1</v>
      </c>
      <c r="I300">
        <v>1</v>
      </c>
      <c r="J300">
        <v>2</v>
      </c>
    </row>
    <row r="301" spans="1:10" x14ac:dyDescent="0.25">
      <c r="A301" t="s">
        <v>891</v>
      </c>
      <c r="B301">
        <v>1624</v>
      </c>
      <c r="C301" t="s">
        <v>590</v>
      </c>
      <c r="D301">
        <v>46.261147800000003</v>
      </c>
      <c r="E301">
        <v>2</v>
      </c>
      <c r="F301">
        <v>1</v>
      </c>
      <c r="G301">
        <v>6.3</v>
      </c>
      <c r="H301">
        <v>2</v>
      </c>
      <c r="I301">
        <v>2</v>
      </c>
      <c r="J301">
        <v>2</v>
      </c>
    </row>
    <row r="302" spans="1:10" x14ac:dyDescent="0.25">
      <c r="A302" t="s">
        <v>892</v>
      </c>
      <c r="B302">
        <v>572</v>
      </c>
      <c r="C302" t="s">
        <v>604</v>
      </c>
      <c r="D302">
        <v>46.342057199999999</v>
      </c>
      <c r="E302">
        <v>4</v>
      </c>
      <c r="F302">
        <v>4</v>
      </c>
      <c r="G302">
        <v>12</v>
      </c>
      <c r="H302">
        <v>2</v>
      </c>
      <c r="I302">
        <v>2</v>
      </c>
      <c r="J302">
        <v>2</v>
      </c>
    </row>
    <row r="303" spans="1:10" x14ac:dyDescent="0.25">
      <c r="A303" t="s">
        <v>893</v>
      </c>
      <c r="B303">
        <v>1997</v>
      </c>
      <c r="C303" t="s">
        <v>590</v>
      </c>
      <c r="D303">
        <v>46.71624937</v>
      </c>
      <c r="E303">
        <v>2</v>
      </c>
      <c r="F303">
        <v>2</v>
      </c>
      <c r="G303">
        <v>7.2</v>
      </c>
      <c r="H303">
        <v>1</v>
      </c>
      <c r="I303">
        <v>1</v>
      </c>
      <c r="J303">
        <v>2</v>
      </c>
    </row>
    <row r="304" spans="1:10" x14ac:dyDescent="0.25">
      <c r="A304" t="s">
        <v>894</v>
      </c>
      <c r="B304">
        <v>1998</v>
      </c>
      <c r="C304" t="s">
        <v>590</v>
      </c>
      <c r="D304">
        <v>46.805768499999999</v>
      </c>
      <c r="E304">
        <v>4</v>
      </c>
      <c r="F304">
        <v>3</v>
      </c>
      <c r="G304">
        <v>9</v>
      </c>
      <c r="H304">
        <v>1</v>
      </c>
      <c r="I304">
        <v>1</v>
      </c>
      <c r="J304">
        <v>2</v>
      </c>
    </row>
    <row r="305" spans="1:10" x14ac:dyDescent="0.25">
      <c r="A305" t="s">
        <v>895</v>
      </c>
      <c r="B305">
        <v>1835</v>
      </c>
      <c r="C305" t="s">
        <v>590</v>
      </c>
      <c r="D305">
        <v>48.235094279999998</v>
      </c>
      <c r="E305">
        <v>2</v>
      </c>
      <c r="F305">
        <v>1</v>
      </c>
      <c r="G305">
        <v>4</v>
      </c>
      <c r="H305">
        <v>2</v>
      </c>
      <c r="I305">
        <v>2</v>
      </c>
      <c r="J305">
        <v>2</v>
      </c>
    </row>
    <row r="306" spans="1:10" x14ac:dyDescent="0.25">
      <c r="A306" t="s">
        <v>896</v>
      </c>
      <c r="B306">
        <v>574</v>
      </c>
      <c r="C306" t="s">
        <v>590</v>
      </c>
      <c r="D306">
        <v>48.454200899999996</v>
      </c>
      <c r="E306">
        <v>3</v>
      </c>
      <c r="F306">
        <v>1</v>
      </c>
      <c r="G306">
        <v>5.2</v>
      </c>
      <c r="H306">
        <v>1</v>
      </c>
      <c r="I306">
        <v>1</v>
      </c>
      <c r="J306">
        <v>2</v>
      </c>
    </row>
    <row r="307" spans="1:10" x14ac:dyDescent="0.25">
      <c r="A307" t="s">
        <v>897</v>
      </c>
      <c r="B307">
        <v>500</v>
      </c>
      <c r="C307" t="s">
        <v>590</v>
      </c>
      <c r="D307">
        <v>48.61061102</v>
      </c>
      <c r="E307">
        <v>4</v>
      </c>
      <c r="F307">
        <v>1</v>
      </c>
      <c r="G307">
        <v>5.6</v>
      </c>
      <c r="H307">
        <v>2</v>
      </c>
      <c r="I307">
        <v>2</v>
      </c>
      <c r="J307">
        <v>2</v>
      </c>
    </row>
    <row r="308" spans="1:10" x14ac:dyDescent="0.25">
      <c r="A308" t="s">
        <v>898</v>
      </c>
      <c r="B308">
        <v>1202</v>
      </c>
      <c r="C308" t="s">
        <v>590</v>
      </c>
      <c r="D308">
        <v>48.906874080000001</v>
      </c>
      <c r="E308">
        <v>3</v>
      </c>
      <c r="F308">
        <v>1</v>
      </c>
      <c r="G308">
        <v>5.5</v>
      </c>
      <c r="H308">
        <v>2</v>
      </c>
      <c r="I308">
        <v>2</v>
      </c>
      <c r="J308">
        <v>2</v>
      </c>
    </row>
    <row r="309" spans="1:10" x14ac:dyDescent="0.25">
      <c r="A309" t="s">
        <v>899</v>
      </c>
      <c r="B309">
        <v>573</v>
      </c>
      <c r="C309" t="s">
        <v>604</v>
      </c>
      <c r="D309">
        <v>49.710117859999997</v>
      </c>
      <c r="E309">
        <v>3</v>
      </c>
      <c r="F309">
        <v>4</v>
      </c>
      <c r="G309">
        <v>8</v>
      </c>
      <c r="H309">
        <v>2</v>
      </c>
      <c r="I309">
        <v>2</v>
      </c>
      <c r="J309">
        <v>2</v>
      </c>
    </row>
    <row r="310" spans="1:10" x14ac:dyDescent="0.25">
      <c r="A310" t="s">
        <v>900</v>
      </c>
      <c r="B310">
        <v>182</v>
      </c>
      <c r="C310" t="s">
        <v>604</v>
      </c>
      <c r="D310">
        <v>50.318097350000002</v>
      </c>
      <c r="E310">
        <v>4</v>
      </c>
      <c r="F310">
        <v>4</v>
      </c>
      <c r="G310">
        <v>10.5</v>
      </c>
      <c r="H310">
        <v>2</v>
      </c>
      <c r="I310">
        <v>2</v>
      </c>
      <c r="J310">
        <v>2</v>
      </c>
    </row>
    <row r="311" spans="1:10" x14ac:dyDescent="0.25">
      <c r="A311" t="s">
        <v>901</v>
      </c>
      <c r="B311">
        <v>1913</v>
      </c>
      <c r="C311" t="s">
        <v>604</v>
      </c>
      <c r="D311">
        <v>50.572525949999999</v>
      </c>
      <c r="E311">
        <v>3</v>
      </c>
      <c r="F311">
        <v>3</v>
      </c>
      <c r="G311">
        <v>8</v>
      </c>
      <c r="H311">
        <v>2</v>
      </c>
      <c r="I311">
        <v>2</v>
      </c>
      <c r="J311">
        <v>2</v>
      </c>
    </row>
    <row r="312" spans="1:10" x14ac:dyDescent="0.25">
      <c r="A312" t="s">
        <v>902</v>
      </c>
      <c r="B312">
        <v>307</v>
      </c>
      <c r="C312" t="s">
        <v>604</v>
      </c>
      <c r="D312">
        <v>50.695049050000002</v>
      </c>
      <c r="E312">
        <v>3</v>
      </c>
      <c r="F312">
        <v>4</v>
      </c>
      <c r="G312">
        <v>9</v>
      </c>
      <c r="H312">
        <v>2</v>
      </c>
      <c r="I312">
        <v>2</v>
      </c>
      <c r="J312">
        <v>2</v>
      </c>
    </row>
    <row r="313" spans="1:10" x14ac:dyDescent="0.25">
      <c r="A313" t="s">
        <v>903</v>
      </c>
      <c r="B313">
        <v>2291</v>
      </c>
      <c r="C313" t="s">
        <v>590</v>
      </c>
      <c r="D313">
        <v>50.847595830000003</v>
      </c>
      <c r="E313">
        <v>2</v>
      </c>
      <c r="F313">
        <v>1</v>
      </c>
      <c r="G313">
        <v>1.9</v>
      </c>
      <c r="H313">
        <v>1</v>
      </c>
      <c r="I313">
        <v>1</v>
      </c>
      <c r="J313">
        <v>2</v>
      </c>
    </row>
    <row r="314" spans="1:10" x14ac:dyDescent="0.25">
      <c r="A314" t="s">
        <v>904</v>
      </c>
      <c r="B314">
        <v>1378</v>
      </c>
      <c r="C314" t="s">
        <v>604</v>
      </c>
      <c r="D314">
        <v>51.167921980000003</v>
      </c>
      <c r="E314">
        <v>3</v>
      </c>
      <c r="F314">
        <v>1</v>
      </c>
      <c r="G314">
        <v>6</v>
      </c>
      <c r="H314">
        <v>2</v>
      </c>
      <c r="I314">
        <v>2</v>
      </c>
      <c r="J314">
        <v>2</v>
      </c>
    </row>
    <row r="315" spans="1:10" x14ac:dyDescent="0.25">
      <c r="A315" t="s">
        <v>905</v>
      </c>
      <c r="B315">
        <v>1102</v>
      </c>
      <c r="C315" t="s">
        <v>604</v>
      </c>
      <c r="D315">
        <v>52.022713770000003</v>
      </c>
      <c r="E315">
        <v>3</v>
      </c>
      <c r="F315">
        <v>1</v>
      </c>
      <c r="G315">
        <v>5.7</v>
      </c>
      <c r="H315">
        <v>2</v>
      </c>
      <c r="I315">
        <v>2</v>
      </c>
      <c r="J315">
        <v>2</v>
      </c>
    </row>
    <row r="316" spans="1:10" x14ac:dyDescent="0.25">
      <c r="A316" t="s">
        <v>906</v>
      </c>
      <c r="B316">
        <v>616</v>
      </c>
      <c r="C316" t="s">
        <v>590</v>
      </c>
      <c r="D316">
        <v>52.469647129999998</v>
      </c>
      <c r="E316">
        <v>2</v>
      </c>
      <c r="F316">
        <v>1</v>
      </c>
      <c r="G316">
        <v>4</v>
      </c>
      <c r="H316">
        <v>2</v>
      </c>
      <c r="I316">
        <v>1</v>
      </c>
      <c r="J316">
        <v>2</v>
      </c>
    </row>
    <row r="317" spans="1:10" x14ac:dyDescent="0.25">
      <c r="A317" t="s">
        <v>907</v>
      </c>
      <c r="B317">
        <v>1450</v>
      </c>
      <c r="C317" t="s">
        <v>590</v>
      </c>
      <c r="D317">
        <v>52.616012560000001</v>
      </c>
      <c r="E317">
        <v>3</v>
      </c>
      <c r="F317">
        <v>3</v>
      </c>
      <c r="G317">
        <v>14</v>
      </c>
      <c r="H317">
        <v>2</v>
      </c>
      <c r="I317">
        <v>2</v>
      </c>
      <c r="J317">
        <v>2</v>
      </c>
    </row>
    <row r="318" spans="1:10" x14ac:dyDescent="0.25">
      <c r="A318" t="s">
        <v>908</v>
      </c>
      <c r="B318">
        <v>117</v>
      </c>
      <c r="C318" t="s">
        <v>590</v>
      </c>
      <c r="D318">
        <v>52.657074360000003</v>
      </c>
      <c r="E318">
        <v>3</v>
      </c>
      <c r="F318">
        <v>3</v>
      </c>
      <c r="G318">
        <v>6.2</v>
      </c>
      <c r="H318">
        <v>2</v>
      </c>
      <c r="I318">
        <v>2</v>
      </c>
      <c r="J318">
        <v>2</v>
      </c>
    </row>
    <row r="319" spans="1:10" x14ac:dyDescent="0.25">
      <c r="A319" t="s">
        <v>909</v>
      </c>
      <c r="B319">
        <v>2256</v>
      </c>
      <c r="C319" t="s">
        <v>604</v>
      </c>
      <c r="D319">
        <v>53.790578600000003</v>
      </c>
      <c r="E319">
        <v>3</v>
      </c>
      <c r="F319">
        <v>2</v>
      </c>
      <c r="G319">
        <v>11</v>
      </c>
      <c r="H319">
        <v>2</v>
      </c>
      <c r="I319">
        <v>2</v>
      </c>
      <c r="J319">
        <v>2</v>
      </c>
    </row>
    <row r="320" spans="1:10" x14ac:dyDescent="0.25">
      <c r="A320" t="s">
        <v>910</v>
      </c>
      <c r="B320">
        <v>183</v>
      </c>
      <c r="C320" t="s">
        <v>604</v>
      </c>
      <c r="D320">
        <v>54.748024870000002</v>
      </c>
      <c r="E320">
        <v>4</v>
      </c>
      <c r="F320">
        <v>4</v>
      </c>
      <c r="G320">
        <v>9</v>
      </c>
      <c r="H320">
        <v>2</v>
      </c>
      <c r="I320">
        <v>2</v>
      </c>
      <c r="J320">
        <v>2</v>
      </c>
    </row>
    <row r="321" spans="1:10" x14ac:dyDescent="0.25">
      <c r="A321" t="s">
        <v>911</v>
      </c>
      <c r="B321">
        <v>386</v>
      </c>
      <c r="C321" t="s">
        <v>590</v>
      </c>
      <c r="D321">
        <v>56.899905799999999</v>
      </c>
      <c r="E321">
        <v>3</v>
      </c>
      <c r="F321">
        <v>2</v>
      </c>
      <c r="G321">
        <v>7.1</v>
      </c>
      <c r="H321">
        <v>2</v>
      </c>
      <c r="I321">
        <v>2</v>
      </c>
      <c r="J321">
        <v>2</v>
      </c>
    </row>
    <row r="322" spans="1:10" x14ac:dyDescent="0.25">
      <c r="A322" t="s">
        <v>912</v>
      </c>
      <c r="B322">
        <v>224</v>
      </c>
      <c r="C322" t="s">
        <v>604</v>
      </c>
      <c r="D322">
        <v>57.043842840000003</v>
      </c>
      <c r="E322">
        <v>4</v>
      </c>
      <c r="F322">
        <v>4</v>
      </c>
      <c r="G322">
        <v>13.5</v>
      </c>
      <c r="H322">
        <v>2</v>
      </c>
      <c r="I322">
        <v>2</v>
      </c>
      <c r="J322">
        <v>2</v>
      </c>
    </row>
    <row r="323" spans="1:10" x14ac:dyDescent="0.25">
      <c r="A323" t="s">
        <v>913</v>
      </c>
      <c r="B323">
        <v>2770</v>
      </c>
      <c r="C323" t="s">
        <v>604</v>
      </c>
      <c r="D323">
        <v>57.182371209999999</v>
      </c>
      <c r="E323">
        <v>3</v>
      </c>
      <c r="F323">
        <v>1</v>
      </c>
      <c r="G323">
        <v>4</v>
      </c>
      <c r="H323">
        <v>2</v>
      </c>
      <c r="I323">
        <v>2</v>
      </c>
      <c r="J323">
        <v>2</v>
      </c>
    </row>
    <row r="324" spans="1:10" x14ac:dyDescent="0.25">
      <c r="A324" t="s">
        <v>914</v>
      </c>
      <c r="B324">
        <v>370</v>
      </c>
      <c r="C324" t="s">
        <v>590</v>
      </c>
      <c r="D324">
        <v>59.04979986</v>
      </c>
      <c r="E324">
        <v>2</v>
      </c>
      <c r="F324">
        <v>1</v>
      </c>
      <c r="G324">
        <v>3</v>
      </c>
      <c r="H324">
        <v>2</v>
      </c>
      <c r="I324">
        <v>2</v>
      </c>
      <c r="J324">
        <v>2</v>
      </c>
    </row>
    <row r="325" spans="1:10" x14ac:dyDescent="0.25">
      <c r="A325" t="s">
        <v>915</v>
      </c>
      <c r="B325">
        <v>1924</v>
      </c>
      <c r="C325" t="s">
        <v>590</v>
      </c>
      <c r="D325">
        <v>59.477306130000002</v>
      </c>
      <c r="E325">
        <v>3</v>
      </c>
      <c r="F325">
        <v>3</v>
      </c>
      <c r="G325">
        <v>7</v>
      </c>
      <c r="H325">
        <v>2</v>
      </c>
      <c r="I325">
        <v>2</v>
      </c>
      <c r="J325">
        <v>2</v>
      </c>
    </row>
    <row r="326" spans="1:10" x14ac:dyDescent="0.25">
      <c r="A326" t="s">
        <v>916</v>
      </c>
      <c r="B326">
        <v>2429</v>
      </c>
      <c r="C326" t="s">
        <v>590</v>
      </c>
      <c r="D326">
        <v>60.112108249999999</v>
      </c>
      <c r="E326">
        <v>3</v>
      </c>
      <c r="F326">
        <v>2</v>
      </c>
      <c r="G326">
        <v>10</v>
      </c>
      <c r="H326">
        <v>1</v>
      </c>
      <c r="I326">
        <v>1</v>
      </c>
      <c r="J326">
        <v>2</v>
      </c>
    </row>
    <row r="327" spans="1:10" x14ac:dyDescent="0.25">
      <c r="A327" t="s">
        <v>917</v>
      </c>
      <c r="B327">
        <v>1883</v>
      </c>
      <c r="C327" t="s">
        <v>590</v>
      </c>
      <c r="D327">
        <v>60.728255939999997</v>
      </c>
      <c r="E327">
        <v>4</v>
      </c>
      <c r="F327">
        <v>4</v>
      </c>
      <c r="G327">
        <v>6</v>
      </c>
      <c r="H327">
        <v>1</v>
      </c>
      <c r="I327">
        <v>1</v>
      </c>
      <c r="J327">
        <v>2</v>
      </c>
    </row>
    <row r="328" spans="1:10" x14ac:dyDescent="0.25">
      <c r="A328" t="s">
        <v>918</v>
      </c>
      <c r="B328">
        <v>320</v>
      </c>
      <c r="C328" t="s">
        <v>604</v>
      </c>
      <c r="D328">
        <v>60.754305899999999</v>
      </c>
      <c r="E328">
        <v>3</v>
      </c>
      <c r="F328">
        <v>3</v>
      </c>
      <c r="G328">
        <v>6.8</v>
      </c>
      <c r="H328">
        <v>2</v>
      </c>
      <c r="I328">
        <v>2</v>
      </c>
      <c r="J328">
        <v>2</v>
      </c>
    </row>
    <row r="329" spans="1:10" x14ac:dyDescent="0.25">
      <c r="A329" t="s">
        <v>919</v>
      </c>
      <c r="B329">
        <v>709</v>
      </c>
      <c r="C329" t="s">
        <v>604</v>
      </c>
      <c r="D329">
        <v>62.69568993</v>
      </c>
      <c r="E329">
        <v>3</v>
      </c>
      <c r="F329">
        <v>4</v>
      </c>
      <c r="G329">
        <v>10</v>
      </c>
      <c r="H329">
        <v>2</v>
      </c>
      <c r="I329">
        <v>2</v>
      </c>
      <c r="J329">
        <v>2</v>
      </c>
    </row>
    <row r="330" spans="1:10" x14ac:dyDescent="0.25">
      <c r="A330" t="s">
        <v>920</v>
      </c>
      <c r="B330">
        <v>2080</v>
      </c>
      <c r="C330" t="s">
        <v>590</v>
      </c>
      <c r="D330">
        <v>62.784436390000003</v>
      </c>
      <c r="E330">
        <v>3</v>
      </c>
      <c r="F330">
        <v>1</v>
      </c>
      <c r="G330">
        <v>3.2</v>
      </c>
      <c r="H330">
        <v>1</v>
      </c>
      <c r="I330">
        <v>1</v>
      </c>
      <c r="J330">
        <v>2</v>
      </c>
    </row>
    <row r="331" spans="1:10" x14ac:dyDescent="0.25">
      <c r="A331" t="s">
        <v>921</v>
      </c>
      <c r="B331">
        <v>1018</v>
      </c>
      <c r="C331" t="s">
        <v>590</v>
      </c>
      <c r="D331">
        <v>63.636247879999999</v>
      </c>
      <c r="E331">
        <v>2</v>
      </c>
      <c r="F331">
        <v>1</v>
      </c>
      <c r="G331">
        <v>2.8</v>
      </c>
      <c r="H331">
        <v>2</v>
      </c>
      <c r="I331">
        <v>2</v>
      </c>
      <c r="J331">
        <v>2</v>
      </c>
    </row>
    <row r="332" spans="1:10" x14ac:dyDescent="0.25">
      <c r="A332" t="s">
        <v>922</v>
      </c>
      <c r="B332">
        <v>505</v>
      </c>
      <c r="C332" t="s">
        <v>590</v>
      </c>
      <c r="D332">
        <v>65.169773489999997</v>
      </c>
      <c r="E332">
        <v>2</v>
      </c>
      <c r="F332">
        <v>1</v>
      </c>
      <c r="G332">
        <v>4.3</v>
      </c>
      <c r="H332">
        <v>1</v>
      </c>
      <c r="I332">
        <v>2</v>
      </c>
      <c r="J332">
        <v>2</v>
      </c>
    </row>
    <row r="333" spans="1:10" x14ac:dyDescent="0.25">
      <c r="A333" t="s">
        <v>923</v>
      </c>
      <c r="B333">
        <v>1133</v>
      </c>
      <c r="C333" t="s">
        <v>604</v>
      </c>
      <c r="D333">
        <v>65.255429280000001</v>
      </c>
      <c r="E333">
        <v>3</v>
      </c>
      <c r="F333">
        <v>3</v>
      </c>
      <c r="G333">
        <v>6</v>
      </c>
      <c r="H333">
        <v>2</v>
      </c>
      <c r="I333">
        <v>2</v>
      </c>
      <c r="J333">
        <v>2</v>
      </c>
    </row>
    <row r="334" spans="1:10" x14ac:dyDescent="0.25">
      <c r="A334" t="s">
        <v>924</v>
      </c>
      <c r="B334">
        <v>311</v>
      </c>
      <c r="C334" t="s">
        <v>604</v>
      </c>
      <c r="D334">
        <v>65.40157395</v>
      </c>
      <c r="E334">
        <v>3</v>
      </c>
      <c r="F334">
        <v>4</v>
      </c>
      <c r="G334">
        <v>4.5</v>
      </c>
      <c r="H334">
        <v>1</v>
      </c>
      <c r="I334">
        <v>2</v>
      </c>
      <c r="J334">
        <v>2</v>
      </c>
    </row>
    <row r="335" spans="1:10" x14ac:dyDescent="0.25">
      <c r="A335" t="s">
        <v>925</v>
      </c>
      <c r="B335">
        <v>2263</v>
      </c>
      <c r="C335" t="s">
        <v>590</v>
      </c>
      <c r="D335">
        <v>65.538225839999996</v>
      </c>
      <c r="E335">
        <v>2</v>
      </c>
      <c r="F335">
        <v>1</v>
      </c>
      <c r="G335">
        <v>4</v>
      </c>
      <c r="H335">
        <v>1</v>
      </c>
      <c r="I335">
        <v>1</v>
      </c>
      <c r="J335">
        <v>2</v>
      </c>
    </row>
    <row r="336" spans="1:10" x14ac:dyDescent="0.25">
      <c r="A336" t="s">
        <v>926</v>
      </c>
      <c r="B336">
        <v>1789</v>
      </c>
      <c r="C336" t="s">
        <v>590</v>
      </c>
      <c r="D336">
        <v>66.669522450000002</v>
      </c>
      <c r="E336">
        <v>2</v>
      </c>
      <c r="F336">
        <v>2</v>
      </c>
      <c r="G336">
        <v>14</v>
      </c>
      <c r="H336">
        <v>2</v>
      </c>
      <c r="I336">
        <v>2</v>
      </c>
      <c r="J336">
        <v>2</v>
      </c>
    </row>
    <row r="337" spans="1:10" x14ac:dyDescent="0.25">
      <c r="A337" t="s">
        <v>927</v>
      </c>
      <c r="B337">
        <v>2270</v>
      </c>
      <c r="C337" t="s">
        <v>590</v>
      </c>
      <c r="D337">
        <v>67.083451839999995</v>
      </c>
      <c r="E337">
        <v>2</v>
      </c>
      <c r="F337">
        <v>4</v>
      </c>
      <c r="G337">
        <v>14</v>
      </c>
      <c r="H337">
        <v>1</v>
      </c>
      <c r="I337">
        <v>1</v>
      </c>
      <c r="J337">
        <v>2</v>
      </c>
    </row>
    <row r="338" spans="1:10" x14ac:dyDescent="0.25">
      <c r="A338" t="s">
        <v>928</v>
      </c>
      <c r="B338">
        <v>362</v>
      </c>
      <c r="C338" t="s">
        <v>604</v>
      </c>
      <c r="D338">
        <v>68.332635550000006</v>
      </c>
      <c r="E338">
        <v>2</v>
      </c>
      <c r="F338">
        <v>3</v>
      </c>
      <c r="G338">
        <v>5.5</v>
      </c>
      <c r="H338">
        <v>2</v>
      </c>
      <c r="I338">
        <v>2</v>
      </c>
      <c r="J338">
        <v>2</v>
      </c>
    </row>
    <row r="339" spans="1:10" x14ac:dyDescent="0.25">
      <c r="A339" t="s">
        <v>929</v>
      </c>
      <c r="B339">
        <v>630</v>
      </c>
      <c r="C339" t="s">
        <v>590</v>
      </c>
      <c r="D339">
        <v>68.501960269999998</v>
      </c>
      <c r="E339">
        <v>3</v>
      </c>
      <c r="F339">
        <v>1</v>
      </c>
      <c r="G339">
        <v>5.5</v>
      </c>
      <c r="H339">
        <v>2</v>
      </c>
      <c r="I339">
        <v>2</v>
      </c>
      <c r="J339">
        <v>2</v>
      </c>
    </row>
    <row r="340" spans="1:10" x14ac:dyDescent="0.25">
      <c r="A340" t="s">
        <v>930</v>
      </c>
      <c r="B340">
        <v>50</v>
      </c>
      <c r="C340" t="s">
        <v>604</v>
      </c>
      <c r="D340">
        <v>69.134996279999996</v>
      </c>
      <c r="E340">
        <v>2</v>
      </c>
      <c r="F340">
        <v>1</v>
      </c>
      <c r="G340">
        <v>5</v>
      </c>
      <c r="H340">
        <v>2</v>
      </c>
      <c r="I340">
        <v>2</v>
      </c>
      <c r="J340">
        <v>2</v>
      </c>
    </row>
    <row r="341" spans="1:10" x14ac:dyDescent="0.25">
      <c r="A341" t="s">
        <v>931</v>
      </c>
      <c r="B341">
        <v>41</v>
      </c>
      <c r="C341" t="s">
        <v>604</v>
      </c>
      <c r="D341">
        <v>70.081845970000003</v>
      </c>
      <c r="E341">
        <v>4</v>
      </c>
      <c r="F341">
        <v>4</v>
      </c>
      <c r="G341">
        <v>8.1999999999999993</v>
      </c>
      <c r="H341">
        <v>2</v>
      </c>
      <c r="I341">
        <v>2</v>
      </c>
      <c r="J341">
        <v>2</v>
      </c>
    </row>
    <row r="342" spans="1:10" x14ac:dyDescent="0.25">
      <c r="A342" t="s">
        <v>932</v>
      </c>
      <c r="B342">
        <v>434</v>
      </c>
      <c r="C342" t="s">
        <v>590</v>
      </c>
      <c r="D342">
        <v>70.185162739999996</v>
      </c>
      <c r="E342">
        <v>3</v>
      </c>
      <c r="F342">
        <v>3</v>
      </c>
      <c r="G342">
        <v>10.1</v>
      </c>
      <c r="H342">
        <v>2</v>
      </c>
      <c r="I342">
        <v>2</v>
      </c>
      <c r="J342">
        <v>2</v>
      </c>
    </row>
    <row r="343" spans="1:10" x14ac:dyDescent="0.25">
      <c r="A343" t="s">
        <v>933</v>
      </c>
      <c r="B343">
        <v>2066</v>
      </c>
      <c r="C343" t="s">
        <v>590</v>
      </c>
      <c r="D343">
        <v>71.15066684</v>
      </c>
      <c r="E343">
        <v>3</v>
      </c>
      <c r="F343">
        <v>1</v>
      </c>
      <c r="G343">
        <v>4.5</v>
      </c>
      <c r="H343">
        <v>1</v>
      </c>
      <c r="I343">
        <v>2</v>
      </c>
      <c r="J343">
        <v>2</v>
      </c>
    </row>
    <row r="344" spans="1:10" x14ac:dyDescent="0.25">
      <c r="A344" t="s">
        <v>934</v>
      </c>
      <c r="B344">
        <v>319</v>
      </c>
      <c r="C344" t="s">
        <v>590</v>
      </c>
      <c r="D344">
        <v>71.329373959999998</v>
      </c>
      <c r="E344">
        <v>2</v>
      </c>
      <c r="F344">
        <v>2</v>
      </c>
      <c r="G344">
        <v>10.7</v>
      </c>
      <c r="H344">
        <v>2</v>
      </c>
      <c r="I344">
        <v>2</v>
      </c>
      <c r="J344">
        <v>2</v>
      </c>
    </row>
    <row r="345" spans="1:10" x14ac:dyDescent="0.25">
      <c r="A345" t="s">
        <v>935</v>
      </c>
      <c r="B345">
        <v>1912</v>
      </c>
      <c r="C345" t="s">
        <v>604</v>
      </c>
      <c r="D345">
        <v>71.86615759</v>
      </c>
      <c r="E345">
        <v>3</v>
      </c>
      <c r="F345">
        <v>3</v>
      </c>
      <c r="G345">
        <v>7</v>
      </c>
      <c r="H345">
        <v>2</v>
      </c>
      <c r="I345">
        <v>1</v>
      </c>
      <c r="J345">
        <v>2</v>
      </c>
    </row>
    <row r="346" spans="1:10" x14ac:dyDescent="0.25">
      <c r="A346" t="s">
        <v>936</v>
      </c>
      <c r="B346">
        <v>1883</v>
      </c>
      <c r="C346" t="s">
        <v>590</v>
      </c>
      <c r="D346">
        <v>72.132065830000002</v>
      </c>
      <c r="E346">
        <v>3</v>
      </c>
      <c r="F346">
        <v>3</v>
      </c>
      <c r="G346">
        <v>7</v>
      </c>
      <c r="H346">
        <v>2</v>
      </c>
      <c r="I346">
        <v>2</v>
      </c>
      <c r="J346">
        <v>2</v>
      </c>
    </row>
    <row r="347" spans="1:10" x14ac:dyDescent="0.25">
      <c r="A347" t="s">
        <v>937</v>
      </c>
      <c r="B347">
        <v>1142</v>
      </c>
      <c r="C347" t="s">
        <v>590</v>
      </c>
      <c r="D347">
        <v>72.215403609999996</v>
      </c>
      <c r="E347">
        <v>3</v>
      </c>
      <c r="F347">
        <v>2</v>
      </c>
      <c r="G347">
        <v>17</v>
      </c>
      <c r="H347">
        <v>2</v>
      </c>
      <c r="I347">
        <v>2</v>
      </c>
      <c r="J347">
        <v>2</v>
      </c>
    </row>
    <row r="348" spans="1:10" x14ac:dyDescent="0.25">
      <c r="A348" t="s">
        <v>938</v>
      </c>
      <c r="B348">
        <v>551</v>
      </c>
      <c r="C348" t="s">
        <v>604</v>
      </c>
      <c r="D348">
        <v>73.174615990000007</v>
      </c>
      <c r="E348">
        <v>3</v>
      </c>
      <c r="F348">
        <v>4</v>
      </c>
      <c r="G348">
        <v>9</v>
      </c>
      <c r="H348">
        <v>1</v>
      </c>
      <c r="I348">
        <v>2</v>
      </c>
      <c r="J348">
        <v>2</v>
      </c>
    </row>
    <row r="349" spans="1:10" x14ac:dyDescent="0.25">
      <c r="A349" t="s">
        <v>939</v>
      </c>
      <c r="B349">
        <v>1481</v>
      </c>
      <c r="C349" t="s">
        <v>590</v>
      </c>
      <c r="D349">
        <v>73.990222459999998</v>
      </c>
      <c r="E349">
        <v>3</v>
      </c>
      <c r="F349">
        <v>2</v>
      </c>
      <c r="G349">
        <v>9</v>
      </c>
      <c r="H349">
        <v>2</v>
      </c>
      <c r="I349">
        <v>1</v>
      </c>
      <c r="J349">
        <v>2</v>
      </c>
    </row>
    <row r="350" spans="1:10" x14ac:dyDescent="0.25">
      <c r="A350" t="s">
        <v>940</v>
      </c>
      <c r="B350">
        <v>479</v>
      </c>
      <c r="C350" t="s">
        <v>604</v>
      </c>
      <c r="D350">
        <v>74.224120159999998</v>
      </c>
      <c r="E350">
        <v>4</v>
      </c>
      <c r="F350">
        <v>4</v>
      </c>
      <c r="G350">
        <v>9.5</v>
      </c>
      <c r="H350">
        <v>2</v>
      </c>
      <c r="I350">
        <v>2</v>
      </c>
      <c r="J350">
        <v>2</v>
      </c>
    </row>
    <row r="351" spans="1:10" x14ac:dyDescent="0.25">
      <c r="A351" t="s">
        <v>941</v>
      </c>
      <c r="B351">
        <v>1785</v>
      </c>
      <c r="C351" t="s">
        <v>590</v>
      </c>
      <c r="D351">
        <v>75.073834410000003</v>
      </c>
      <c r="E351">
        <v>2</v>
      </c>
      <c r="F351">
        <v>2</v>
      </c>
      <c r="G351">
        <v>8.5</v>
      </c>
      <c r="H351">
        <v>2</v>
      </c>
      <c r="I351">
        <v>2</v>
      </c>
      <c r="J351">
        <v>2</v>
      </c>
    </row>
    <row r="352" spans="1:10" x14ac:dyDescent="0.25">
      <c r="A352" t="s">
        <v>942</v>
      </c>
      <c r="B352">
        <v>1200</v>
      </c>
      <c r="C352" t="s">
        <v>604</v>
      </c>
      <c r="D352">
        <v>75.233445579999994</v>
      </c>
      <c r="E352">
        <v>4</v>
      </c>
      <c r="F352">
        <v>4</v>
      </c>
      <c r="G352">
        <v>15.9</v>
      </c>
      <c r="H352">
        <v>2</v>
      </c>
      <c r="I352">
        <v>1</v>
      </c>
      <c r="J352">
        <v>2</v>
      </c>
    </row>
    <row r="353" spans="1:10" x14ac:dyDescent="0.25">
      <c r="A353" t="s">
        <v>943</v>
      </c>
      <c r="B353">
        <v>333</v>
      </c>
      <c r="C353" t="s">
        <v>604</v>
      </c>
      <c r="D353">
        <v>75.291064559999995</v>
      </c>
      <c r="E353">
        <v>2</v>
      </c>
      <c r="F353">
        <v>4</v>
      </c>
      <c r="G353">
        <v>8</v>
      </c>
      <c r="H353">
        <v>2</v>
      </c>
      <c r="I353">
        <v>2</v>
      </c>
      <c r="J353">
        <v>2</v>
      </c>
    </row>
    <row r="354" spans="1:10" x14ac:dyDescent="0.25">
      <c r="A354" t="s">
        <v>944</v>
      </c>
      <c r="B354">
        <v>927</v>
      </c>
      <c r="C354" t="s">
        <v>604</v>
      </c>
      <c r="D354">
        <v>75.366013370000005</v>
      </c>
      <c r="E354">
        <v>4</v>
      </c>
      <c r="F354">
        <v>4</v>
      </c>
      <c r="G354">
        <v>8</v>
      </c>
      <c r="H354">
        <v>2</v>
      </c>
      <c r="I354">
        <v>2</v>
      </c>
      <c r="J354">
        <v>2</v>
      </c>
    </row>
    <row r="355" spans="1:10" x14ac:dyDescent="0.25">
      <c r="A355" t="s">
        <v>945</v>
      </c>
      <c r="B355">
        <v>1132</v>
      </c>
      <c r="C355" t="s">
        <v>590</v>
      </c>
      <c r="D355">
        <v>75.667795490000003</v>
      </c>
      <c r="E355">
        <v>4</v>
      </c>
      <c r="F355">
        <v>3</v>
      </c>
      <c r="G355">
        <v>8</v>
      </c>
      <c r="H355">
        <v>2</v>
      </c>
      <c r="I355">
        <v>2</v>
      </c>
      <c r="J355">
        <v>2</v>
      </c>
    </row>
    <row r="356" spans="1:10" x14ac:dyDescent="0.25">
      <c r="A356" t="s">
        <v>946</v>
      </c>
      <c r="B356">
        <v>435</v>
      </c>
      <c r="C356" t="s">
        <v>604</v>
      </c>
      <c r="D356">
        <v>75.826302850000005</v>
      </c>
      <c r="E356">
        <v>2</v>
      </c>
      <c r="F356">
        <v>4</v>
      </c>
      <c r="G356">
        <v>5.5</v>
      </c>
      <c r="H356">
        <v>1</v>
      </c>
      <c r="I356">
        <v>1</v>
      </c>
      <c r="J356">
        <v>2</v>
      </c>
    </row>
    <row r="357" spans="1:10" x14ac:dyDescent="0.25">
      <c r="A357" t="s">
        <v>947</v>
      </c>
      <c r="B357">
        <v>445</v>
      </c>
      <c r="C357" t="s">
        <v>604</v>
      </c>
      <c r="D357">
        <v>76.077971919999996</v>
      </c>
      <c r="E357">
        <v>2</v>
      </c>
      <c r="F357">
        <v>2</v>
      </c>
      <c r="G357">
        <v>8.1999999999999993</v>
      </c>
      <c r="H357">
        <v>2</v>
      </c>
      <c r="I357">
        <v>2</v>
      </c>
      <c r="J357">
        <v>2</v>
      </c>
    </row>
    <row r="358" spans="1:10" x14ac:dyDescent="0.25">
      <c r="A358" t="s">
        <v>948</v>
      </c>
      <c r="B358">
        <v>374</v>
      </c>
      <c r="C358" t="s">
        <v>590</v>
      </c>
      <c r="D358">
        <v>76.269152109999993</v>
      </c>
      <c r="E358">
        <v>2</v>
      </c>
      <c r="F358">
        <v>1</v>
      </c>
      <c r="G358">
        <v>6.5</v>
      </c>
      <c r="H358">
        <v>1</v>
      </c>
      <c r="I358">
        <v>2</v>
      </c>
      <c r="J358">
        <v>2</v>
      </c>
    </row>
    <row r="359" spans="1:10" x14ac:dyDescent="0.25">
      <c r="A359" t="s">
        <v>949</v>
      </c>
      <c r="B359">
        <v>577</v>
      </c>
      <c r="C359" t="s">
        <v>604</v>
      </c>
      <c r="D359">
        <v>76.628222059999999</v>
      </c>
      <c r="E359">
        <v>4</v>
      </c>
      <c r="F359">
        <v>4</v>
      </c>
      <c r="G359">
        <v>14</v>
      </c>
      <c r="H359">
        <v>2</v>
      </c>
      <c r="I359">
        <v>2</v>
      </c>
      <c r="J359">
        <v>2</v>
      </c>
    </row>
    <row r="360" spans="1:10" x14ac:dyDescent="0.25">
      <c r="A360" t="s">
        <v>950</v>
      </c>
      <c r="B360">
        <v>1661</v>
      </c>
      <c r="C360" t="s">
        <v>604</v>
      </c>
      <c r="D360">
        <v>76.9398281</v>
      </c>
      <c r="E360">
        <v>4</v>
      </c>
      <c r="F360">
        <v>4</v>
      </c>
      <c r="G360">
        <v>9.5</v>
      </c>
      <c r="H360">
        <v>2</v>
      </c>
      <c r="I360">
        <v>2</v>
      </c>
      <c r="J360">
        <v>2</v>
      </c>
    </row>
    <row r="361" spans="1:10" x14ac:dyDescent="0.25">
      <c r="A361" t="s">
        <v>951</v>
      </c>
      <c r="B361">
        <v>637</v>
      </c>
      <c r="C361" t="s">
        <v>604</v>
      </c>
      <c r="D361">
        <v>77.729715760000005</v>
      </c>
      <c r="E361">
        <v>2</v>
      </c>
      <c r="F361">
        <v>3</v>
      </c>
      <c r="G361">
        <v>2</v>
      </c>
      <c r="H361">
        <v>2</v>
      </c>
      <c r="I361">
        <v>2</v>
      </c>
      <c r="J361">
        <v>2</v>
      </c>
    </row>
    <row r="362" spans="1:10" x14ac:dyDescent="0.25">
      <c r="A362" t="s">
        <v>952</v>
      </c>
      <c r="B362">
        <v>1656</v>
      </c>
      <c r="C362" t="s">
        <v>590</v>
      </c>
      <c r="D362">
        <v>78.264512530000005</v>
      </c>
      <c r="E362">
        <v>3</v>
      </c>
      <c r="F362">
        <v>2</v>
      </c>
      <c r="G362">
        <v>15</v>
      </c>
      <c r="H362">
        <v>2</v>
      </c>
      <c r="I362">
        <v>2</v>
      </c>
      <c r="J362">
        <v>2</v>
      </c>
    </row>
    <row r="363" spans="1:10" x14ac:dyDescent="0.25">
      <c r="A363" t="s">
        <v>953</v>
      </c>
      <c r="B363">
        <v>1955</v>
      </c>
      <c r="C363" t="s">
        <v>590</v>
      </c>
      <c r="D363">
        <v>78.553821580000005</v>
      </c>
      <c r="E363">
        <v>3</v>
      </c>
      <c r="F363">
        <v>2</v>
      </c>
      <c r="G363">
        <v>10.5</v>
      </c>
      <c r="H363">
        <v>1</v>
      </c>
      <c r="I363">
        <v>1</v>
      </c>
      <c r="J363">
        <v>2</v>
      </c>
    </row>
    <row r="364" spans="1:10" x14ac:dyDescent="0.25">
      <c r="A364" t="s">
        <v>954</v>
      </c>
      <c r="B364">
        <v>586</v>
      </c>
      <c r="C364" t="s">
        <v>604</v>
      </c>
      <c r="D364">
        <v>79.204297819999994</v>
      </c>
      <c r="E364">
        <v>4</v>
      </c>
      <c r="F364">
        <v>3</v>
      </c>
      <c r="G364">
        <v>9.5</v>
      </c>
      <c r="H364">
        <v>2</v>
      </c>
      <c r="I364">
        <v>2</v>
      </c>
      <c r="J364">
        <v>2</v>
      </c>
    </row>
    <row r="365" spans="1:10" x14ac:dyDescent="0.25">
      <c r="A365" t="s">
        <v>955</v>
      </c>
      <c r="B365">
        <v>889</v>
      </c>
      <c r="C365" t="s">
        <v>590</v>
      </c>
      <c r="D365">
        <v>79.866474460000006</v>
      </c>
      <c r="E365">
        <v>4</v>
      </c>
      <c r="F365">
        <v>1</v>
      </c>
      <c r="G365">
        <v>5</v>
      </c>
      <c r="H365">
        <v>2</v>
      </c>
      <c r="I365">
        <v>2</v>
      </c>
      <c r="J365">
        <v>2</v>
      </c>
    </row>
    <row r="366" spans="1:10" x14ac:dyDescent="0.25">
      <c r="A366" t="s">
        <v>956</v>
      </c>
      <c r="B366">
        <v>334</v>
      </c>
      <c r="C366" t="s">
        <v>604</v>
      </c>
      <c r="D366">
        <v>80.089223660000002</v>
      </c>
      <c r="E366">
        <v>4</v>
      </c>
      <c r="F366">
        <v>3</v>
      </c>
      <c r="G366">
        <v>9.5</v>
      </c>
      <c r="H366">
        <v>2</v>
      </c>
      <c r="I366">
        <v>2</v>
      </c>
      <c r="J366">
        <v>2</v>
      </c>
    </row>
    <row r="367" spans="1:10" x14ac:dyDescent="0.25">
      <c r="A367" t="s">
        <v>957</v>
      </c>
      <c r="B367">
        <v>15</v>
      </c>
      <c r="C367" t="s">
        <v>590</v>
      </c>
      <c r="D367">
        <v>80.493549889999997</v>
      </c>
      <c r="E367">
        <v>3</v>
      </c>
      <c r="F367">
        <v>1</v>
      </c>
      <c r="G367">
        <v>5.4</v>
      </c>
      <c r="H367">
        <v>2</v>
      </c>
      <c r="I367">
        <v>2</v>
      </c>
      <c r="J367">
        <v>2</v>
      </c>
    </row>
    <row r="368" spans="1:10" x14ac:dyDescent="0.25">
      <c r="A368" t="s">
        <v>958</v>
      </c>
      <c r="B368">
        <v>431</v>
      </c>
      <c r="C368" t="s">
        <v>590</v>
      </c>
      <c r="D368">
        <v>80.8581389</v>
      </c>
      <c r="E368">
        <v>3</v>
      </c>
      <c r="F368">
        <v>1</v>
      </c>
      <c r="G368">
        <v>5.2</v>
      </c>
      <c r="H368">
        <v>2</v>
      </c>
      <c r="I368">
        <v>2</v>
      </c>
      <c r="J368">
        <v>2</v>
      </c>
    </row>
    <row r="369" spans="1:10" x14ac:dyDescent="0.25">
      <c r="A369" t="s">
        <v>959</v>
      </c>
      <c r="B369">
        <v>599</v>
      </c>
      <c r="C369" t="s">
        <v>604</v>
      </c>
      <c r="D369">
        <v>81.951354010000003</v>
      </c>
      <c r="E369">
        <v>4</v>
      </c>
      <c r="F369">
        <v>3</v>
      </c>
      <c r="G369">
        <v>10.199999999999999</v>
      </c>
      <c r="H369">
        <v>2</v>
      </c>
      <c r="I369">
        <v>2</v>
      </c>
      <c r="J369">
        <v>2</v>
      </c>
    </row>
    <row r="370" spans="1:10" x14ac:dyDescent="0.25">
      <c r="A370" t="s">
        <v>960</v>
      </c>
      <c r="B370">
        <v>2859</v>
      </c>
      <c r="C370" t="s">
        <v>590</v>
      </c>
      <c r="D370">
        <v>82.047827159999997</v>
      </c>
      <c r="E370">
        <v>3</v>
      </c>
      <c r="F370">
        <v>1</v>
      </c>
      <c r="G370">
        <v>5.5</v>
      </c>
      <c r="H370">
        <v>2</v>
      </c>
      <c r="I370">
        <v>2</v>
      </c>
      <c r="J370">
        <v>2</v>
      </c>
    </row>
    <row r="371" spans="1:10" x14ac:dyDescent="0.25">
      <c r="A371" t="s">
        <v>961</v>
      </c>
      <c r="B371">
        <v>636</v>
      </c>
      <c r="C371" t="s">
        <v>590</v>
      </c>
      <c r="D371">
        <v>82.307774809999998</v>
      </c>
      <c r="E371">
        <v>4</v>
      </c>
      <c r="F371">
        <v>3</v>
      </c>
      <c r="G371">
        <v>16</v>
      </c>
      <c r="H371">
        <v>2</v>
      </c>
      <c r="I371">
        <v>2</v>
      </c>
      <c r="J371">
        <v>2</v>
      </c>
    </row>
    <row r="372" spans="1:10" x14ac:dyDescent="0.25">
      <c r="A372" t="s">
        <v>962</v>
      </c>
      <c r="B372">
        <v>1412</v>
      </c>
      <c r="C372" t="s">
        <v>590</v>
      </c>
      <c r="D372">
        <v>82.498182330000006</v>
      </c>
      <c r="E372">
        <v>4</v>
      </c>
      <c r="F372">
        <v>3</v>
      </c>
      <c r="G372">
        <v>6.3</v>
      </c>
      <c r="H372">
        <v>2</v>
      </c>
      <c r="I372">
        <v>2</v>
      </c>
      <c r="J372">
        <v>2</v>
      </c>
    </row>
    <row r="373" spans="1:10" x14ac:dyDescent="0.25">
      <c r="A373" t="s">
        <v>963</v>
      </c>
      <c r="B373">
        <v>818</v>
      </c>
      <c r="C373" t="s">
        <v>604</v>
      </c>
      <c r="D373">
        <v>82.992248450000005</v>
      </c>
      <c r="E373">
        <v>4</v>
      </c>
      <c r="F373">
        <v>3</v>
      </c>
      <c r="G373">
        <v>8.5</v>
      </c>
      <c r="H373">
        <v>2</v>
      </c>
      <c r="I373">
        <v>2</v>
      </c>
      <c r="J373">
        <v>2</v>
      </c>
    </row>
    <row r="374" spans="1:10" x14ac:dyDescent="0.25">
      <c r="A374" t="s">
        <v>964</v>
      </c>
      <c r="B374">
        <v>344</v>
      </c>
      <c r="C374" t="s">
        <v>604</v>
      </c>
      <c r="D374">
        <v>84.118909059999993</v>
      </c>
      <c r="E374">
        <v>4</v>
      </c>
      <c r="F374">
        <v>4</v>
      </c>
      <c r="G374">
        <v>10</v>
      </c>
      <c r="H374">
        <v>2</v>
      </c>
      <c r="I374">
        <v>2</v>
      </c>
      <c r="J374">
        <v>2</v>
      </c>
    </row>
    <row r="375" spans="1:10" x14ac:dyDescent="0.25">
      <c r="A375" t="s">
        <v>965</v>
      </c>
      <c r="B375">
        <v>1566</v>
      </c>
      <c r="C375" t="s">
        <v>604</v>
      </c>
      <c r="D375">
        <v>84.672691400000005</v>
      </c>
      <c r="E375">
        <v>4</v>
      </c>
      <c r="F375">
        <v>4</v>
      </c>
      <c r="G375">
        <v>5.8</v>
      </c>
      <c r="H375">
        <v>2</v>
      </c>
      <c r="I375">
        <v>2</v>
      </c>
      <c r="J375">
        <v>2</v>
      </c>
    </row>
    <row r="376" spans="1:10" x14ac:dyDescent="0.25">
      <c r="A376" t="s">
        <v>966</v>
      </c>
      <c r="B376">
        <v>966</v>
      </c>
      <c r="C376" t="s">
        <v>590</v>
      </c>
      <c r="D376">
        <v>84.938599640000007</v>
      </c>
      <c r="E376">
        <v>2</v>
      </c>
      <c r="F376">
        <v>3</v>
      </c>
      <c r="G376">
        <v>3.2</v>
      </c>
      <c r="H376">
        <v>2</v>
      </c>
      <c r="I376">
        <v>2</v>
      </c>
      <c r="J376">
        <v>2</v>
      </c>
    </row>
    <row r="377" spans="1:10" x14ac:dyDescent="0.25">
      <c r="A377" t="s">
        <v>967</v>
      </c>
      <c r="B377">
        <v>1238</v>
      </c>
      <c r="C377" t="s">
        <v>604</v>
      </c>
      <c r="D377">
        <v>85.451320179999996</v>
      </c>
      <c r="E377">
        <v>3</v>
      </c>
      <c r="F377">
        <v>4</v>
      </c>
      <c r="G377">
        <v>2.8</v>
      </c>
      <c r="H377">
        <v>2</v>
      </c>
      <c r="I377">
        <v>2</v>
      </c>
      <c r="J377">
        <v>2</v>
      </c>
    </row>
    <row r="378" spans="1:10" x14ac:dyDescent="0.25">
      <c r="A378" t="s">
        <v>968</v>
      </c>
      <c r="B378">
        <v>43</v>
      </c>
      <c r="C378" t="s">
        <v>604</v>
      </c>
      <c r="D378">
        <v>86.037996100000001</v>
      </c>
      <c r="E378">
        <v>3</v>
      </c>
      <c r="F378">
        <v>4</v>
      </c>
      <c r="G378">
        <v>12</v>
      </c>
      <c r="H378">
        <v>2</v>
      </c>
      <c r="I378">
        <v>2</v>
      </c>
      <c r="J378">
        <v>2</v>
      </c>
    </row>
    <row r="379" spans="1:10" x14ac:dyDescent="0.25">
      <c r="A379" t="s">
        <v>969</v>
      </c>
      <c r="B379">
        <v>59</v>
      </c>
      <c r="C379" t="s">
        <v>604</v>
      </c>
      <c r="D379">
        <v>86.573234389999996</v>
      </c>
      <c r="E379">
        <v>4</v>
      </c>
      <c r="F379">
        <v>4</v>
      </c>
      <c r="G379">
        <v>8.6</v>
      </c>
      <c r="H379">
        <v>2</v>
      </c>
      <c r="I379">
        <v>2</v>
      </c>
      <c r="J379">
        <v>2</v>
      </c>
    </row>
    <row r="380" spans="1:10" x14ac:dyDescent="0.25">
      <c r="A380" t="s">
        <v>970</v>
      </c>
      <c r="B380">
        <v>2105</v>
      </c>
      <c r="C380" t="s">
        <v>613</v>
      </c>
      <c r="D380">
        <v>87.247552970000001</v>
      </c>
      <c r="E380">
        <v>4</v>
      </c>
      <c r="F380">
        <v>2</v>
      </c>
      <c r="G380">
        <v>7.8</v>
      </c>
      <c r="H380">
        <v>2</v>
      </c>
      <c r="I380">
        <v>2</v>
      </c>
      <c r="J380">
        <v>2</v>
      </c>
    </row>
    <row r="381" spans="1:10" x14ac:dyDescent="0.25">
      <c r="A381" t="s">
        <v>971</v>
      </c>
      <c r="B381">
        <v>1879</v>
      </c>
      <c r="C381" t="s">
        <v>590</v>
      </c>
      <c r="D381">
        <v>87.283095700000004</v>
      </c>
      <c r="E381">
        <v>3</v>
      </c>
      <c r="F381">
        <v>2</v>
      </c>
      <c r="G381">
        <v>9.4</v>
      </c>
      <c r="H381">
        <v>1</v>
      </c>
      <c r="I381">
        <v>1</v>
      </c>
      <c r="J381">
        <v>2</v>
      </c>
    </row>
    <row r="382" spans="1:10" x14ac:dyDescent="0.25">
      <c r="A382" t="s">
        <v>972</v>
      </c>
      <c r="B382">
        <v>1855</v>
      </c>
      <c r="C382" t="s">
        <v>590</v>
      </c>
      <c r="D382">
        <v>87.347227160000003</v>
      </c>
      <c r="E382">
        <v>4</v>
      </c>
      <c r="F382">
        <v>1</v>
      </c>
      <c r="G382">
        <v>2.4</v>
      </c>
      <c r="H382">
        <v>2</v>
      </c>
      <c r="I382">
        <v>2</v>
      </c>
      <c r="J382">
        <v>2</v>
      </c>
    </row>
    <row r="383" spans="1:10" x14ac:dyDescent="0.25">
      <c r="A383" t="s">
        <v>973</v>
      </c>
      <c r="B383">
        <v>2718</v>
      </c>
      <c r="C383" t="s">
        <v>590</v>
      </c>
      <c r="D383">
        <v>87.642607179999999</v>
      </c>
      <c r="E383">
        <v>2</v>
      </c>
      <c r="F383">
        <v>3</v>
      </c>
      <c r="G383">
        <v>4.5</v>
      </c>
      <c r="H383">
        <v>2</v>
      </c>
      <c r="I383">
        <v>2</v>
      </c>
      <c r="J383">
        <v>2</v>
      </c>
    </row>
    <row r="384" spans="1:10" x14ac:dyDescent="0.25">
      <c r="A384" t="s">
        <v>974</v>
      </c>
      <c r="B384">
        <v>2043</v>
      </c>
      <c r="C384" t="s">
        <v>590</v>
      </c>
      <c r="D384">
        <v>87.814029129999994</v>
      </c>
      <c r="E384">
        <v>2</v>
      </c>
      <c r="F384">
        <v>4</v>
      </c>
      <c r="G384">
        <v>9</v>
      </c>
      <c r="H384">
        <v>2</v>
      </c>
      <c r="I384">
        <v>2</v>
      </c>
      <c r="J384">
        <v>2</v>
      </c>
    </row>
    <row r="385" spans="1:10" x14ac:dyDescent="0.25">
      <c r="A385" t="s">
        <v>975</v>
      </c>
      <c r="B385">
        <v>902</v>
      </c>
      <c r="C385" t="s">
        <v>613</v>
      </c>
      <c r="D385">
        <v>87.95012912</v>
      </c>
      <c r="E385">
        <v>4</v>
      </c>
      <c r="F385">
        <v>3</v>
      </c>
      <c r="G385">
        <v>12</v>
      </c>
      <c r="H385">
        <v>2</v>
      </c>
      <c r="I385">
        <v>2</v>
      </c>
      <c r="J385">
        <v>2</v>
      </c>
    </row>
    <row r="386" spans="1:10" x14ac:dyDescent="0.25">
      <c r="A386" t="s">
        <v>976</v>
      </c>
      <c r="B386">
        <v>1587</v>
      </c>
      <c r="C386" t="s">
        <v>604</v>
      </c>
      <c r="D386">
        <v>88.028058220000005</v>
      </c>
      <c r="E386">
        <v>4</v>
      </c>
      <c r="F386">
        <v>3</v>
      </c>
      <c r="G386">
        <v>7.9</v>
      </c>
      <c r="H386">
        <v>2</v>
      </c>
      <c r="I386">
        <v>2</v>
      </c>
      <c r="J386">
        <v>2</v>
      </c>
    </row>
    <row r="387" spans="1:10" x14ac:dyDescent="0.25">
      <c r="A387" t="s">
        <v>977</v>
      </c>
      <c r="B387">
        <v>882</v>
      </c>
      <c r="C387" t="s">
        <v>604</v>
      </c>
      <c r="D387">
        <v>88.565173000000001</v>
      </c>
      <c r="E387">
        <v>3</v>
      </c>
      <c r="F387">
        <v>3</v>
      </c>
      <c r="G387">
        <v>14</v>
      </c>
      <c r="H387">
        <v>2</v>
      </c>
      <c r="I387">
        <v>2</v>
      </c>
      <c r="J387">
        <v>2</v>
      </c>
    </row>
    <row r="388" spans="1:10" x14ac:dyDescent="0.25">
      <c r="A388" t="s">
        <v>978</v>
      </c>
      <c r="B388">
        <v>329</v>
      </c>
      <c r="C388" t="s">
        <v>604</v>
      </c>
      <c r="D388">
        <v>88.750834130000001</v>
      </c>
      <c r="E388">
        <v>4</v>
      </c>
      <c r="F388">
        <v>4</v>
      </c>
      <c r="G388">
        <v>15</v>
      </c>
      <c r="H388">
        <v>2</v>
      </c>
      <c r="I388">
        <v>2</v>
      </c>
      <c r="J388">
        <v>2</v>
      </c>
    </row>
    <row r="389" spans="1:10" x14ac:dyDescent="0.25">
      <c r="A389" t="s">
        <v>979</v>
      </c>
      <c r="B389">
        <v>313</v>
      </c>
      <c r="C389" t="s">
        <v>604</v>
      </c>
      <c r="D389">
        <v>89.511360400000001</v>
      </c>
      <c r="E389">
        <v>3</v>
      </c>
      <c r="F389">
        <v>4</v>
      </c>
      <c r="G389">
        <v>8.1999999999999993</v>
      </c>
      <c r="H389">
        <v>2</v>
      </c>
      <c r="I389">
        <v>2</v>
      </c>
      <c r="J389">
        <v>2</v>
      </c>
    </row>
    <row r="390" spans="1:10" x14ac:dyDescent="0.25">
      <c r="A390" t="s">
        <v>980</v>
      </c>
      <c r="B390">
        <v>1723</v>
      </c>
      <c r="C390" t="s">
        <v>604</v>
      </c>
      <c r="D390">
        <v>89.580238249999994</v>
      </c>
      <c r="E390">
        <v>4</v>
      </c>
      <c r="F390">
        <v>3</v>
      </c>
      <c r="G390">
        <v>12.5</v>
      </c>
      <c r="H390">
        <v>2</v>
      </c>
      <c r="I390">
        <v>2</v>
      </c>
      <c r="J390">
        <v>2</v>
      </c>
    </row>
    <row r="391" spans="1:10" x14ac:dyDescent="0.25">
      <c r="A391" t="s">
        <v>981</v>
      </c>
      <c r="B391">
        <v>1610</v>
      </c>
      <c r="C391" t="s">
        <v>590</v>
      </c>
      <c r="D391">
        <v>89.643486659999994</v>
      </c>
      <c r="E391">
        <v>2</v>
      </c>
      <c r="F391">
        <v>3</v>
      </c>
      <c r="G391">
        <v>6.5</v>
      </c>
      <c r="H391">
        <v>2</v>
      </c>
      <c r="I391">
        <v>2</v>
      </c>
      <c r="J391">
        <v>2</v>
      </c>
    </row>
    <row r="392" spans="1:10" x14ac:dyDescent="0.25">
      <c r="A392" t="s">
        <v>982</v>
      </c>
      <c r="B392">
        <v>1034</v>
      </c>
      <c r="C392" t="s">
        <v>604</v>
      </c>
      <c r="D392">
        <v>89.851444779999994</v>
      </c>
      <c r="E392">
        <v>4</v>
      </c>
      <c r="F392">
        <v>4</v>
      </c>
      <c r="G392">
        <v>16.5</v>
      </c>
      <c r="H392">
        <v>2</v>
      </c>
      <c r="I392">
        <v>2</v>
      </c>
      <c r="J392">
        <v>2</v>
      </c>
    </row>
    <row r="393" spans="1:10" x14ac:dyDescent="0.25">
      <c r="A393" t="s">
        <v>983</v>
      </c>
      <c r="B393">
        <v>1019</v>
      </c>
      <c r="C393" t="s">
        <v>604</v>
      </c>
      <c r="D393">
        <v>90.000459359999994</v>
      </c>
      <c r="E393">
        <v>3</v>
      </c>
      <c r="F393">
        <v>3</v>
      </c>
      <c r="G393">
        <v>4.8</v>
      </c>
      <c r="H393">
        <v>2</v>
      </c>
      <c r="I393">
        <v>2</v>
      </c>
      <c r="J393">
        <v>2</v>
      </c>
    </row>
    <row r="394" spans="1:10" x14ac:dyDescent="0.25">
      <c r="A394" t="s">
        <v>984</v>
      </c>
      <c r="B394">
        <v>2</v>
      </c>
      <c r="C394" t="s">
        <v>604</v>
      </c>
      <c r="D394">
        <v>90.08777087</v>
      </c>
      <c r="E394">
        <v>4</v>
      </c>
      <c r="F394">
        <v>3</v>
      </c>
      <c r="G394">
        <v>6.8</v>
      </c>
      <c r="H394">
        <v>2</v>
      </c>
      <c r="I394">
        <v>2</v>
      </c>
      <c r="J394">
        <v>2</v>
      </c>
    </row>
    <row r="395" spans="1:10" x14ac:dyDescent="0.25">
      <c r="A395" t="s">
        <v>985</v>
      </c>
      <c r="B395">
        <v>67</v>
      </c>
      <c r="C395" t="s">
        <v>604</v>
      </c>
      <c r="D395">
        <v>90.257978640000005</v>
      </c>
      <c r="E395">
        <v>0</v>
      </c>
      <c r="F395">
        <v>3</v>
      </c>
      <c r="G395">
        <v>5</v>
      </c>
      <c r="H395">
        <v>2</v>
      </c>
      <c r="I395">
        <v>2</v>
      </c>
      <c r="J395">
        <v>2</v>
      </c>
    </row>
    <row r="396" spans="1:10" x14ac:dyDescent="0.25">
      <c r="A396" t="s">
        <v>986</v>
      </c>
      <c r="B396">
        <v>1404</v>
      </c>
      <c r="C396" t="s">
        <v>604</v>
      </c>
      <c r="D396">
        <v>91.195777059999998</v>
      </c>
      <c r="E396">
        <v>2</v>
      </c>
      <c r="F396">
        <v>1</v>
      </c>
      <c r="G396">
        <v>5.7</v>
      </c>
      <c r="H396">
        <v>2</v>
      </c>
      <c r="I396">
        <v>2</v>
      </c>
      <c r="J396">
        <v>2</v>
      </c>
    </row>
    <row r="397" spans="1:10" x14ac:dyDescent="0.25">
      <c r="A397" t="s">
        <v>987</v>
      </c>
      <c r="B397">
        <v>106</v>
      </c>
      <c r="C397" t="s">
        <v>604</v>
      </c>
      <c r="D397">
        <v>91.505837769999999</v>
      </c>
      <c r="E397">
        <v>4</v>
      </c>
      <c r="F397">
        <v>3</v>
      </c>
      <c r="G397">
        <v>6</v>
      </c>
      <c r="H397">
        <v>2</v>
      </c>
      <c r="I397">
        <v>2</v>
      </c>
      <c r="J397">
        <v>2</v>
      </c>
    </row>
    <row r="398" spans="1:10" x14ac:dyDescent="0.25">
      <c r="A398" t="s">
        <v>988</v>
      </c>
      <c r="B398">
        <v>431</v>
      </c>
      <c r="C398" t="s">
        <v>604</v>
      </c>
      <c r="D398">
        <v>91.827598879999996</v>
      </c>
      <c r="E398">
        <v>4</v>
      </c>
      <c r="F398">
        <v>4</v>
      </c>
      <c r="G398">
        <v>15</v>
      </c>
      <c r="H398">
        <v>2</v>
      </c>
      <c r="I398">
        <v>2</v>
      </c>
      <c r="J398">
        <v>2</v>
      </c>
    </row>
    <row r="399" spans="1:10" x14ac:dyDescent="0.25">
      <c r="A399" t="s">
        <v>989</v>
      </c>
      <c r="B399">
        <v>201</v>
      </c>
      <c r="C399" t="s">
        <v>604</v>
      </c>
      <c r="D399">
        <v>92.001118079999998</v>
      </c>
      <c r="E399">
        <v>2</v>
      </c>
      <c r="F399">
        <v>3</v>
      </c>
      <c r="G399">
        <v>13.5</v>
      </c>
      <c r="H399">
        <v>2</v>
      </c>
      <c r="I399">
        <v>2</v>
      </c>
      <c r="J399">
        <v>2</v>
      </c>
    </row>
    <row r="400" spans="1:10" x14ac:dyDescent="0.25">
      <c r="A400" t="s">
        <v>990</v>
      </c>
      <c r="B400">
        <v>932</v>
      </c>
      <c r="C400" t="s">
        <v>590</v>
      </c>
      <c r="D400">
        <v>92.278285199999999</v>
      </c>
      <c r="E400">
        <v>3</v>
      </c>
      <c r="F400">
        <v>1</v>
      </c>
      <c r="G400">
        <v>2.8</v>
      </c>
      <c r="H400">
        <v>2</v>
      </c>
      <c r="I400">
        <v>2</v>
      </c>
      <c r="J400">
        <v>2</v>
      </c>
    </row>
    <row r="401" spans="1:10" x14ac:dyDescent="0.25">
      <c r="A401" t="s">
        <v>991</v>
      </c>
      <c r="B401">
        <v>1130</v>
      </c>
      <c r="C401" t="s">
        <v>590</v>
      </c>
      <c r="D401">
        <v>92.350695250000001</v>
      </c>
      <c r="E401">
        <v>2</v>
      </c>
      <c r="F401">
        <v>1</v>
      </c>
      <c r="G401">
        <v>6</v>
      </c>
      <c r="H401">
        <v>2</v>
      </c>
      <c r="I401">
        <v>2</v>
      </c>
      <c r="J401">
        <v>2</v>
      </c>
    </row>
    <row r="402" spans="1:10" x14ac:dyDescent="0.25">
      <c r="A402" t="s">
        <v>992</v>
      </c>
      <c r="B402">
        <v>1337</v>
      </c>
      <c r="C402" t="s">
        <v>604</v>
      </c>
      <c r="D402">
        <v>93.439384739999994</v>
      </c>
      <c r="E402">
        <v>3</v>
      </c>
      <c r="F402">
        <v>4</v>
      </c>
      <c r="G402">
        <v>8.5</v>
      </c>
      <c r="H402">
        <v>2</v>
      </c>
      <c r="I402">
        <v>2</v>
      </c>
      <c r="J402">
        <v>2</v>
      </c>
    </row>
    <row r="403" spans="1:10" x14ac:dyDescent="0.25">
      <c r="A403" t="s">
        <v>993</v>
      </c>
      <c r="B403">
        <v>2258</v>
      </c>
      <c r="C403" t="s">
        <v>613</v>
      </c>
      <c r="D403">
        <v>94.187658690000006</v>
      </c>
      <c r="E403">
        <v>3</v>
      </c>
      <c r="F403">
        <v>3</v>
      </c>
      <c r="G403">
        <v>5</v>
      </c>
      <c r="H403">
        <v>2</v>
      </c>
      <c r="I403">
        <v>2</v>
      </c>
      <c r="J403">
        <v>2</v>
      </c>
    </row>
    <row r="404" spans="1:10" x14ac:dyDescent="0.25">
      <c r="A404" t="s">
        <v>994</v>
      </c>
      <c r="B404">
        <v>1979</v>
      </c>
      <c r="C404" t="s">
        <v>604</v>
      </c>
      <c r="D404">
        <v>94.764400309999999</v>
      </c>
      <c r="E404">
        <v>4</v>
      </c>
      <c r="F404">
        <v>4</v>
      </c>
      <c r="G404">
        <v>14</v>
      </c>
      <c r="H404">
        <v>2</v>
      </c>
      <c r="I404">
        <v>2</v>
      </c>
      <c r="J404">
        <v>2</v>
      </c>
    </row>
    <row r="405" spans="1:10" x14ac:dyDescent="0.25">
      <c r="A405" t="s">
        <v>995</v>
      </c>
      <c r="B405">
        <v>951</v>
      </c>
      <c r="C405" t="s">
        <v>604</v>
      </c>
      <c r="D405">
        <v>94.778308339999995</v>
      </c>
      <c r="E405">
        <v>4</v>
      </c>
      <c r="F405">
        <v>3</v>
      </c>
      <c r="G405">
        <v>12</v>
      </c>
      <c r="H405">
        <v>2</v>
      </c>
      <c r="I405">
        <v>2</v>
      </c>
      <c r="J405">
        <v>2</v>
      </c>
    </row>
    <row r="406" spans="1:10" x14ac:dyDescent="0.25">
      <c r="A406" t="s">
        <v>996</v>
      </c>
      <c r="B406">
        <v>1432</v>
      </c>
      <c r="C406" t="s">
        <v>604</v>
      </c>
      <c r="D406">
        <v>94.935380739999999</v>
      </c>
      <c r="E406">
        <v>3</v>
      </c>
      <c r="F406">
        <v>4</v>
      </c>
      <c r="G406">
        <v>9.1999999999999993</v>
      </c>
      <c r="H406">
        <v>2</v>
      </c>
      <c r="I406">
        <v>2</v>
      </c>
      <c r="J406">
        <v>2</v>
      </c>
    </row>
    <row r="407" spans="1:10" x14ac:dyDescent="0.25">
      <c r="A407" t="s">
        <v>997</v>
      </c>
      <c r="B407">
        <v>18</v>
      </c>
      <c r="C407" t="s">
        <v>604</v>
      </c>
      <c r="D407">
        <v>95.027217879999995</v>
      </c>
      <c r="E407">
        <v>3</v>
      </c>
      <c r="F407">
        <v>3</v>
      </c>
      <c r="G407">
        <v>6.5</v>
      </c>
      <c r="H407">
        <v>2</v>
      </c>
      <c r="I407">
        <v>2</v>
      </c>
      <c r="J407">
        <v>2</v>
      </c>
    </row>
    <row r="408" spans="1:10" x14ac:dyDescent="0.25">
      <c r="A408" t="s">
        <v>998</v>
      </c>
      <c r="B408">
        <v>2227</v>
      </c>
      <c r="C408" t="s">
        <v>604</v>
      </c>
      <c r="D408">
        <v>97.062536289999997</v>
      </c>
      <c r="E408">
        <v>4</v>
      </c>
      <c r="F408">
        <v>4</v>
      </c>
      <c r="G408">
        <v>9</v>
      </c>
      <c r="H408">
        <v>2</v>
      </c>
      <c r="I408">
        <v>2</v>
      </c>
      <c r="J408">
        <v>2</v>
      </c>
    </row>
    <row r="409" spans="1:10" x14ac:dyDescent="0.25">
      <c r="A409" t="s">
        <v>999</v>
      </c>
      <c r="B409">
        <v>1912</v>
      </c>
      <c r="C409" t="s">
        <v>604</v>
      </c>
      <c r="D409">
        <v>97.34665742</v>
      </c>
      <c r="E409">
        <v>4</v>
      </c>
      <c r="F409">
        <v>4</v>
      </c>
      <c r="G409">
        <v>10</v>
      </c>
      <c r="H409">
        <v>2</v>
      </c>
      <c r="I409">
        <v>2</v>
      </c>
      <c r="J409">
        <v>2</v>
      </c>
    </row>
    <row r="410" spans="1:10" x14ac:dyDescent="0.25">
      <c r="A410" t="s">
        <v>1000</v>
      </c>
      <c r="B410">
        <v>945</v>
      </c>
      <c r="C410" t="s">
        <v>604</v>
      </c>
      <c r="D410">
        <v>97.674931020000002</v>
      </c>
      <c r="E410">
        <v>2</v>
      </c>
      <c r="F410">
        <v>2</v>
      </c>
      <c r="G410">
        <v>11.3</v>
      </c>
      <c r="H410">
        <v>2</v>
      </c>
      <c r="I410">
        <v>2</v>
      </c>
      <c r="J410">
        <v>2</v>
      </c>
    </row>
    <row r="411" spans="1:10" x14ac:dyDescent="0.25">
      <c r="A411" t="s">
        <v>1001</v>
      </c>
      <c r="B411">
        <v>782</v>
      </c>
      <c r="C411" t="s">
        <v>604</v>
      </c>
      <c r="D411">
        <v>98.592750449999997</v>
      </c>
      <c r="E411">
        <v>4</v>
      </c>
      <c r="F411">
        <v>4</v>
      </c>
      <c r="G411">
        <v>6.5</v>
      </c>
      <c r="H411">
        <v>2</v>
      </c>
      <c r="I411">
        <v>2</v>
      </c>
      <c r="J411">
        <v>2</v>
      </c>
    </row>
    <row r="412" spans="1:10" x14ac:dyDescent="0.25">
      <c r="A412" t="s">
        <v>1002</v>
      </c>
      <c r="B412">
        <v>2013</v>
      </c>
      <c r="C412" t="s">
        <v>613</v>
      </c>
      <c r="D412">
        <v>99.131300190000005</v>
      </c>
      <c r="E412">
        <v>3</v>
      </c>
      <c r="F412">
        <v>3</v>
      </c>
      <c r="G412">
        <v>10</v>
      </c>
      <c r="H412">
        <v>2</v>
      </c>
      <c r="I412">
        <v>2</v>
      </c>
      <c r="J412">
        <v>2</v>
      </c>
    </row>
    <row r="413" spans="1:10" x14ac:dyDescent="0.25">
      <c r="A413" t="s">
        <v>1003</v>
      </c>
      <c r="B413">
        <v>603</v>
      </c>
      <c r="C413" t="s">
        <v>590</v>
      </c>
      <c r="D413">
        <v>99.225455330000003</v>
      </c>
      <c r="E413">
        <v>3</v>
      </c>
      <c r="F413">
        <v>3</v>
      </c>
      <c r="G413">
        <v>6</v>
      </c>
      <c r="H413">
        <v>2</v>
      </c>
      <c r="I413">
        <v>2</v>
      </c>
      <c r="J413">
        <v>2</v>
      </c>
    </row>
    <row r="414" spans="1:10" x14ac:dyDescent="0.25">
      <c r="A414" t="s">
        <v>1004</v>
      </c>
      <c r="B414">
        <v>678</v>
      </c>
      <c r="C414" t="s">
        <v>604</v>
      </c>
      <c r="D414">
        <v>99.807384859999999</v>
      </c>
      <c r="E414">
        <v>4</v>
      </c>
      <c r="F414">
        <v>3</v>
      </c>
      <c r="G414">
        <v>16</v>
      </c>
      <c r="H414">
        <v>2</v>
      </c>
      <c r="I414">
        <v>2</v>
      </c>
      <c r="J414">
        <v>2</v>
      </c>
    </row>
    <row r="415" spans="1:10" x14ac:dyDescent="0.25">
      <c r="A415" t="s">
        <v>1005</v>
      </c>
      <c r="B415">
        <v>139</v>
      </c>
      <c r="C415" t="s">
        <v>604</v>
      </c>
      <c r="D415">
        <v>100</v>
      </c>
      <c r="E415">
        <v>3</v>
      </c>
      <c r="F415">
        <v>4</v>
      </c>
      <c r="G415">
        <v>10</v>
      </c>
      <c r="H415">
        <v>2</v>
      </c>
      <c r="I415">
        <v>2</v>
      </c>
      <c r="J415">
        <v>2</v>
      </c>
    </row>
  </sheetData>
  <pageMargins left="0.7" right="0.7" top="0.75" bottom="0.75" header="0.3" footer="0.3"/>
  <pageSetup paperSize="9" orientation="portrait" r:id="rId1"/>
  <headerFooter>
    <oddFooter>&amp;L&amp;"Times New Roman,Regular"&amp;12&amp;K00C0C0Proprietary</oddFooter>
    <evenFooter>&amp;L&amp;"Times New Roman,Regular"&amp;12&amp;K00C0C0Proprietary</evenFooter>
    <firstFooter>&amp;L&amp;"Times New Roman,Regular"&amp;12&amp;K00C0C0Proprietary</first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workbookViewId="0">
      <selection activeCell="E1" sqref="E1:E1048576"/>
    </sheetView>
  </sheetViews>
  <sheetFormatPr defaultRowHeight="15" x14ac:dyDescent="0.25"/>
  <cols>
    <col min="5" max="5" width="9.140625" style="30"/>
    <col min="6" max="6" width="9.140625" style="9"/>
    <col min="7" max="7" width="9.140625" style="11"/>
    <col min="13" max="13" width="14.7109375" customWidth="1"/>
  </cols>
  <sheetData>
    <row r="1" spans="1:14" x14ac:dyDescent="0.25">
      <c r="A1" s="1" t="s">
        <v>0</v>
      </c>
      <c r="B1" s="9" t="s">
        <v>1</v>
      </c>
      <c r="C1" s="9" t="s">
        <v>2</v>
      </c>
      <c r="D1" s="9" t="s">
        <v>3</v>
      </c>
      <c r="E1" s="30" t="s">
        <v>485</v>
      </c>
      <c r="F1" s="30" t="s">
        <v>529</v>
      </c>
      <c r="G1" s="30" t="s">
        <v>530</v>
      </c>
      <c r="H1" t="s">
        <v>482</v>
      </c>
      <c r="I1" t="s">
        <v>528</v>
      </c>
      <c r="J1" t="s">
        <v>483</v>
      </c>
      <c r="M1" t="s">
        <v>529</v>
      </c>
      <c r="N1" s="30" t="s">
        <v>530</v>
      </c>
    </row>
    <row r="2" spans="1:14" x14ac:dyDescent="0.25">
      <c r="A2" s="1">
        <v>27</v>
      </c>
      <c r="B2" s="9">
        <v>2.2071299999999999E-3</v>
      </c>
      <c r="C2" s="9">
        <v>8.5972000000000007E-2</v>
      </c>
      <c r="D2" s="9">
        <v>2.73633E-2</v>
      </c>
      <c r="E2" s="30">
        <v>1</v>
      </c>
      <c r="F2" s="9" t="s">
        <v>526</v>
      </c>
      <c r="G2" s="11" t="s">
        <v>526</v>
      </c>
      <c r="H2">
        <v>2</v>
      </c>
      <c r="I2">
        <v>4.5</v>
      </c>
      <c r="J2">
        <v>1</v>
      </c>
      <c r="L2" t="s">
        <v>537</v>
      </c>
      <c r="M2" t="s">
        <v>562</v>
      </c>
      <c r="N2" s="30" t="s">
        <v>562</v>
      </c>
    </row>
    <row r="3" spans="1:14" x14ac:dyDescent="0.25">
      <c r="A3" s="1" t="s">
        <v>6</v>
      </c>
      <c r="B3" s="9">
        <v>4.64482E-3</v>
      </c>
      <c r="C3" s="9">
        <v>9.4868599999999997E-2</v>
      </c>
      <c r="D3" s="9">
        <v>5.3042600000000002E-2</v>
      </c>
      <c r="E3" s="30">
        <v>3.735209781</v>
      </c>
      <c r="F3" s="9" t="s">
        <v>526</v>
      </c>
      <c r="G3" s="15" t="s">
        <v>526</v>
      </c>
      <c r="H3">
        <v>2</v>
      </c>
      <c r="I3">
        <v>7.5</v>
      </c>
      <c r="J3">
        <v>2</v>
      </c>
      <c r="L3" t="s">
        <v>538</v>
      </c>
      <c r="M3" t="s">
        <v>563</v>
      </c>
      <c r="N3" s="30" t="s">
        <v>563</v>
      </c>
    </row>
    <row r="4" spans="1:14" x14ac:dyDescent="0.25">
      <c r="A4" s="1" t="s">
        <v>11</v>
      </c>
      <c r="B4" s="9">
        <v>4.9443100000000004E-3</v>
      </c>
      <c r="C4" s="9">
        <v>9.5960100000000007E-2</v>
      </c>
      <c r="D4" s="9">
        <v>5.5602800000000001E-2</v>
      </c>
      <c r="E4" s="30">
        <v>4.0009465620000002</v>
      </c>
      <c r="F4" s="9" t="s">
        <v>526</v>
      </c>
      <c r="G4" s="15" t="s">
        <v>526</v>
      </c>
      <c r="H4">
        <v>3</v>
      </c>
      <c r="I4">
        <v>17</v>
      </c>
      <c r="J4">
        <v>3</v>
      </c>
    </row>
    <row r="5" spans="1:14" x14ac:dyDescent="0.25">
      <c r="A5" s="1" t="s">
        <v>9</v>
      </c>
      <c r="B5" s="9">
        <v>6.3406399999999998E-3</v>
      </c>
      <c r="C5" s="9">
        <v>0.11443300000000001</v>
      </c>
      <c r="D5" s="9">
        <v>5.6436600000000003E-2</v>
      </c>
      <c r="E5" s="30">
        <v>4.104237092</v>
      </c>
      <c r="F5" s="9" t="s">
        <v>526</v>
      </c>
      <c r="G5" s="15" t="s">
        <v>526</v>
      </c>
      <c r="H5">
        <v>2</v>
      </c>
      <c r="I5">
        <v>2.7</v>
      </c>
      <c r="J5">
        <v>1</v>
      </c>
    </row>
    <row r="6" spans="1:14" x14ac:dyDescent="0.25">
      <c r="A6" s="1">
        <v>21</v>
      </c>
      <c r="B6" s="9">
        <v>6.1384200000000003E-3</v>
      </c>
      <c r="C6" s="9">
        <v>0.105214</v>
      </c>
      <c r="D6" s="9">
        <v>6.1408699999999997E-2</v>
      </c>
      <c r="E6" s="30">
        <v>4.5757081929999996</v>
      </c>
      <c r="F6" s="9" t="s">
        <v>526</v>
      </c>
      <c r="G6" s="15" t="s">
        <v>526</v>
      </c>
      <c r="H6">
        <v>2</v>
      </c>
      <c r="I6">
        <v>4.4000000000000004</v>
      </c>
      <c r="J6">
        <v>1</v>
      </c>
    </row>
    <row r="7" spans="1:14" x14ac:dyDescent="0.25">
      <c r="A7" s="1">
        <v>25</v>
      </c>
      <c r="B7" s="9">
        <v>5.4003499999999999E-3</v>
      </c>
      <c r="C7" s="9">
        <v>8.2999100000000006E-2</v>
      </c>
      <c r="D7" s="9">
        <v>6.6297999999999996E-2</v>
      </c>
      <c r="E7" s="30">
        <v>5.1013241789999997</v>
      </c>
      <c r="F7" s="9" t="s">
        <v>526</v>
      </c>
      <c r="G7" s="15" t="s">
        <v>526</v>
      </c>
      <c r="H7">
        <v>2</v>
      </c>
      <c r="I7">
        <v>4.7</v>
      </c>
      <c r="J7">
        <v>1</v>
      </c>
    </row>
    <row r="8" spans="1:14" x14ac:dyDescent="0.25">
      <c r="A8" s="1" t="s">
        <v>12</v>
      </c>
      <c r="B8" s="9">
        <v>9.1979100000000001E-3</v>
      </c>
      <c r="C8" s="9">
        <v>0.112481</v>
      </c>
      <c r="D8" s="9">
        <v>8.6145200000000005E-2</v>
      </c>
      <c r="E8" s="30">
        <v>7.0094557770000003</v>
      </c>
      <c r="F8" s="9" t="s">
        <v>526</v>
      </c>
      <c r="G8" s="15" t="s">
        <v>526</v>
      </c>
      <c r="H8">
        <v>3</v>
      </c>
      <c r="I8">
        <v>2.2000000000000002</v>
      </c>
      <c r="J8">
        <v>1</v>
      </c>
    </row>
    <row r="9" spans="1:14" x14ac:dyDescent="0.25">
      <c r="A9" s="1" t="s">
        <v>23</v>
      </c>
      <c r="B9" s="9">
        <v>8.4954100000000001E-3</v>
      </c>
      <c r="C9" s="9">
        <v>9.5103599999999996E-2</v>
      </c>
      <c r="D9" s="9">
        <v>9.13857E-2</v>
      </c>
      <c r="E9" s="30">
        <v>7.4991491610000001</v>
      </c>
      <c r="F9" s="9" t="s">
        <v>526</v>
      </c>
      <c r="G9" s="15" t="s">
        <v>526</v>
      </c>
      <c r="H9">
        <v>3</v>
      </c>
      <c r="I9">
        <v>2.8</v>
      </c>
      <c r="J9">
        <v>1</v>
      </c>
    </row>
    <row r="10" spans="1:14" x14ac:dyDescent="0.25">
      <c r="A10" s="1" t="s">
        <v>8</v>
      </c>
      <c r="B10" s="9">
        <v>1.48796E-2</v>
      </c>
      <c r="C10" s="9">
        <v>0.127244</v>
      </c>
      <c r="D10" s="9">
        <v>0.117871</v>
      </c>
      <c r="E10" s="30">
        <v>10.080171289999999</v>
      </c>
      <c r="F10" s="9" t="s">
        <v>526</v>
      </c>
      <c r="G10" s="15" t="s">
        <v>526</v>
      </c>
      <c r="H10">
        <v>2</v>
      </c>
      <c r="I10">
        <v>5.5</v>
      </c>
      <c r="J10">
        <v>1</v>
      </c>
    </row>
    <row r="11" spans="1:14" x14ac:dyDescent="0.25">
      <c r="A11" s="1" t="s">
        <v>13</v>
      </c>
      <c r="B11" s="9">
        <v>1.73157E-2</v>
      </c>
      <c r="C11" s="9">
        <v>0.12898699999999999</v>
      </c>
      <c r="D11" s="9">
        <v>0.14338300000000001</v>
      </c>
      <c r="E11" s="30">
        <v>12.30512238</v>
      </c>
      <c r="F11" s="9" t="s">
        <v>526</v>
      </c>
      <c r="G11" s="15" t="s">
        <v>526</v>
      </c>
      <c r="H11">
        <v>3</v>
      </c>
      <c r="I11">
        <v>4.7</v>
      </c>
      <c r="J11">
        <v>1</v>
      </c>
    </row>
    <row r="12" spans="1:14" x14ac:dyDescent="0.25">
      <c r="A12" s="1">
        <v>3</v>
      </c>
      <c r="B12" s="9">
        <v>1.11629E-2</v>
      </c>
      <c r="C12" s="9">
        <v>8.3815399999999998E-2</v>
      </c>
      <c r="D12" s="9">
        <v>0.155311</v>
      </c>
      <c r="E12" s="30">
        <v>12.99944816</v>
      </c>
      <c r="F12" s="9" t="s">
        <v>526</v>
      </c>
      <c r="G12" s="15" t="s">
        <v>526</v>
      </c>
      <c r="H12">
        <v>2</v>
      </c>
      <c r="I12">
        <v>2.5</v>
      </c>
      <c r="J12">
        <v>1</v>
      </c>
    </row>
    <row r="13" spans="1:14" x14ac:dyDescent="0.25">
      <c r="A13" s="1">
        <v>11</v>
      </c>
      <c r="B13" s="9">
        <v>1.22168E-2</v>
      </c>
      <c r="C13" s="9">
        <v>8.5479299999999994E-2</v>
      </c>
      <c r="D13" s="9">
        <v>0.157027</v>
      </c>
      <c r="E13" s="30">
        <v>13.29418284</v>
      </c>
      <c r="F13" s="9" t="s">
        <v>526</v>
      </c>
      <c r="G13" s="15" t="s">
        <v>526</v>
      </c>
      <c r="H13">
        <v>2</v>
      </c>
      <c r="I13">
        <v>4</v>
      </c>
      <c r="J13">
        <v>1</v>
      </c>
    </row>
    <row r="14" spans="1:14" x14ac:dyDescent="0.25">
      <c r="A14" s="1" t="s">
        <v>18</v>
      </c>
      <c r="B14" s="9">
        <v>2.1218000000000001E-2</v>
      </c>
      <c r="C14" s="9">
        <v>0.132075</v>
      </c>
      <c r="D14" s="9">
        <v>0.16614399999999999</v>
      </c>
      <c r="E14" s="30">
        <v>14.24914178</v>
      </c>
      <c r="F14" s="9" t="s">
        <v>526</v>
      </c>
      <c r="G14" s="15" t="s">
        <v>526</v>
      </c>
      <c r="H14">
        <v>2</v>
      </c>
      <c r="I14">
        <v>8</v>
      </c>
      <c r="J14">
        <v>2</v>
      </c>
    </row>
    <row r="15" spans="1:14" x14ac:dyDescent="0.25">
      <c r="A15" s="1" t="s">
        <v>29</v>
      </c>
      <c r="B15" s="9">
        <v>9.4849200000000009E-3</v>
      </c>
      <c r="C15" s="9">
        <v>6.7726300000000003E-2</v>
      </c>
      <c r="D15" s="9">
        <v>0.18074299999999999</v>
      </c>
      <c r="E15" s="30">
        <v>14.75962086</v>
      </c>
      <c r="F15" s="9" t="s">
        <v>526</v>
      </c>
      <c r="G15" s="15" t="s">
        <v>526</v>
      </c>
      <c r="H15">
        <v>2</v>
      </c>
      <c r="I15">
        <v>4.0999999999999996</v>
      </c>
      <c r="J15">
        <v>1</v>
      </c>
    </row>
    <row r="16" spans="1:14" x14ac:dyDescent="0.25">
      <c r="A16" s="1" t="s">
        <v>28</v>
      </c>
      <c r="B16" s="9">
        <v>1.09649E-2</v>
      </c>
      <c r="C16" s="9">
        <v>7.1020700000000006E-2</v>
      </c>
      <c r="D16" s="9">
        <v>0.194741</v>
      </c>
      <c r="E16" s="30">
        <v>15.885087459999999</v>
      </c>
      <c r="F16" s="9" t="s">
        <v>526</v>
      </c>
      <c r="G16" s="15" t="s">
        <v>526</v>
      </c>
      <c r="H16">
        <v>1</v>
      </c>
      <c r="I16">
        <v>5.5</v>
      </c>
      <c r="J16">
        <v>1</v>
      </c>
    </row>
    <row r="17" spans="1:10" x14ac:dyDescent="0.25">
      <c r="A17" s="1" t="s">
        <v>19</v>
      </c>
      <c r="B17" s="9">
        <v>1.69435E-2</v>
      </c>
      <c r="C17" s="9">
        <v>9.8839099999999999E-2</v>
      </c>
      <c r="D17" s="9">
        <v>0.190335</v>
      </c>
      <c r="E17" s="30">
        <v>15.942155339999999</v>
      </c>
      <c r="F17" s="9" t="s">
        <v>526</v>
      </c>
      <c r="G17" s="15" t="s">
        <v>526</v>
      </c>
      <c r="H17">
        <v>3</v>
      </c>
      <c r="I17">
        <v>17</v>
      </c>
      <c r="J17">
        <v>3</v>
      </c>
    </row>
    <row r="18" spans="1:10" x14ac:dyDescent="0.25">
      <c r="A18" s="1" t="s">
        <v>25</v>
      </c>
      <c r="B18" s="9">
        <v>1.5676699999999998E-2</v>
      </c>
      <c r="C18" s="9">
        <v>9.0677300000000002E-2</v>
      </c>
      <c r="D18" s="9">
        <v>0.20958299999999999</v>
      </c>
      <c r="E18" s="30">
        <v>17.097895749999999</v>
      </c>
      <c r="F18" s="9" t="s">
        <v>526</v>
      </c>
      <c r="G18" s="15" t="s">
        <v>526</v>
      </c>
      <c r="H18">
        <v>2</v>
      </c>
      <c r="I18">
        <v>3.5</v>
      </c>
      <c r="J18">
        <v>1</v>
      </c>
    </row>
    <row r="19" spans="1:10" x14ac:dyDescent="0.25">
      <c r="A19" s="1" t="s">
        <v>30</v>
      </c>
      <c r="B19" s="9">
        <v>1.1868500000000001E-2</v>
      </c>
      <c r="C19" s="9">
        <v>6.3308600000000007E-2</v>
      </c>
      <c r="D19" s="9">
        <v>0.20719499999999999</v>
      </c>
      <c r="E19" s="30">
        <v>17.352729320000002</v>
      </c>
      <c r="F19" s="9" t="s">
        <v>526</v>
      </c>
      <c r="G19" s="15" t="s">
        <v>526</v>
      </c>
      <c r="H19">
        <v>2</v>
      </c>
      <c r="I19">
        <v>3.8</v>
      </c>
      <c r="J19">
        <v>1</v>
      </c>
    </row>
    <row r="20" spans="1:10" x14ac:dyDescent="0.25">
      <c r="A20" s="1" t="s">
        <v>32</v>
      </c>
      <c r="B20" s="9">
        <v>1.6361500000000001E-2</v>
      </c>
      <c r="C20" s="9">
        <v>8.4426600000000004E-2</v>
      </c>
      <c r="D20" s="9">
        <v>0.21022199999999999</v>
      </c>
      <c r="E20" s="30">
        <v>17.589468199999999</v>
      </c>
      <c r="F20" s="9" t="s">
        <v>526</v>
      </c>
      <c r="G20" s="15" t="s">
        <v>526</v>
      </c>
      <c r="H20">
        <v>2</v>
      </c>
      <c r="I20">
        <v>5.5</v>
      </c>
      <c r="J20">
        <v>1</v>
      </c>
    </row>
    <row r="21" spans="1:10" x14ac:dyDescent="0.25">
      <c r="A21" s="1" t="s">
        <v>14</v>
      </c>
      <c r="B21" s="9">
        <v>1.6952499999999999E-2</v>
      </c>
      <c r="C21" s="9">
        <v>7.4634300000000001E-2</v>
      </c>
      <c r="D21" s="9">
        <v>0.227162</v>
      </c>
      <c r="E21" s="30">
        <v>19.041915150000001</v>
      </c>
      <c r="F21" s="9" t="s">
        <v>526</v>
      </c>
      <c r="G21" s="15" t="s">
        <v>526</v>
      </c>
      <c r="H21">
        <v>2</v>
      </c>
      <c r="I21">
        <v>2.7</v>
      </c>
      <c r="J21">
        <v>1</v>
      </c>
    </row>
    <row r="22" spans="1:10" x14ac:dyDescent="0.25">
      <c r="A22" s="1">
        <v>5</v>
      </c>
      <c r="B22" s="9">
        <v>1.5833400000000001E-2</v>
      </c>
      <c r="C22" s="9">
        <v>7.02927E-2</v>
      </c>
      <c r="D22" s="9">
        <v>0.27247300000000002</v>
      </c>
      <c r="E22" s="30">
        <v>21.49931342</v>
      </c>
      <c r="F22" s="9" t="s">
        <v>526</v>
      </c>
      <c r="G22" s="15" t="s">
        <v>526</v>
      </c>
      <c r="H22">
        <v>2</v>
      </c>
      <c r="I22">
        <v>6.1</v>
      </c>
      <c r="J22">
        <v>1</v>
      </c>
    </row>
    <row r="23" spans="1:10" x14ac:dyDescent="0.25">
      <c r="A23" s="1" t="s">
        <v>4</v>
      </c>
      <c r="B23" s="9">
        <v>1.7417599999999998E-2</v>
      </c>
      <c r="C23" s="9">
        <v>6.5697800000000001E-2</v>
      </c>
      <c r="D23" s="9">
        <v>0.28967500000000002</v>
      </c>
      <c r="E23" s="30">
        <v>23.239999529999999</v>
      </c>
      <c r="F23" s="9" t="s">
        <v>527</v>
      </c>
      <c r="G23" s="15" t="s">
        <v>527</v>
      </c>
      <c r="H23">
        <v>3</v>
      </c>
      <c r="I23">
        <v>3</v>
      </c>
      <c r="J23">
        <v>1</v>
      </c>
    </row>
    <row r="24" spans="1:10" x14ac:dyDescent="0.25">
      <c r="A24" s="1" t="s">
        <v>20</v>
      </c>
      <c r="B24" s="9">
        <v>1.8753499999999999E-2</v>
      </c>
      <c r="C24" s="9">
        <v>6.08456E-2</v>
      </c>
      <c r="D24" s="9">
        <v>0.31778499999999998</v>
      </c>
      <c r="E24" s="30">
        <v>24.754501999999999</v>
      </c>
      <c r="F24" s="9" t="s">
        <v>526</v>
      </c>
      <c r="G24" s="15" t="s">
        <v>526</v>
      </c>
      <c r="H24">
        <v>2</v>
      </c>
      <c r="I24">
        <v>8.1999999999999993</v>
      </c>
      <c r="J24">
        <v>3</v>
      </c>
    </row>
    <row r="25" spans="1:10" x14ac:dyDescent="0.25">
      <c r="A25" s="1">
        <v>2</v>
      </c>
      <c r="B25" s="9">
        <v>2.4313600000000001E-2</v>
      </c>
      <c r="C25" s="9">
        <v>7.1832400000000005E-2</v>
      </c>
      <c r="D25" s="9">
        <v>0.40903800000000001</v>
      </c>
      <c r="E25" s="30">
        <v>29.544607559999999</v>
      </c>
      <c r="F25" s="9" t="s">
        <v>526</v>
      </c>
      <c r="G25" s="15" t="s">
        <v>526</v>
      </c>
      <c r="H25">
        <v>2</v>
      </c>
      <c r="I25">
        <v>5.2</v>
      </c>
      <c r="J25">
        <v>1</v>
      </c>
    </row>
    <row r="26" spans="1:10" x14ac:dyDescent="0.25">
      <c r="A26" s="1" t="s">
        <v>27</v>
      </c>
      <c r="B26" s="9">
        <v>2.4057800000000001E-2</v>
      </c>
      <c r="C26" s="9">
        <v>5.2694900000000003E-2</v>
      </c>
      <c r="D26" s="9">
        <v>0.47371799999999997</v>
      </c>
      <c r="E26" s="30">
        <v>41.532399150000003</v>
      </c>
      <c r="F26" s="9" t="s">
        <v>526</v>
      </c>
      <c r="G26" s="15" t="s">
        <v>526</v>
      </c>
      <c r="H26">
        <v>2</v>
      </c>
      <c r="I26">
        <v>5</v>
      </c>
      <c r="J26">
        <v>1</v>
      </c>
    </row>
    <row r="27" spans="1:10" x14ac:dyDescent="0.25">
      <c r="A27" s="1" t="s">
        <v>24</v>
      </c>
      <c r="B27" s="9">
        <v>6.9454000000000002E-2</v>
      </c>
      <c r="C27" s="9">
        <v>8.6792800000000003E-2</v>
      </c>
      <c r="D27" s="9">
        <v>0.81314500000000001</v>
      </c>
      <c r="E27" s="30">
        <v>52.29685534</v>
      </c>
      <c r="F27" s="9" t="s">
        <v>527</v>
      </c>
      <c r="G27" s="15" t="s">
        <v>527</v>
      </c>
      <c r="H27">
        <v>3</v>
      </c>
      <c r="I27">
        <v>8.6999999999999993</v>
      </c>
      <c r="J27">
        <v>2</v>
      </c>
    </row>
    <row r="28" spans="1:10" x14ac:dyDescent="0.25">
      <c r="A28" s="1" t="s">
        <v>16</v>
      </c>
      <c r="B28" s="9">
        <v>4.6210800000000003E-2</v>
      </c>
      <c r="C28" s="9">
        <v>5.0610799999999997E-2</v>
      </c>
      <c r="D28" s="9">
        <v>1.02115</v>
      </c>
      <c r="E28" s="30">
        <v>53.825479489999999</v>
      </c>
      <c r="F28" s="9" t="s">
        <v>527</v>
      </c>
      <c r="G28" s="15" t="s">
        <v>527</v>
      </c>
      <c r="H28" s="9">
        <v>2</v>
      </c>
      <c r="I28" s="9">
        <v>3</v>
      </c>
      <c r="J28" s="9">
        <v>1</v>
      </c>
    </row>
    <row r="29" spans="1:10" x14ac:dyDescent="0.25">
      <c r="A29" s="1">
        <v>17</v>
      </c>
      <c r="B29" s="9">
        <v>1.87498E-2</v>
      </c>
      <c r="C29" s="9">
        <v>6.4767900000000003E-2</v>
      </c>
      <c r="D29" s="9">
        <v>0.31565399999999999</v>
      </c>
      <c r="E29" s="30">
        <v>55.033345830000002</v>
      </c>
      <c r="F29" s="9" t="s">
        <v>527</v>
      </c>
      <c r="G29" s="15" t="s">
        <v>527</v>
      </c>
      <c r="H29">
        <v>2</v>
      </c>
      <c r="I29">
        <v>3</v>
      </c>
      <c r="J29">
        <v>1</v>
      </c>
    </row>
    <row r="30" spans="1:10" x14ac:dyDescent="0.25">
      <c r="A30" s="1" t="s">
        <v>7</v>
      </c>
      <c r="B30" s="9">
        <v>4.24789E-2</v>
      </c>
      <c r="C30" s="9">
        <v>4.2741399999999999E-2</v>
      </c>
      <c r="D30" s="9">
        <v>1.1833499999999999</v>
      </c>
      <c r="E30" s="30">
        <v>56.727589600000002</v>
      </c>
      <c r="F30" s="9" t="s">
        <v>527</v>
      </c>
      <c r="G30" s="15" t="s">
        <v>527</v>
      </c>
      <c r="H30">
        <v>2</v>
      </c>
      <c r="I30">
        <v>2</v>
      </c>
      <c r="J30">
        <v>1</v>
      </c>
    </row>
    <row r="31" spans="1:10" x14ac:dyDescent="0.25">
      <c r="A31" s="1" t="s">
        <v>31</v>
      </c>
      <c r="B31" s="9">
        <v>6.45062E-2</v>
      </c>
      <c r="C31" s="9">
        <v>6.1283799999999999E-2</v>
      </c>
      <c r="D31" s="9">
        <v>1.1995</v>
      </c>
      <c r="E31" s="30">
        <v>58.732968569999997</v>
      </c>
      <c r="F31" s="9" t="s">
        <v>527</v>
      </c>
      <c r="G31" s="15" t="s">
        <v>527</v>
      </c>
      <c r="H31">
        <v>2</v>
      </c>
      <c r="I31">
        <v>1.8</v>
      </c>
      <c r="J31">
        <v>1</v>
      </c>
    </row>
    <row r="32" spans="1:10" x14ac:dyDescent="0.25">
      <c r="A32" s="1" t="s">
        <v>10</v>
      </c>
      <c r="B32" s="9">
        <v>5.5081999999999999E-2</v>
      </c>
      <c r="C32" s="9">
        <v>5.2729699999999997E-2</v>
      </c>
      <c r="D32" s="9">
        <v>1.36148</v>
      </c>
      <c r="E32" s="30">
        <v>59.032342909999997</v>
      </c>
      <c r="F32" s="9" t="s">
        <v>527</v>
      </c>
      <c r="G32" s="15" t="s">
        <v>527</v>
      </c>
      <c r="H32">
        <v>2</v>
      </c>
      <c r="I32">
        <v>3.9</v>
      </c>
      <c r="J32">
        <v>1</v>
      </c>
    </row>
    <row r="33" spans="1:10" x14ac:dyDescent="0.25">
      <c r="A33" s="1">
        <v>30</v>
      </c>
      <c r="B33" s="9">
        <v>0.26151200000000002</v>
      </c>
      <c r="C33" s="9">
        <v>0.13719300000000001</v>
      </c>
      <c r="D33" s="9">
        <v>2.0155599999999998</v>
      </c>
      <c r="E33" s="30">
        <v>74.995108430000002</v>
      </c>
      <c r="F33" s="9" t="s">
        <v>527</v>
      </c>
      <c r="G33" s="15" t="s">
        <v>527</v>
      </c>
      <c r="H33">
        <v>3</v>
      </c>
      <c r="I33">
        <v>7</v>
      </c>
      <c r="J33">
        <v>1</v>
      </c>
    </row>
    <row r="34" spans="1:10" x14ac:dyDescent="0.25">
      <c r="A34" s="1" t="s">
        <v>21</v>
      </c>
      <c r="B34" s="9">
        <v>0.20092399999999999</v>
      </c>
      <c r="C34" s="9">
        <v>9.9166699999999997E-2</v>
      </c>
      <c r="D34" s="9">
        <v>2.2885200000000001</v>
      </c>
      <c r="E34" s="30">
        <v>77.333035350000003</v>
      </c>
      <c r="F34" s="9" t="s">
        <v>527</v>
      </c>
      <c r="G34" s="15" t="s">
        <v>527</v>
      </c>
      <c r="H34">
        <v>2</v>
      </c>
      <c r="I34">
        <v>7.5</v>
      </c>
      <c r="J34">
        <v>2</v>
      </c>
    </row>
    <row r="35" spans="1:10" x14ac:dyDescent="0.25">
      <c r="A35" s="1" t="s">
        <v>22</v>
      </c>
      <c r="B35" s="9">
        <v>0.171345</v>
      </c>
      <c r="C35" s="9">
        <v>7.6949000000000004E-2</v>
      </c>
      <c r="D35" s="9">
        <v>2.3828800000000001</v>
      </c>
      <c r="E35" s="30">
        <v>78.209235980000003</v>
      </c>
      <c r="F35" s="9" t="s">
        <v>527</v>
      </c>
      <c r="G35" s="15" t="s">
        <v>527</v>
      </c>
      <c r="H35">
        <v>2</v>
      </c>
      <c r="I35">
        <v>7.5</v>
      </c>
      <c r="J35">
        <v>2</v>
      </c>
    </row>
    <row r="36" spans="1:10" x14ac:dyDescent="0.25">
      <c r="A36" s="1">
        <v>15</v>
      </c>
      <c r="B36" s="9">
        <v>0.191889</v>
      </c>
      <c r="C36" s="9">
        <v>8.3544499999999994E-2</v>
      </c>
      <c r="D36" s="9">
        <v>2.4116200000000001</v>
      </c>
      <c r="E36" s="30">
        <v>79.455913809999998</v>
      </c>
      <c r="F36" s="9" t="s">
        <v>527</v>
      </c>
      <c r="G36" s="15" t="s">
        <v>527</v>
      </c>
      <c r="H36">
        <v>2</v>
      </c>
      <c r="I36">
        <v>5.5</v>
      </c>
      <c r="J36">
        <v>1</v>
      </c>
    </row>
    <row r="37" spans="1:10" x14ac:dyDescent="0.25">
      <c r="A37" s="1" t="s">
        <v>26</v>
      </c>
      <c r="B37" s="9">
        <v>0.101868</v>
      </c>
      <c r="C37" s="9">
        <v>3.7290499999999997E-2</v>
      </c>
      <c r="D37" s="9">
        <v>2.9668100000000002</v>
      </c>
      <c r="E37" s="30">
        <v>83.420855059999994</v>
      </c>
      <c r="F37" s="9" t="s">
        <v>527</v>
      </c>
      <c r="G37" s="15" t="s">
        <v>527</v>
      </c>
      <c r="H37">
        <v>2</v>
      </c>
      <c r="I37">
        <v>2.2999999999999998</v>
      </c>
      <c r="J37">
        <v>1</v>
      </c>
    </row>
    <row r="38" spans="1:10" x14ac:dyDescent="0.25">
      <c r="A38" s="1" t="s">
        <v>17</v>
      </c>
      <c r="B38" s="9">
        <v>0.106974</v>
      </c>
      <c r="C38" s="9">
        <v>3.4836100000000002E-2</v>
      </c>
      <c r="D38" s="9">
        <v>3.4892699999999999</v>
      </c>
      <c r="E38" s="30">
        <v>86.186559029999998</v>
      </c>
      <c r="F38" s="9" t="s">
        <v>527</v>
      </c>
      <c r="G38" s="15" t="s">
        <v>527</v>
      </c>
      <c r="H38">
        <v>2</v>
      </c>
      <c r="I38">
        <v>3</v>
      </c>
      <c r="J38">
        <v>1</v>
      </c>
    </row>
    <row r="39" spans="1:10" x14ac:dyDescent="0.25">
      <c r="A39" s="1" t="s">
        <v>15</v>
      </c>
      <c r="B39" s="9">
        <v>0.137188</v>
      </c>
      <c r="C39" s="9">
        <v>2.3631800000000001E-2</v>
      </c>
      <c r="D39" s="9">
        <v>6.9241400000000004</v>
      </c>
      <c r="E39" s="30">
        <v>97.294379680000006</v>
      </c>
      <c r="F39" s="9" t="s">
        <v>527</v>
      </c>
      <c r="G39" s="15" t="s">
        <v>527</v>
      </c>
      <c r="H39">
        <v>2</v>
      </c>
      <c r="I39">
        <v>3.2</v>
      </c>
      <c r="J39">
        <v>1</v>
      </c>
    </row>
    <row r="40" spans="1:10" x14ac:dyDescent="0.25">
      <c r="A40" s="1" t="s">
        <v>5</v>
      </c>
      <c r="B40" s="9">
        <v>0.102077</v>
      </c>
      <c r="C40" s="9">
        <v>1.2998600000000001E-2</v>
      </c>
      <c r="D40" s="9">
        <v>8.1632800000000003</v>
      </c>
      <c r="E40" s="30">
        <v>100</v>
      </c>
      <c r="F40" s="9" t="s">
        <v>527</v>
      </c>
      <c r="G40" s="15" t="s">
        <v>527</v>
      </c>
      <c r="H40">
        <v>3</v>
      </c>
      <c r="I40">
        <v>10</v>
      </c>
      <c r="J40">
        <v>3</v>
      </c>
    </row>
  </sheetData>
  <sortState ref="A2:J40">
    <sortCondition ref="E1"/>
  </sortState>
  <pageMargins left="0.7" right="0.7" top="0.75" bottom="0.75" header="0.3" footer="0.3"/>
  <pageSetup paperSize="9" orientation="portrait" r:id="rId1"/>
  <headerFooter>
    <oddFooter>&amp;L&amp;"Times New Roman,Regular"&amp;12&amp;K00C0C0Proprietary</oddFooter>
    <evenFooter>&amp;L&amp;"Times New Roman,Regular"&amp;12&amp;K00C0C0Proprietary</evenFooter>
    <firstFooter>&amp;L&amp;"Times New Roman,Regular"&amp;12&amp;K00C0C0Proprietary</first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workbookViewId="0">
      <selection activeCell="E1" sqref="E1:E1048576"/>
    </sheetView>
  </sheetViews>
  <sheetFormatPr defaultRowHeight="15" x14ac:dyDescent="0.25"/>
  <cols>
    <col min="1" max="1" width="28.85546875" customWidth="1"/>
    <col min="13" max="13" width="17.85546875" customWidth="1"/>
    <col min="14" max="14" width="20.42578125" customWidth="1"/>
  </cols>
  <sheetData>
    <row r="1" spans="1:14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75</v>
      </c>
      <c r="F1" t="s">
        <v>482</v>
      </c>
      <c r="G1" t="s">
        <v>483</v>
      </c>
      <c r="H1" t="s">
        <v>529</v>
      </c>
      <c r="I1" t="s">
        <v>530</v>
      </c>
      <c r="L1" s="17"/>
      <c r="M1" s="17" t="s">
        <v>529</v>
      </c>
      <c r="N1" s="17" t="s">
        <v>530</v>
      </c>
    </row>
    <row r="2" spans="1:14" x14ac:dyDescent="0.25">
      <c r="A2" s="2" t="s">
        <v>48</v>
      </c>
      <c r="B2" s="2">
        <v>7.5734700000000002E-2</v>
      </c>
      <c r="C2" s="2">
        <v>0.487151</v>
      </c>
      <c r="D2" s="2">
        <v>0.156863</v>
      </c>
      <c r="E2" s="2">
        <v>13.3719</v>
      </c>
      <c r="F2" t="s">
        <v>484</v>
      </c>
      <c r="G2" t="s">
        <v>484</v>
      </c>
      <c r="H2" t="s">
        <v>526</v>
      </c>
      <c r="I2" t="s">
        <v>526</v>
      </c>
      <c r="L2" s="17" t="s">
        <v>537</v>
      </c>
      <c r="M2" s="17" t="s">
        <v>559</v>
      </c>
      <c r="N2" s="17" t="s">
        <v>558</v>
      </c>
    </row>
    <row r="3" spans="1:14" x14ac:dyDescent="0.25">
      <c r="A3" s="2" t="s">
        <v>52</v>
      </c>
      <c r="B3" s="2">
        <v>8.0580399999999996E-2</v>
      </c>
      <c r="C3" s="2">
        <v>0.51089399999999996</v>
      </c>
      <c r="D3" s="2">
        <v>0.158854</v>
      </c>
      <c r="E3" s="2">
        <v>13.517899999999999</v>
      </c>
      <c r="F3" s="9" t="s">
        <v>484</v>
      </c>
      <c r="G3" s="9" t="s">
        <v>484</v>
      </c>
      <c r="H3" s="14" t="s">
        <v>526</v>
      </c>
      <c r="I3" s="16" t="s">
        <v>526</v>
      </c>
      <c r="L3" s="17" t="s">
        <v>538</v>
      </c>
      <c r="M3" s="17" t="s">
        <v>560</v>
      </c>
      <c r="N3" s="17" t="s">
        <v>561</v>
      </c>
    </row>
    <row r="4" spans="1:14" x14ac:dyDescent="0.25">
      <c r="A4" s="2" t="s">
        <v>38</v>
      </c>
      <c r="B4" s="2">
        <v>7.4942400000000006E-2</v>
      </c>
      <c r="C4" s="2">
        <v>0.45540399999999998</v>
      </c>
      <c r="D4" s="2">
        <v>0.16591900000000001</v>
      </c>
      <c r="E4" s="2">
        <v>14.009</v>
      </c>
      <c r="F4" s="9" t="s">
        <v>484</v>
      </c>
      <c r="G4" s="9" t="s">
        <v>484</v>
      </c>
      <c r="H4" s="14" t="s">
        <v>526</v>
      </c>
      <c r="I4" s="16" t="s">
        <v>526</v>
      </c>
    </row>
    <row r="5" spans="1:14" x14ac:dyDescent="0.25">
      <c r="A5" s="2" t="s">
        <v>47</v>
      </c>
      <c r="B5" s="2">
        <v>7.9348699999999994E-2</v>
      </c>
      <c r="C5" s="2">
        <v>0.46619899999999997</v>
      </c>
      <c r="D5" s="2">
        <v>0.170541</v>
      </c>
      <c r="E5" s="2">
        <v>14.3703</v>
      </c>
      <c r="F5" s="9" t="s">
        <v>484</v>
      </c>
      <c r="G5" s="9" t="s">
        <v>484</v>
      </c>
      <c r="H5" s="14" t="s">
        <v>526</v>
      </c>
      <c r="I5" s="16" t="s">
        <v>526</v>
      </c>
    </row>
    <row r="6" spans="1:14" x14ac:dyDescent="0.25">
      <c r="A6" s="2" t="s">
        <v>37</v>
      </c>
      <c r="B6" s="2">
        <v>9.1409099999999993E-2</v>
      </c>
      <c r="C6" s="2">
        <v>0.44295400000000001</v>
      </c>
      <c r="D6" s="2">
        <v>0.20836499999999999</v>
      </c>
      <c r="E6" s="2">
        <v>16.942</v>
      </c>
      <c r="F6" s="9" t="s">
        <v>484</v>
      </c>
      <c r="G6" s="9" t="s">
        <v>484</v>
      </c>
      <c r="H6" s="14" t="s">
        <v>526</v>
      </c>
      <c r="I6" s="16" t="s">
        <v>526</v>
      </c>
    </row>
    <row r="7" spans="1:14" x14ac:dyDescent="0.25">
      <c r="A7" s="2" t="s">
        <v>53</v>
      </c>
      <c r="B7" s="2">
        <v>9.7295400000000004E-2</v>
      </c>
      <c r="C7" s="2">
        <v>0.41149200000000002</v>
      </c>
      <c r="D7" s="2">
        <v>0.23977999999999999</v>
      </c>
      <c r="E7" s="2">
        <v>18.956499999999998</v>
      </c>
      <c r="F7" s="9" t="s">
        <v>484</v>
      </c>
      <c r="G7" s="9" t="s">
        <v>484</v>
      </c>
      <c r="H7" s="14" t="s">
        <v>527</v>
      </c>
      <c r="I7" s="16" t="s">
        <v>526</v>
      </c>
    </row>
    <row r="8" spans="1:14" x14ac:dyDescent="0.25">
      <c r="A8" s="2" t="s">
        <v>39</v>
      </c>
      <c r="B8" s="2">
        <v>0.123844</v>
      </c>
      <c r="C8" s="2">
        <v>0.43086400000000002</v>
      </c>
      <c r="D8" s="2">
        <v>0.29607899999999998</v>
      </c>
      <c r="E8" s="2">
        <v>22.322299999999998</v>
      </c>
      <c r="F8" s="9" t="s">
        <v>484</v>
      </c>
      <c r="G8" s="9" t="s">
        <v>484</v>
      </c>
      <c r="H8" s="14" t="s">
        <v>526</v>
      </c>
      <c r="I8" s="16" t="s">
        <v>526</v>
      </c>
    </row>
    <row r="9" spans="1:14" x14ac:dyDescent="0.25">
      <c r="A9" s="2" t="s">
        <v>36</v>
      </c>
      <c r="B9" s="2">
        <v>0.18385399999999999</v>
      </c>
      <c r="C9" s="2">
        <v>0.41474</v>
      </c>
      <c r="D9" s="2">
        <v>0.45848699999999998</v>
      </c>
      <c r="E9" s="2">
        <v>30.886800000000001</v>
      </c>
      <c r="F9" s="9" t="s">
        <v>484</v>
      </c>
      <c r="G9" s="9" t="s">
        <v>484</v>
      </c>
      <c r="H9" s="14" t="s">
        <v>526</v>
      </c>
      <c r="I9" s="16" t="s">
        <v>526</v>
      </c>
    </row>
    <row r="10" spans="1:14" x14ac:dyDescent="0.25">
      <c r="A10" s="2" t="s">
        <v>50</v>
      </c>
      <c r="B10" s="2">
        <v>0.15994900000000001</v>
      </c>
      <c r="C10" s="2">
        <v>0.36056100000000002</v>
      </c>
      <c r="D10" s="2">
        <v>0.47079700000000002</v>
      </c>
      <c r="E10" s="2">
        <v>30.9237</v>
      </c>
      <c r="F10" s="9" t="s">
        <v>484</v>
      </c>
      <c r="G10" s="9" t="s">
        <v>484</v>
      </c>
      <c r="H10" s="14" t="s">
        <v>526</v>
      </c>
      <c r="I10" s="16" t="s">
        <v>526</v>
      </c>
    </row>
    <row r="11" spans="1:14" x14ac:dyDescent="0.25">
      <c r="A11" s="2" t="s">
        <v>41</v>
      </c>
      <c r="B11" s="2">
        <v>0.18241199999999999</v>
      </c>
      <c r="C11" s="2">
        <v>0.32906999999999997</v>
      </c>
      <c r="D11" s="2">
        <v>0.58873799999999998</v>
      </c>
      <c r="E11" s="2">
        <v>36.038499999999999</v>
      </c>
      <c r="F11" s="9" t="s">
        <v>484</v>
      </c>
      <c r="G11" s="9" t="s">
        <v>484</v>
      </c>
      <c r="H11" s="14" t="s">
        <v>526</v>
      </c>
      <c r="I11" s="16" t="s">
        <v>526</v>
      </c>
    </row>
    <row r="12" spans="1:14" x14ac:dyDescent="0.25">
      <c r="A12" s="2" t="s">
        <v>46</v>
      </c>
      <c r="B12" s="2">
        <v>0.215582</v>
      </c>
      <c r="C12" s="2">
        <v>0.36988500000000002</v>
      </c>
      <c r="D12" s="2">
        <v>0.61529999999999996</v>
      </c>
      <c r="E12" s="2">
        <v>37.1218</v>
      </c>
      <c r="F12" s="9" t="s">
        <v>484</v>
      </c>
      <c r="G12" s="9" t="s">
        <v>484</v>
      </c>
      <c r="H12" s="14" t="s">
        <v>526</v>
      </c>
      <c r="I12" s="16" t="s">
        <v>526</v>
      </c>
    </row>
    <row r="13" spans="1:14" x14ac:dyDescent="0.25">
      <c r="A13" s="2" t="s">
        <v>57</v>
      </c>
      <c r="B13" s="2">
        <v>0.16994600000000001</v>
      </c>
      <c r="C13" s="2">
        <v>0.26461200000000001</v>
      </c>
      <c r="D13" s="2">
        <v>0.715472</v>
      </c>
      <c r="E13" s="2">
        <v>39.413499999999999</v>
      </c>
      <c r="F13" s="9" t="s">
        <v>484</v>
      </c>
      <c r="G13" s="9" t="s">
        <v>484</v>
      </c>
      <c r="H13" s="14" t="s">
        <v>526</v>
      </c>
      <c r="I13" s="16" t="s">
        <v>526</v>
      </c>
    </row>
    <row r="14" spans="1:14" x14ac:dyDescent="0.25">
      <c r="A14" s="2" t="s">
        <v>51</v>
      </c>
      <c r="B14" s="2">
        <v>0.23275299999999999</v>
      </c>
      <c r="C14" s="2">
        <v>0.34529300000000002</v>
      </c>
      <c r="D14" s="2">
        <v>0.70450999999999997</v>
      </c>
      <c r="E14" s="2">
        <v>40.435400000000001</v>
      </c>
      <c r="F14" s="9" t="s">
        <v>484</v>
      </c>
      <c r="G14" s="9" t="s">
        <v>484</v>
      </c>
      <c r="H14" s="14" t="s">
        <v>526</v>
      </c>
      <c r="I14" s="16" t="s">
        <v>526</v>
      </c>
    </row>
    <row r="15" spans="1:14" x14ac:dyDescent="0.25">
      <c r="A15" s="2" t="s">
        <v>56</v>
      </c>
      <c r="B15" s="2">
        <v>0.207954</v>
      </c>
      <c r="C15" s="2">
        <v>0.30640400000000001</v>
      </c>
      <c r="D15" s="2">
        <v>0.73277599999999998</v>
      </c>
      <c r="E15" s="2">
        <v>40.947400000000002</v>
      </c>
      <c r="F15" s="9" t="s">
        <v>484</v>
      </c>
      <c r="G15" s="9" t="s">
        <v>484</v>
      </c>
      <c r="H15" s="14" t="s">
        <v>526</v>
      </c>
      <c r="I15" s="16" t="s">
        <v>527</v>
      </c>
    </row>
    <row r="16" spans="1:14" x14ac:dyDescent="0.25">
      <c r="A16" s="2" t="s">
        <v>58</v>
      </c>
      <c r="B16" s="2">
        <v>0.22864599999999999</v>
      </c>
      <c r="C16" s="2">
        <v>0.31072</v>
      </c>
      <c r="D16" s="2">
        <v>0.76659299999999997</v>
      </c>
      <c r="E16" s="2">
        <v>42.282200000000003</v>
      </c>
      <c r="F16" s="9" t="s">
        <v>484</v>
      </c>
      <c r="G16" s="9" t="s">
        <v>484</v>
      </c>
      <c r="H16" s="14" t="s">
        <v>527</v>
      </c>
      <c r="I16" s="16" t="s">
        <v>526</v>
      </c>
    </row>
    <row r="17" spans="1:9" x14ac:dyDescent="0.25">
      <c r="A17" s="2" t="s">
        <v>34</v>
      </c>
      <c r="B17" s="2">
        <v>0.26901399999999998</v>
      </c>
      <c r="C17" s="2">
        <v>0.30797000000000002</v>
      </c>
      <c r="D17" s="2">
        <v>0.897316</v>
      </c>
      <c r="E17" s="2">
        <v>45.680300000000003</v>
      </c>
      <c r="F17" s="9" t="s">
        <v>484</v>
      </c>
      <c r="G17" s="9" t="s">
        <v>484</v>
      </c>
      <c r="H17" s="14" t="s">
        <v>526</v>
      </c>
      <c r="I17" s="16" t="s">
        <v>527</v>
      </c>
    </row>
    <row r="18" spans="1:9" x14ac:dyDescent="0.25">
      <c r="A18" s="2" t="s">
        <v>40</v>
      </c>
      <c r="B18" s="2">
        <v>0.31035400000000002</v>
      </c>
      <c r="C18" s="2">
        <v>0.35591600000000001</v>
      </c>
      <c r="D18" s="2">
        <v>0.90018299999999996</v>
      </c>
      <c r="E18" s="2">
        <v>45.799100000000003</v>
      </c>
      <c r="F18" s="9" t="s">
        <v>484</v>
      </c>
      <c r="G18" s="9" t="s">
        <v>484</v>
      </c>
      <c r="H18" s="14" t="s">
        <v>527</v>
      </c>
      <c r="I18" s="16" t="s">
        <v>527</v>
      </c>
    </row>
    <row r="19" spans="1:9" x14ac:dyDescent="0.25">
      <c r="A19" s="2" t="s">
        <v>33</v>
      </c>
      <c r="B19" s="2">
        <v>0.24149599999999999</v>
      </c>
      <c r="C19" s="2">
        <v>0.27430700000000002</v>
      </c>
      <c r="D19" s="2">
        <v>0.96909000000000001</v>
      </c>
      <c r="E19" s="2">
        <v>46.673099999999998</v>
      </c>
      <c r="F19" s="9" t="s">
        <v>484</v>
      </c>
      <c r="G19" s="9" t="s">
        <v>484</v>
      </c>
      <c r="H19" s="14" t="s">
        <v>526</v>
      </c>
      <c r="I19" s="16" t="s">
        <v>527</v>
      </c>
    </row>
    <row r="20" spans="1:9" x14ac:dyDescent="0.25">
      <c r="A20" s="2" t="s">
        <v>43</v>
      </c>
      <c r="B20" s="2">
        <v>0.29380899999999999</v>
      </c>
      <c r="C20" s="2">
        <v>0.280032</v>
      </c>
      <c r="D20" s="2">
        <v>1.1067499999999999</v>
      </c>
      <c r="E20" s="2">
        <v>51.272399999999998</v>
      </c>
      <c r="F20" s="9" t="s">
        <v>484</v>
      </c>
      <c r="G20" s="9" t="s">
        <v>484</v>
      </c>
      <c r="H20" s="14" t="s">
        <v>527</v>
      </c>
      <c r="I20" s="16" t="s">
        <v>526</v>
      </c>
    </row>
    <row r="21" spans="1:9" x14ac:dyDescent="0.25">
      <c r="A21" s="2" t="s">
        <v>54</v>
      </c>
      <c r="B21" s="2">
        <v>0.28651900000000002</v>
      </c>
      <c r="C21" s="2">
        <v>0.26330599999999998</v>
      </c>
      <c r="D21" s="2">
        <v>1.2351399999999999</v>
      </c>
      <c r="E21" s="2">
        <v>52.781700000000001</v>
      </c>
      <c r="F21" s="9" t="s">
        <v>484</v>
      </c>
      <c r="G21" s="9" t="s">
        <v>484</v>
      </c>
      <c r="H21" s="14" t="s">
        <v>527</v>
      </c>
      <c r="I21" s="16" t="s">
        <v>527</v>
      </c>
    </row>
    <row r="22" spans="1:9" x14ac:dyDescent="0.25">
      <c r="A22" s="2" t="s">
        <v>49</v>
      </c>
      <c r="B22" s="2">
        <v>0.362035</v>
      </c>
      <c r="C22" s="2">
        <v>0.29269600000000001</v>
      </c>
      <c r="D22" s="2">
        <v>1.44814</v>
      </c>
      <c r="E22" s="2">
        <v>56.284199999999998</v>
      </c>
      <c r="F22" s="9" t="s">
        <v>484</v>
      </c>
      <c r="G22" s="9" t="s">
        <v>484</v>
      </c>
      <c r="H22" s="14" t="s">
        <v>527</v>
      </c>
      <c r="I22" s="16" t="s">
        <v>527</v>
      </c>
    </row>
    <row r="23" spans="1:9" x14ac:dyDescent="0.25">
      <c r="A23" s="2" t="s">
        <v>62</v>
      </c>
      <c r="B23" s="2">
        <v>0.33347100000000002</v>
      </c>
      <c r="C23" s="2">
        <v>0.24216099999999999</v>
      </c>
      <c r="D23" s="2">
        <v>1.4228000000000001</v>
      </c>
      <c r="E23" s="2">
        <v>56.999400000000001</v>
      </c>
      <c r="F23" s="9" t="s">
        <v>484</v>
      </c>
      <c r="G23" s="9" t="s">
        <v>484</v>
      </c>
      <c r="H23" s="14" t="s">
        <v>527</v>
      </c>
      <c r="I23" s="16" t="s">
        <v>527</v>
      </c>
    </row>
    <row r="24" spans="1:9" x14ac:dyDescent="0.25">
      <c r="A24" s="2" t="s">
        <v>64</v>
      </c>
      <c r="B24" s="2">
        <v>0.29204799999999997</v>
      </c>
      <c r="C24" s="2">
        <v>0.155862</v>
      </c>
      <c r="D24" s="2">
        <v>1.9977199999999999</v>
      </c>
      <c r="E24" s="2">
        <v>65.010599999999997</v>
      </c>
      <c r="F24" s="9" t="s">
        <v>484</v>
      </c>
      <c r="G24" s="9" t="s">
        <v>484</v>
      </c>
      <c r="H24" s="14" t="s">
        <v>527</v>
      </c>
      <c r="I24" s="16" t="s">
        <v>527</v>
      </c>
    </row>
    <row r="25" spans="1:9" x14ac:dyDescent="0.25">
      <c r="A25" s="2" t="s">
        <v>59</v>
      </c>
      <c r="B25" s="2">
        <v>0.35739900000000002</v>
      </c>
      <c r="C25" s="2">
        <v>0.14200199999999999</v>
      </c>
      <c r="D25" s="2">
        <v>3.1618400000000002</v>
      </c>
      <c r="E25" s="2">
        <v>71.8947</v>
      </c>
      <c r="F25" s="9" t="s">
        <v>484</v>
      </c>
      <c r="G25" s="9" t="s">
        <v>484</v>
      </c>
      <c r="H25" s="14" t="s">
        <v>527</v>
      </c>
      <c r="I25" s="16" t="s">
        <v>527</v>
      </c>
    </row>
    <row r="26" spans="1:9" x14ac:dyDescent="0.25">
      <c r="A26" s="2" t="s">
        <v>44</v>
      </c>
      <c r="B26" s="2">
        <v>0.35989500000000002</v>
      </c>
      <c r="C26" s="2">
        <v>0.138851</v>
      </c>
      <c r="D26" s="2">
        <v>2.91798</v>
      </c>
      <c r="E26" s="2">
        <v>72.3887</v>
      </c>
      <c r="F26" s="9" t="s">
        <v>484</v>
      </c>
      <c r="G26" s="9" t="s">
        <v>484</v>
      </c>
      <c r="H26" s="14" t="s">
        <v>527</v>
      </c>
      <c r="I26" s="16" t="s">
        <v>527</v>
      </c>
    </row>
    <row r="27" spans="1:9" x14ac:dyDescent="0.25">
      <c r="A27" s="2" t="s">
        <v>60</v>
      </c>
      <c r="B27" s="2">
        <v>0.48912600000000001</v>
      </c>
      <c r="C27" s="2">
        <v>0.17691299999999999</v>
      </c>
      <c r="D27" s="2">
        <v>2.8995899999999999</v>
      </c>
      <c r="E27" s="2">
        <v>73.452500000000001</v>
      </c>
      <c r="F27" s="9" t="s">
        <v>484</v>
      </c>
      <c r="G27" s="9" t="s">
        <v>484</v>
      </c>
      <c r="H27" s="14" t="s">
        <v>527</v>
      </c>
      <c r="I27" s="16" t="s">
        <v>526</v>
      </c>
    </row>
    <row r="28" spans="1:9" x14ac:dyDescent="0.25">
      <c r="A28" s="2" t="s">
        <v>61</v>
      </c>
      <c r="B28" s="2">
        <v>0.56157299999999999</v>
      </c>
      <c r="C28" s="2">
        <v>0.20095299999999999</v>
      </c>
      <c r="D28" s="2">
        <v>2.8794</v>
      </c>
      <c r="E28" s="2">
        <v>73.622900000000001</v>
      </c>
      <c r="F28" s="9" t="s">
        <v>484</v>
      </c>
      <c r="G28" s="9" t="s">
        <v>484</v>
      </c>
      <c r="H28" s="14" t="s">
        <v>527</v>
      </c>
      <c r="I28" s="16" t="s">
        <v>527</v>
      </c>
    </row>
    <row r="29" spans="1:9" x14ac:dyDescent="0.25">
      <c r="A29" s="2" t="s">
        <v>35</v>
      </c>
      <c r="B29" s="2">
        <v>0.44948900000000003</v>
      </c>
      <c r="C29" s="2">
        <v>0.130409</v>
      </c>
      <c r="D29" s="2">
        <v>4.1645300000000001</v>
      </c>
      <c r="E29" s="2">
        <v>77.974199999999996</v>
      </c>
      <c r="F29" s="9" t="s">
        <v>484</v>
      </c>
      <c r="G29" s="9" t="s">
        <v>484</v>
      </c>
      <c r="H29" s="14" t="s">
        <v>527</v>
      </c>
      <c r="I29" s="16" t="s">
        <v>527</v>
      </c>
    </row>
    <row r="30" spans="1:9" x14ac:dyDescent="0.25">
      <c r="A30" s="2" t="s">
        <v>45</v>
      </c>
      <c r="B30" s="2">
        <v>0.42279499999999998</v>
      </c>
      <c r="C30" s="2">
        <v>9.5387100000000002E-2</v>
      </c>
      <c r="D30" s="2">
        <v>4.8418400000000004</v>
      </c>
      <c r="E30" s="2">
        <v>81.648300000000006</v>
      </c>
      <c r="F30" s="9" t="s">
        <v>484</v>
      </c>
      <c r="G30" s="9" t="s">
        <v>484</v>
      </c>
      <c r="H30" s="14" t="s">
        <v>527</v>
      </c>
      <c r="I30" s="16" t="s">
        <v>527</v>
      </c>
    </row>
    <row r="31" spans="1:9" x14ac:dyDescent="0.25">
      <c r="A31" s="2" t="s">
        <v>55</v>
      </c>
      <c r="B31" s="2">
        <v>0.54346000000000005</v>
      </c>
      <c r="C31" s="2">
        <v>0.12209100000000001</v>
      </c>
      <c r="D31" s="2">
        <v>4.7969900000000001</v>
      </c>
      <c r="E31" s="2">
        <v>81.755600000000001</v>
      </c>
      <c r="F31" s="9" t="s">
        <v>484</v>
      </c>
      <c r="G31" s="9" t="s">
        <v>484</v>
      </c>
      <c r="H31" s="14" t="s">
        <v>527</v>
      </c>
      <c r="I31" s="16" t="s">
        <v>527</v>
      </c>
    </row>
    <row r="32" spans="1:9" x14ac:dyDescent="0.25">
      <c r="A32" s="2" t="s">
        <v>63</v>
      </c>
      <c r="B32" s="2">
        <v>0.41562500000000002</v>
      </c>
      <c r="C32" s="2">
        <v>6.7327899999999996E-2</v>
      </c>
      <c r="D32" s="2">
        <v>6.4677499999999997</v>
      </c>
      <c r="E32" s="2">
        <v>86.033500000000004</v>
      </c>
      <c r="F32" s="9" t="s">
        <v>484</v>
      </c>
      <c r="G32" s="9" t="s">
        <v>484</v>
      </c>
      <c r="H32" s="14" t="s">
        <v>527</v>
      </c>
      <c r="I32" s="16" t="s">
        <v>527</v>
      </c>
    </row>
    <row r="33" spans="1:9" x14ac:dyDescent="0.25">
      <c r="A33" s="2" t="s">
        <v>42</v>
      </c>
      <c r="B33" s="2">
        <v>0.40382499999999999</v>
      </c>
      <c r="C33" s="2">
        <v>5.5308799999999998E-2</v>
      </c>
      <c r="D33" s="2">
        <v>7.9315899999999999</v>
      </c>
      <c r="E33" s="2">
        <v>87.944299999999998</v>
      </c>
      <c r="F33" s="9" t="s">
        <v>484</v>
      </c>
      <c r="G33" s="9" t="s">
        <v>484</v>
      </c>
      <c r="H33" s="14" t="s">
        <v>527</v>
      </c>
      <c r="I33" s="16" t="s">
        <v>527</v>
      </c>
    </row>
  </sheetData>
  <sortState ref="A2:I33">
    <sortCondition ref="E1"/>
  </sortState>
  <pageMargins left="0.7" right="0.7" top="0.75" bottom="0.75" header="0.3" footer="0.3"/>
  <pageSetup paperSize="9" orientation="portrait" r:id="rId1"/>
  <headerFooter>
    <oddFooter>&amp;L&amp;"Times New Roman,Regular"&amp;12&amp;K00C0C0Proprietary</oddFooter>
    <evenFooter>&amp;L&amp;"Times New Roman,Regular"&amp;12&amp;K00C0C0Proprietary</evenFooter>
    <firstFooter>&amp;L&amp;"Times New Roman,Regular"&amp;12&amp;K00C0C0Proprietary</first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0"/>
  <sheetViews>
    <sheetView workbookViewId="0">
      <selection activeCell="E1" sqref="E1:E1048576"/>
    </sheetView>
  </sheetViews>
  <sheetFormatPr defaultRowHeight="15" x14ac:dyDescent="0.25"/>
  <cols>
    <col min="1" max="1" width="16.42578125" customWidth="1"/>
    <col min="8" max="8" width="9.140625" style="17"/>
    <col min="13" max="13" width="13.7109375" customWidth="1"/>
  </cols>
  <sheetData>
    <row r="1" spans="1:14" x14ac:dyDescent="0.25">
      <c r="A1" s="11" t="s">
        <v>0</v>
      </c>
      <c r="B1" s="11" t="s">
        <v>1</v>
      </c>
      <c r="C1" s="11" t="s">
        <v>2</v>
      </c>
      <c r="D1" s="11" t="s">
        <v>3</v>
      </c>
      <c r="E1" s="11" t="s">
        <v>485</v>
      </c>
      <c r="F1" s="11" t="s">
        <v>482</v>
      </c>
      <c r="G1" s="1" t="s">
        <v>483</v>
      </c>
      <c r="H1" s="30" t="s">
        <v>529</v>
      </c>
      <c r="I1" s="30" t="s">
        <v>530</v>
      </c>
      <c r="L1" s="20"/>
      <c r="M1" s="20" t="s">
        <v>529</v>
      </c>
      <c r="N1" s="20" t="s">
        <v>530</v>
      </c>
    </row>
    <row r="2" spans="1:14" x14ac:dyDescent="0.25">
      <c r="A2" s="11" t="s">
        <v>507</v>
      </c>
      <c r="B2" s="11">
        <v>0.60129100000000002</v>
      </c>
      <c r="C2" s="11">
        <v>0.70926400000000001</v>
      </c>
      <c r="D2" s="11">
        <v>0.91767100000000001</v>
      </c>
      <c r="E2" s="11">
        <v>46.287500000000001</v>
      </c>
      <c r="F2" t="s">
        <v>484</v>
      </c>
      <c r="G2">
        <v>2</v>
      </c>
      <c r="H2" s="18" t="s">
        <v>526</v>
      </c>
      <c r="I2" t="s">
        <v>526</v>
      </c>
      <c r="L2" s="20" t="s">
        <v>537</v>
      </c>
      <c r="M2" s="31" t="s">
        <v>555</v>
      </c>
      <c r="N2" s="31" t="s">
        <v>555</v>
      </c>
    </row>
    <row r="3" spans="1:14" x14ac:dyDescent="0.25">
      <c r="A3" s="11" t="s">
        <v>508</v>
      </c>
      <c r="B3" s="11">
        <v>0.64825500000000003</v>
      </c>
      <c r="C3" s="11">
        <v>0.66736399999999996</v>
      </c>
      <c r="D3" s="11">
        <v>1.10294</v>
      </c>
      <c r="E3" s="11">
        <v>49.997</v>
      </c>
      <c r="F3" s="11" t="s">
        <v>484</v>
      </c>
      <c r="G3" s="11">
        <v>2</v>
      </c>
      <c r="H3" s="18" t="s">
        <v>526</v>
      </c>
      <c r="I3" s="18" t="s">
        <v>526</v>
      </c>
      <c r="L3" s="20" t="s">
        <v>538</v>
      </c>
      <c r="M3" s="20" t="s">
        <v>556</v>
      </c>
      <c r="N3" s="20" t="s">
        <v>557</v>
      </c>
    </row>
    <row r="4" spans="1:14" x14ac:dyDescent="0.25">
      <c r="A4" s="11" t="s">
        <v>511</v>
      </c>
      <c r="B4" s="11">
        <v>0.77208299999999996</v>
      </c>
      <c r="C4" s="11">
        <v>0.66728500000000002</v>
      </c>
      <c r="D4" s="11">
        <v>1.2071700000000001</v>
      </c>
      <c r="E4" s="11">
        <v>53.753900000000002</v>
      </c>
      <c r="F4" s="11" t="s">
        <v>484</v>
      </c>
      <c r="G4" s="11">
        <v>1</v>
      </c>
      <c r="H4" s="18" t="s">
        <v>526</v>
      </c>
      <c r="I4" s="18" t="s">
        <v>526</v>
      </c>
    </row>
    <row r="5" spans="1:14" x14ac:dyDescent="0.25">
      <c r="A5" s="11" t="s">
        <v>512</v>
      </c>
      <c r="B5" s="11">
        <v>0.75683800000000001</v>
      </c>
      <c r="C5" s="11">
        <v>0.65111399999999997</v>
      </c>
      <c r="D5" s="11">
        <v>1.2352799999999999</v>
      </c>
      <c r="E5" s="11">
        <v>53.877000000000002</v>
      </c>
      <c r="F5" s="11" t="s">
        <v>484</v>
      </c>
      <c r="G5" s="11">
        <v>1</v>
      </c>
      <c r="H5" s="18" t="s">
        <v>526</v>
      </c>
      <c r="I5" s="18" t="s">
        <v>526</v>
      </c>
    </row>
    <row r="6" spans="1:14" x14ac:dyDescent="0.25">
      <c r="A6" s="11" t="s">
        <v>81</v>
      </c>
      <c r="B6" s="11">
        <v>0.68779900000000005</v>
      </c>
      <c r="C6" s="11">
        <v>0.58226199999999995</v>
      </c>
      <c r="D6" s="11">
        <v>1.29003</v>
      </c>
      <c r="E6" s="11">
        <v>54.570599999999999</v>
      </c>
      <c r="F6" s="11" t="s">
        <v>484</v>
      </c>
      <c r="G6" s="11">
        <v>2</v>
      </c>
      <c r="H6" s="18" t="s">
        <v>526</v>
      </c>
      <c r="I6" s="18" t="s">
        <v>526</v>
      </c>
    </row>
    <row r="7" spans="1:14" x14ac:dyDescent="0.25">
      <c r="A7" s="11" t="s">
        <v>109</v>
      </c>
      <c r="B7" s="11">
        <v>0.70709999999999995</v>
      </c>
      <c r="C7" s="11">
        <v>0.55827700000000002</v>
      </c>
      <c r="D7" s="11">
        <v>1.4233800000000001</v>
      </c>
      <c r="E7" s="11">
        <v>56.485599999999998</v>
      </c>
      <c r="F7" s="11" t="s">
        <v>484</v>
      </c>
      <c r="G7" s="11">
        <v>2</v>
      </c>
      <c r="H7" s="18" t="s">
        <v>527</v>
      </c>
      <c r="I7" s="18" t="s">
        <v>526</v>
      </c>
    </row>
    <row r="8" spans="1:14" x14ac:dyDescent="0.25">
      <c r="A8" s="11" t="s">
        <v>497</v>
      </c>
      <c r="B8" s="11">
        <v>0.80285700000000004</v>
      </c>
      <c r="C8" s="11">
        <v>0.62261699999999998</v>
      </c>
      <c r="D8" s="11">
        <v>1.3697600000000001</v>
      </c>
      <c r="E8" s="11">
        <v>56.675400000000003</v>
      </c>
      <c r="F8" s="11" t="s">
        <v>484</v>
      </c>
      <c r="G8" s="11" t="s">
        <v>484</v>
      </c>
      <c r="H8" s="18" t="s">
        <v>527</v>
      </c>
      <c r="I8" s="18" t="s">
        <v>527</v>
      </c>
    </row>
    <row r="9" spans="1:14" x14ac:dyDescent="0.25">
      <c r="A9" s="11" t="s">
        <v>496</v>
      </c>
      <c r="B9" s="11">
        <v>0.82031600000000005</v>
      </c>
      <c r="C9" s="11">
        <v>0.62302100000000005</v>
      </c>
      <c r="D9" s="11">
        <v>1.4082699999999999</v>
      </c>
      <c r="E9" s="11">
        <v>57.2134</v>
      </c>
      <c r="F9" s="11" t="s">
        <v>484</v>
      </c>
      <c r="G9" s="11" t="s">
        <v>484</v>
      </c>
      <c r="H9" s="18" t="s">
        <v>527</v>
      </c>
      <c r="I9" s="18" t="s">
        <v>527</v>
      </c>
    </row>
    <row r="10" spans="1:14" x14ac:dyDescent="0.25">
      <c r="A10" s="11" t="s">
        <v>488</v>
      </c>
      <c r="B10" s="11">
        <v>0.790906</v>
      </c>
      <c r="C10" s="11">
        <v>0.60331299999999999</v>
      </c>
      <c r="D10" s="11">
        <v>1.44777</v>
      </c>
      <c r="E10" s="11">
        <v>57.257100000000001</v>
      </c>
      <c r="F10" s="11" t="s">
        <v>484</v>
      </c>
      <c r="G10" s="11" t="s">
        <v>484</v>
      </c>
      <c r="H10" s="18" t="s">
        <v>527</v>
      </c>
      <c r="I10" s="18" t="s">
        <v>527</v>
      </c>
    </row>
    <row r="11" spans="1:14" x14ac:dyDescent="0.25">
      <c r="A11" s="11" t="s">
        <v>82</v>
      </c>
      <c r="B11" s="11">
        <v>0.73061600000000004</v>
      </c>
      <c r="C11" s="11">
        <v>0.53242100000000003</v>
      </c>
      <c r="D11" s="11">
        <v>1.49929</v>
      </c>
      <c r="E11" s="11">
        <v>58.331699999999998</v>
      </c>
      <c r="F11" s="11" t="s">
        <v>484</v>
      </c>
      <c r="G11" s="11">
        <v>2</v>
      </c>
      <c r="H11" s="18" t="s">
        <v>527</v>
      </c>
      <c r="I11" s="18" t="s">
        <v>526</v>
      </c>
    </row>
    <row r="12" spans="1:14" x14ac:dyDescent="0.25">
      <c r="A12" s="11" t="s">
        <v>520</v>
      </c>
      <c r="B12" s="11">
        <v>0.84039399999999997</v>
      </c>
      <c r="C12" s="11">
        <v>0.59135199999999999</v>
      </c>
      <c r="D12" s="11">
        <v>1.4758500000000001</v>
      </c>
      <c r="E12" s="11">
        <v>58.957599999999999</v>
      </c>
      <c r="F12" s="11" t="s">
        <v>484</v>
      </c>
      <c r="G12" s="11">
        <v>2</v>
      </c>
      <c r="H12" s="18" t="s">
        <v>527</v>
      </c>
      <c r="I12" s="18" t="s">
        <v>527</v>
      </c>
    </row>
    <row r="13" spans="1:14" x14ac:dyDescent="0.25">
      <c r="A13" s="11" t="s">
        <v>489</v>
      </c>
      <c r="B13" s="11">
        <v>0.81290200000000001</v>
      </c>
      <c r="C13" s="11">
        <v>0.57121200000000005</v>
      </c>
      <c r="D13" s="11">
        <v>1.5483</v>
      </c>
      <c r="E13" s="11">
        <v>59.194200000000002</v>
      </c>
      <c r="F13" s="11" t="s">
        <v>484</v>
      </c>
      <c r="G13" s="11" t="s">
        <v>484</v>
      </c>
      <c r="H13" s="18" t="s">
        <v>527</v>
      </c>
      <c r="I13" s="18" t="s">
        <v>527</v>
      </c>
    </row>
    <row r="14" spans="1:14" x14ac:dyDescent="0.25">
      <c r="A14" s="11" t="s">
        <v>494</v>
      </c>
      <c r="B14" s="11">
        <v>0.80567999999999995</v>
      </c>
      <c r="C14" s="11">
        <v>0.55907700000000005</v>
      </c>
      <c r="D14" s="11">
        <v>1.49312</v>
      </c>
      <c r="E14" s="11">
        <v>59.238199999999999</v>
      </c>
      <c r="F14" s="11" t="s">
        <v>484</v>
      </c>
      <c r="G14" s="11" t="s">
        <v>484</v>
      </c>
      <c r="H14" s="18" t="s">
        <v>527</v>
      </c>
      <c r="I14" s="18" t="s">
        <v>527</v>
      </c>
    </row>
    <row r="15" spans="1:14" x14ac:dyDescent="0.25">
      <c r="A15" s="11" t="s">
        <v>110</v>
      </c>
      <c r="B15" s="11">
        <v>0.75050399999999995</v>
      </c>
      <c r="C15" s="11">
        <v>0.50981100000000001</v>
      </c>
      <c r="D15" s="11">
        <v>1.6515899999999999</v>
      </c>
      <c r="E15" s="11">
        <v>60.1982</v>
      </c>
      <c r="F15" s="11" t="s">
        <v>484</v>
      </c>
      <c r="G15" s="11">
        <v>2</v>
      </c>
      <c r="H15" s="18" t="s">
        <v>527</v>
      </c>
      <c r="I15" s="18" t="s">
        <v>526</v>
      </c>
    </row>
    <row r="16" spans="1:14" x14ac:dyDescent="0.25">
      <c r="A16" s="11" t="s">
        <v>499</v>
      </c>
      <c r="B16" s="11">
        <v>0.86960300000000001</v>
      </c>
      <c r="C16" s="11">
        <v>0.56193300000000002</v>
      </c>
      <c r="D16" s="11">
        <v>1.58704</v>
      </c>
      <c r="E16" s="11">
        <v>60.882599999999996</v>
      </c>
      <c r="F16" s="11" t="s">
        <v>484</v>
      </c>
      <c r="G16" s="11">
        <v>2</v>
      </c>
      <c r="H16" s="18" t="s">
        <v>527</v>
      </c>
      <c r="I16" s="18" t="s">
        <v>527</v>
      </c>
    </row>
    <row r="17" spans="1:9" x14ac:dyDescent="0.25">
      <c r="A17" s="11" t="s">
        <v>519</v>
      </c>
      <c r="B17" s="11">
        <v>0.85623300000000002</v>
      </c>
      <c r="C17" s="11">
        <v>0.55570600000000003</v>
      </c>
      <c r="D17" s="11">
        <v>1.60097</v>
      </c>
      <c r="E17" s="11">
        <v>60.903500000000001</v>
      </c>
      <c r="F17" s="11" t="s">
        <v>484</v>
      </c>
      <c r="G17" s="11">
        <v>2</v>
      </c>
      <c r="H17" s="18" t="s">
        <v>527</v>
      </c>
      <c r="I17" s="18" t="s">
        <v>527</v>
      </c>
    </row>
    <row r="18" spans="1:9" x14ac:dyDescent="0.25">
      <c r="A18" s="11" t="s">
        <v>505</v>
      </c>
      <c r="B18" s="11">
        <v>0.77401799999999998</v>
      </c>
      <c r="C18" s="11">
        <v>0.49907000000000001</v>
      </c>
      <c r="D18" s="11">
        <v>1.6953199999999999</v>
      </c>
      <c r="E18" s="11">
        <v>61.254800000000003</v>
      </c>
      <c r="F18" s="11" t="s">
        <v>484</v>
      </c>
      <c r="G18" s="11">
        <v>2</v>
      </c>
      <c r="H18" s="18" t="s">
        <v>526</v>
      </c>
      <c r="I18" s="18" t="s">
        <v>526</v>
      </c>
    </row>
    <row r="19" spans="1:9" x14ac:dyDescent="0.25">
      <c r="A19" s="11" t="s">
        <v>495</v>
      </c>
      <c r="B19" s="11">
        <v>0.845082</v>
      </c>
      <c r="C19" s="11">
        <v>0.52771800000000002</v>
      </c>
      <c r="D19" s="11">
        <v>1.6863999999999999</v>
      </c>
      <c r="E19" s="11">
        <v>61.866599999999998</v>
      </c>
      <c r="F19" s="11" t="s">
        <v>484</v>
      </c>
      <c r="G19" s="11" t="s">
        <v>484</v>
      </c>
      <c r="H19" s="18" t="s">
        <v>527</v>
      </c>
      <c r="I19" s="18" t="s">
        <v>527</v>
      </c>
    </row>
    <row r="20" spans="1:9" x14ac:dyDescent="0.25">
      <c r="A20" s="11" t="s">
        <v>500</v>
      </c>
      <c r="B20" s="11">
        <v>0.87206799999999995</v>
      </c>
      <c r="C20" s="11">
        <v>0.53938699999999995</v>
      </c>
      <c r="D20" s="11">
        <v>1.66005</v>
      </c>
      <c r="E20" s="11">
        <v>61.928899999999999</v>
      </c>
      <c r="F20" s="11" t="s">
        <v>484</v>
      </c>
      <c r="G20" s="11">
        <v>2</v>
      </c>
      <c r="H20" s="18" t="s">
        <v>527</v>
      </c>
      <c r="I20" s="18" t="s">
        <v>527</v>
      </c>
    </row>
    <row r="21" spans="1:9" x14ac:dyDescent="0.25">
      <c r="A21" s="11" t="s">
        <v>493</v>
      </c>
      <c r="B21" s="11">
        <v>0.87532100000000002</v>
      </c>
      <c r="C21" s="11">
        <v>0.53691999999999995</v>
      </c>
      <c r="D21" s="11">
        <v>1.71149</v>
      </c>
      <c r="E21" s="11">
        <v>62.254399999999997</v>
      </c>
      <c r="F21" s="11" t="s">
        <v>484</v>
      </c>
      <c r="G21" s="11">
        <v>3</v>
      </c>
      <c r="H21" s="18" t="s">
        <v>527</v>
      </c>
      <c r="I21" s="18" t="s">
        <v>527</v>
      </c>
    </row>
    <row r="22" spans="1:9" x14ac:dyDescent="0.25">
      <c r="A22" s="11" t="s">
        <v>112</v>
      </c>
      <c r="B22" s="11">
        <v>0.87338300000000002</v>
      </c>
      <c r="C22" s="11">
        <v>0.53246099999999996</v>
      </c>
      <c r="D22" s="11">
        <v>1.71427</v>
      </c>
      <c r="E22" s="11">
        <v>62.283999999999999</v>
      </c>
      <c r="F22" s="11" t="s">
        <v>484</v>
      </c>
      <c r="G22" s="11">
        <v>1</v>
      </c>
      <c r="H22" s="18" t="s">
        <v>526</v>
      </c>
      <c r="I22" s="18" t="s">
        <v>526</v>
      </c>
    </row>
    <row r="23" spans="1:9" x14ac:dyDescent="0.25">
      <c r="A23" s="11" t="s">
        <v>84</v>
      </c>
      <c r="B23" s="11">
        <v>0.87116099999999996</v>
      </c>
      <c r="C23" s="11">
        <v>0.53001699999999996</v>
      </c>
      <c r="D23" s="11">
        <v>1.70957</v>
      </c>
      <c r="E23" s="11">
        <v>62.322200000000002</v>
      </c>
      <c r="F23" s="11" t="s">
        <v>484</v>
      </c>
      <c r="G23" s="11">
        <v>1</v>
      </c>
      <c r="H23" s="18" t="s">
        <v>526</v>
      </c>
      <c r="I23" s="18" t="s">
        <v>526</v>
      </c>
    </row>
    <row r="24" spans="1:9" x14ac:dyDescent="0.25">
      <c r="A24" s="11" t="s">
        <v>111</v>
      </c>
      <c r="B24" s="11">
        <v>0.87592899999999996</v>
      </c>
      <c r="C24" s="11">
        <v>0.52436799999999995</v>
      </c>
      <c r="D24" s="11">
        <v>1.7583599999999999</v>
      </c>
      <c r="E24" s="11">
        <v>62.736499999999999</v>
      </c>
      <c r="F24" s="11" t="s">
        <v>484</v>
      </c>
      <c r="G24" s="11">
        <v>1</v>
      </c>
      <c r="H24" s="18" t="s">
        <v>526</v>
      </c>
      <c r="I24" s="18" t="s">
        <v>526</v>
      </c>
    </row>
    <row r="25" spans="1:9" x14ac:dyDescent="0.25">
      <c r="A25" s="11" t="s">
        <v>83</v>
      </c>
      <c r="B25" s="11">
        <v>0.87515299999999996</v>
      </c>
      <c r="C25" s="11">
        <v>0.52155399999999996</v>
      </c>
      <c r="D25" s="11">
        <v>1.7559199999999999</v>
      </c>
      <c r="E25" s="11">
        <v>62.830399999999997</v>
      </c>
      <c r="F25" s="11" t="s">
        <v>484</v>
      </c>
      <c r="G25" s="11">
        <v>1</v>
      </c>
      <c r="H25" s="18" t="s">
        <v>527</v>
      </c>
      <c r="I25" s="18" t="s">
        <v>526</v>
      </c>
    </row>
    <row r="26" spans="1:9" x14ac:dyDescent="0.25">
      <c r="A26" s="11" t="s">
        <v>506</v>
      </c>
      <c r="B26" s="11">
        <v>0.79380600000000001</v>
      </c>
      <c r="C26" s="11">
        <v>0.47614499999999998</v>
      </c>
      <c r="D26" s="11">
        <v>1.8895299999999999</v>
      </c>
      <c r="E26" s="11">
        <v>63.156399999999998</v>
      </c>
      <c r="F26" s="11" t="s">
        <v>484</v>
      </c>
      <c r="G26" s="11">
        <v>2</v>
      </c>
      <c r="H26" s="18" t="s">
        <v>527</v>
      </c>
      <c r="I26" s="18" t="s">
        <v>526</v>
      </c>
    </row>
    <row r="27" spans="1:9" x14ac:dyDescent="0.25">
      <c r="A27" s="11" t="s">
        <v>510</v>
      </c>
      <c r="B27" s="11">
        <v>0.89502599999999999</v>
      </c>
      <c r="C27" s="11">
        <v>0.50951199999999996</v>
      </c>
      <c r="D27" s="11">
        <v>1.85789</v>
      </c>
      <c r="E27" s="11">
        <v>63.940199999999997</v>
      </c>
      <c r="F27" s="11" t="s">
        <v>484</v>
      </c>
      <c r="G27" s="11">
        <v>1</v>
      </c>
      <c r="H27" s="18" t="s">
        <v>526</v>
      </c>
      <c r="I27" s="18" t="s">
        <v>526</v>
      </c>
    </row>
    <row r="28" spans="1:9" x14ac:dyDescent="0.25">
      <c r="A28" s="11" t="s">
        <v>72</v>
      </c>
      <c r="B28" s="11">
        <v>0.92277399999999998</v>
      </c>
      <c r="C28" s="11">
        <v>0.52334999999999998</v>
      </c>
      <c r="D28" s="11">
        <v>1.82399</v>
      </c>
      <c r="E28" s="11">
        <v>64.016400000000004</v>
      </c>
      <c r="F28" s="11" t="s">
        <v>484</v>
      </c>
      <c r="G28" s="11" t="s">
        <v>484</v>
      </c>
      <c r="H28" s="18" t="s">
        <v>527</v>
      </c>
      <c r="I28" s="18" t="s">
        <v>527</v>
      </c>
    </row>
    <row r="29" spans="1:9" x14ac:dyDescent="0.25">
      <c r="A29" s="11" t="s">
        <v>521</v>
      </c>
      <c r="B29" s="11">
        <v>0.715646</v>
      </c>
      <c r="C29" s="11">
        <v>0.40692600000000001</v>
      </c>
      <c r="D29" s="11">
        <v>2.0170599999999999</v>
      </c>
      <c r="E29" s="11">
        <v>64.135000000000005</v>
      </c>
      <c r="F29" s="11" t="s">
        <v>484</v>
      </c>
      <c r="G29" s="11">
        <v>2</v>
      </c>
      <c r="H29" s="18" t="s">
        <v>527</v>
      </c>
      <c r="I29" s="18" t="s">
        <v>527</v>
      </c>
    </row>
    <row r="30" spans="1:9" x14ac:dyDescent="0.25">
      <c r="A30" s="11" t="s">
        <v>509</v>
      </c>
      <c r="B30" s="11">
        <v>0.879278</v>
      </c>
      <c r="C30" s="11">
        <v>0.488315</v>
      </c>
      <c r="D30" s="11">
        <v>1.9260900000000001</v>
      </c>
      <c r="E30" s="11">
        <v>64.520700000000005</v>
      </c>
      <c r="F30" s="11" t="s">
        <v>484</v>
      </c>
      <c r="G30" s="11">
        <v>1</v>
      </c>
      <c r="H30" s="18" t="s">
        <v>526</v>
      </c>
      <c r="I30" s="18" t="s">
        <v>526</v>
      </c>
    </row>
    <row r="31" spans="1:9" x14ac:dyDescent="0.25">
      <c r="A31" s="11" t="s">
        <v>74</v>
      </c>
      <c r="B31" s="11">
        <v>0.90434099999999995</v>
      </c>
      <c r="C31" s="11">
        <v>0.500085</v>
      </c>
      <c r="D31" s="11">
        <v>1.8594200000000001</v>
      </c>
      <c r="E31" s="11">
        <v>64.551699999999997</v>
      </c>
      <c r="F31" s="11" t="s">
        <v>484</v>
      </c>
      <c r="G31" s="11">
        <v>2</v>
      </c>
      <c r="H31" s="18" t="s">
        <v>527</v>
      </c>
      <c r="I31" s="18" t="s">
        <v>527</v>
      </c>
    </row>
    <row r="32" spans="1:9" x14ac:dyDescent="0.25">
      <c r="A32" s="11" t="s">
        <v>498</v>
      </c>
      <c r="B32" s="11">
        <v>0.87922299999999998</v>
      </c>
      <c r="C32" s="11">
        <v>0.48235800000000001</v>
      </c>
      <c r="D32" s="11">
        <v>1.8482700000000001</v>
      </c>
      <c r="E32" s="11">
        <v>64.629199999999997</v>
      </c>
      <c r="F32" s="11" t="s">
        <v>484</v>
      </c>
      <c r="G32" s="11">
        <v>2</v>
      </c>
      <c r="H32" s="18" t="s">
        <v>527</v>
      </c>
      <c r="I32" s="18" t="s">
        <v>527</v>
      </c>
    </row>
    <row r="33" spans="1:9" x14ac:dyDescent="0.25">
      <c r="A33" s="11" t="s">
        <v>486</v>
      </c>
      <c r="B33" s="11">
        <v>0.85748599999999997</v>
      </c>
      <c r="C33" s="11">
        <v>0.47704800000000003</v>
      </c>
      <c r="D33" s="11">
        <v>2.0564300000000002</v>
      </c>
      <c r="E33" s="11">
        <v>64.805899999999994</v>
      </c>
      <c r="F33" s="11" t="s">
        <v>484</v>
      </c>
      <c r="G33" s="11" t="s">
        <v>484</v>
      </c>
      <c r="H33" s="18" t="s">
        <v>527</v>
      </c>
      <c r="I33" s="18" t="s">
        <v>527</v>
      </c>
    </row>
    <row r="34" spans="1:9" x14ac:dyDescent="0.25">
      <c r="A34" s="11" t="s">
        <v>73</v>
      </c>
      <c r="B34" s="11">
        <v>0.87526099999999996</v>
      </c>
      <c r="C34" s="11">
        <v>0.476244</v>
      </c>
      <c r="D34" s="11">
        <v>1.86469</v>
      </c>
      <c r="E34" s="11">
        <v>64.833100000000002</v>
      </c>
      <c r="F34" s="11" t="s">
        <v>484</v>
      </c>
      <c r="G34" s="11">
        <v>2</v>
      </c>
      <c r="H34" s="18" t="s">
        <v>527</v>
      </c>
      <c r="I34" s="18" t="s">
        <v>527</v>
      </c>
    </row>
    <row r="35" spans="1:9" x14ac:dyDescent="0.25">
      <c r="A35" s="11" t="s">
        <v>100</v>
      </c>
      <c r="B35" s="11">
        <v>0.93586599999999998</v>
      </c>
      <c r="C35" s="11">
        <v>0.51149500000000003</v>
      </c>
      <c r="D35" s="11">
        <v>1.9070199999999999</v>
      </c>
      <c r="E35" s="11">
        <v>64.899100000000004</v>
      </c>
      <c r="F35" s="11" t="s">
        <v>484</v>
      </c>
      <c r="G35" s="11" t="s">
        <v>484</v>
      </c>
      <c r="H35" s="18" t="s">
        <v>527</v>
      </c>
      <c r="I35" s="18" t="s">
        <v>527</v>
      </c>
    </row>
    <row r="36" spans="1:9" x14ac:dyDescent="0.25">
      <c r="A36" s="11" t="s">
        <v>71</v>
      </c>
      <c r="B36" s="11">
        <v>0.92310800000000004</v>
      </c>
      <c r="C36" s="11">
        <v>0.503637</v>
      </c>
      <c r="D36" s="11">
        <v>1.93631</v>
      </c>
      <c r="E36" s="11">
        <v>65.002099999999999</v>
      </c>
      <c r="F36" s="11" t="s">
        <v>484</v>
      </c>
      <c r="G36" s="11" t="s">
        <v>484</v>
      </c>
      <c r="H36" s="18" t="s">
        <v>527</v>
      </c>
      <c r="I36" s="18" t="s">
        <v>527</v>
      </c>
    </row>
    <row r="37" spans="1:9" x14ac:dyDescent="0.25">
      <c r="A37" s="11" t="s">
        <v>492</v>
      </c>
      <c r="B37" s="11">
        <v>0.92210000000000003</v>
      </c>
      <c r="C37" s="11">
        <v>0.498977</v>
      </c>
      <c r="D37" s="11">
        <v>1.9957100000000001</v>
      </c>
      <c r="E37" s="11">
        <v>65.269099999999995</v>
      </c>
      <c r="F37" s="11" t="s">
        <v>484</v>
      </c>
      <c r="G37" s="11">
        <v>3</v>
      </c>
      <c r="H37" s="18" t="s">
        <v>527</v>
      </c>
      <c r="I37" s="18" t="s">
        <v>527</v>
      </c>
    </row>
    <row r="38" spans="1:9" x14ac:dyDescent="0.25">
      <c r="A38" s="11" t="s">
        <v>122</v>
      </c>
      <c r="B38" s="11">
        <v>0.85567599999999999</v>
      </c>
      <c r="C38" s="11">
        <v>0.46193499999999998</v>
      </c>
      <c r="D38" s="11">
        <v>2.1946699999999999</v>
      </c>
      <c r="E38" s="11">
        <v>65.353499999999997</v>
      </c>
      <c r="F38" s="11" t="s">
        <v>484</v>
      </c>
      <c r="G38" s="11" t="s">
        <v>484</v>
      </c>
      <c r="H38" s="18" t="s">
        <v>527</v>
      </c>
      <c r="I38" s="18" t="s">
        <v>527</v>
      </c>
    </row>
    <row r="39" spans="1:9" x14ac:dyDescent="0.25">
      <c r="A39" s="11" t="s">
        <v>102</v>
      </c>
      <c r="B39" s="11">
        <v>0.91308400000000001</v>
      </c>
      <c r="C39" s="11">
        <v>0.48513400000000001</v>
      </c>
      <c r="D39" s="11">
        <v>1.9501299999999999</v>
      </c>
      <c r="E39" s="11">
        <v>65.506600000000006</v>
      </c>
      <c r="F39" s="11" t="s">
        <v>484</v>
      </c>
      <c r="G39" s="11">
        <v>2</v>
      </c>
      <c r="H39" s="18" t="s">
        <v>527</v>
      </c>
      <c r="I39" s="18" t="s">
        <v>527</v>
      </c>
    </row>
    <row r="40" spans="1:9" x14ac:dyDescent="0.25">
      <c r="A40" s="11" t="s">
        <v>101</v>
      </c>
      <c r="B40" s="11">
        <v>0.88672600000000001</v>
      </c>
      <c r="C40" s="11">
        <v>0.46700799999999998</v>
      </c>
      <c r="D40" s="11">
        <v>1.9303399999999999</v>
      </c>
      <c r="E40" s="11">
        <v>65.590599999999995</v>
      </c>
      <c r="F40" s="11" t="s">
        <v>484</v>
      </c>
      <c r="G40" s="11">
        <v>2</v>
      </c>
      <c r="H40" s="18" t="s">
        <v>527</v>
      </c>
      <c r="I40" s="18" t="s">
        <v>527</v>
      </c>
    </row>
    <row r="41" spans="1:9" x14ac:dyDescent="0.25">
      <c r="A41" s="11" t="s">
        <v>121</v>
      </c>
      <c r="B41" s="11">
        <v>0.86424100000000004</v>
      </c>
      <c r="C41" s="11">
        <v>0.44923999999999997</v>
      </c>
      <c r="D41" s="11">
        <v>2.1694</v>
      </c>
      <c r="E41" s="11">
        <v>66.211600000000004</v>
      </c>
      <c r="F41" s="11" t="s">
        <v>484</v>
      </c>
      <c r="G41" s="11" t="s">
        <v>484</v>
      </c>
      <c r="H41" s="18" t="s">
        <v>527</v>
      </c>
      <c r="I41" s="18" t="s">
        <v>527</v>
      </c>
    </row>
    <row r="42" spans="1:9" x14ac:dyDescent="0.25">
      <c r="A42" s="11" t="s">
        <v>99</v>
      </c>
      <c r="B42" s="11">
        <v>0.93637300000000001</v>
      </c>
      <c r="C42" s="11">
        <v>0.48439500000000002</v>
      </c>
      <c r="D42" s="11">
        <v>2.0720900000000002</v>
      </c>
      <c r="E42" s="11">
        <v>66.261499999999998</v>
      </c>
      <c r="F42" s="11" t="s">
        <v>484</v>
      </c>
      <c r="G42" s="11" t="s">
        <v>484</v>
      </c>
      <c r="H42" s="18" t="s">
        <v>527</v>
      </c>
      <c r="I42" s="18" t="s">
        <v>527</v>
      </c>
    </row>
    <row r="43" spans="1:9" x14ac:dyDescent="0.25">
      <c r="A43" s="11" t="s">
        <v>491</v>
      </c>
      <c r="B43" s="11">
        <v>0.87341299999999999</v>
      </c>
      <c r="C43" s="11">
        <v>0.44337300000000002</v>
      </c>
      <c r="D43" s="11">
        <v>2.0955599999999999</v>
      </c>
      <c r="E43" s="11">
        <v>66.624899999999997</v>
      </c>
      <c r="F43" s="11" t="s">
        <v>484</v>
      </c>
      <c r="G43" s="11">
        <v>3</v>
      </c>
      <c r="H43" s="18" t="s">
        <v>527</v>
      </c>
      <c r="I43" s="18" t="s">
        <v>527</v>
      </c>
    </row>
    <row r="44" spans="1:9" x14ac:dyDescent="0.25">
      <c r="A44" s="11" t="s">
        <v>517</v>
      </c>
      <c r="B44" s="11">
        <v>0.85804599999999998</v>
      </c>
      <c r="C44" s="11">
        <v>0.43074000000000001</v>
      </c>
      <c r="D44" s="11">
        <v>2.0934499999999998</v>
      </c>
      <c r="E44" s="11">
        <v>66.825900000000004</v>
      </c>
      <c r="F44" s="11" t="s">
        <v>484</v>
      </c>
      <c r="G44" s="11">
        <v>2</v>
      </c>
      <c r="H44" s="18" t="s">
        <v>527</v>
      </c>
      <c r="I44" s="18" t="s">
        <v>527</v>
      </c>
    </row>
    <row r="45" spans="1:9" x14ac:dyDescent="0.25">
      <c r="A45" s="11" t="s">
        <v>75</v>
      </c>
      <c r="B45" s="11">
        <v>0.91750100000000001</v>
      </c>
      <c r="C45" s="11">
        <v>0.45806599999999997</v>
      </c>
      <c r="D45" s="11">
        <v>2.0566300000000002</v>
      </c>
      <c r="E45" s="11">
        <v>66.859099999999998</v>
      </c>
      <c r="F45" s="11" t="s">
        <v>484</v>
      </c>
      <c r="G45" s="11">
        <v>2</v>
      </c>
      <c r="H45" s="18" t="s">
        <v>527</v>
      </c>
      <c r="I45" s="18" t="s">
        <v>527</v>
      </c>
    </row>
    <row r="46" spans="1:9" x14ac:dyDescent="0.25">
      <c r="A46" s="11" t="s">
        <v>76</v>
      </c>
      <c r="B46" s="11">
        <v>0.89324199999999998</v>
      </c>
      <c r="C46" s="11">
        <v>0.44428200000000001</v>
      </c>
      <c r="D46" s="11">
        <v>2.0451999999999999</v>
      </c>
      <c r="E46" s="11">
        <v>66.882099999999994</v>
      </c>
      <c r="F46" s="11" t="s">
        <v>484</v>
      </c>
      <c r="G46" s="11">
        <v>2</v>
      </c>
      <c r="H46" s="18" t="s">
        <v>527</v>
      </c>
      <c r="I46" s="18" t="s">
        <v>527</v>
      </c>
    </row>
    <row r="47" spans="1:9" x14ac:dyDescent="0.25">
      <c r="A47" s="11" t="s">
        <v>487</v>
      </c>
      <c r="B47" s="11">
        <v>0.86228899999999997</v>
      </c>
      <c r="C47" s="11">
        <v>0.436778</v>
      </c>
      <c r="D47" s="11">
        <v>2.2680799999999999</v>
      </c>
      <c r="E47" s="11">
        <v>66.927999999999997</v>
      </c>
      <c r="F47" s="11" t="s">
        <v>484</v>
      </c>
      <c r="G47" s="11" t="s">
        <v>484</v>
      </c>
      <c r="H47" s="18" t="s">
        <v>527</v>
      </c>
      <c r="I47" s="18" t="s">
        <v>527</v>
      </c>
    </row>
    <row r="48" spans="1:9" x14ac:dyDescent="0.25">
      <c r="A48" s="11" t="s">
        <v>66</v>
      </c>
      <c r="B48" s="11">
        <v>0.91038799999999998</v>
      </c>
      <c r="C48" s="11">
        <v>0.46372099999999999</v>
      </c>
      <c r="D48" s="11">
        <v>2.2929200000000001</v>
      </c>
      <c r="E48" s="11">
        <v>66.931299999999993</v>
      </c>
      <c r="F48" s="11" t="s">
        <v>484</v>
      </c>
      <c r="G48" s="11" t="s">
        <v>484</v>
      </c>
      <c r="H48" s="18" t="s">
        <v>527</v>
      </c>
      <c r="I48" s="18" t="s">
        <v>527</v>
      </c>
    </row>
    <row r="49" spans="1:9" x14ac:dyDescent="0.25">
      <c r="A49" s="11" t="s">
        <v>65</v>
      </c>
      <c r="B49" s="11">
        <v>0.91912799999999995</v>
      </c>
      <c r="C49" s="11">
        <v>0.46334599999999998</v>
      </c>
      <c r="D49" s="11">
        <v>2.2890899999999998</v>
      </c>
      <c r="E49" s="11">
        <v>67.087100000000007</v>
      </c>
      <c r="F49" s="11" t="s">
        <v>484</v>
      </c>
      <c r="G49" s="11" t="s">
        <v>484</v>
      </c>
      <c r="H49" s="18" t="s">
        <v>527</v>
      </c>
      <c r="I49" s="18" t="s">
        <v>527</v>
      </c>
    </row>
    <row r="50" spans="1:9" x14ac:dyDescent="0.25">
      <c r="A50" s="11" t="s">
        <v>501</v>
      </c>
      <c r="B50" s="11">
        <v>0.90600899999999995</v>
      </c>
      <c r="C50" s="11">
        <v>0.44926899999999997</v>
      </c>
      <c r="D50" s="11">
        <v>2.1599499999999998</v>
      </c>
      <c r="E50" s="11">
        <v>67.2042</v>
      </c>
      <c r="F50" s="11" t="s">
        <v>484</v>
      </c>
      <c r="G50" s="11">
        <v>3</v>
      </c>
      <c r="H50" s="18" t="s">
        <v>527</v>
      </c>
      <c r="I50" s="18" t="s">
        <v>527</v>
      </c>
    </row>
    <row r="51" spans="1:9" x14ac:dyDescent="0.25">
      <c r="A51" s="11" t="s">
        <v>104</v>
      </c>
      <c r="B51" s="11">
        <v>0.90361199999999997</v>
      </c>
      <c r="C51" s="11">
        <v>0.43313699999999999</v>
      </c>
      <c r="D51" s="11">
        <v>2.1306400000000001</v>
      </c>
      <c r="E51" s="11">
        <v>67.721699999999998</v>
      </c>
      <c r="F51" s="11" t="s">
        <v>484</v>
      </c>
      <c r="G51" s="11">
        <v>2</v>
      </c>
      <c r="H51" s="18" t="s">
        <v>527</v>
      </c>
      <c r="I51" s="18" t="s">
        <v>527</v>
      </c>
    </row>
    <row r="52" spans="1:9" x14ac:dyDescent="0.25">
      <c r="A52" s="11" t="s">
        <v>103</v>
      </c>
      <c r="B52" s="11">
        <v>0.92853300000000005</v>
      </c>
      <c r="C52" s="11">
        <v>0.44223800000000002</v>
      </c>
      <c r="D52" s="11">
        <v>2.1745399999999999</v>
      </c>
      <c r="E52" s="11">
        <v>67.9422</v>
      </c>
      <c r="F52" s="11" t="s">
        <v>484</v>
      </c>
      <c r="G52" s="11">
        <v>2</v>
      </c>
      <c r="H52" s="18" t="s">
        <v>527</v>
      </c>
      <c r="I52" s="18" t="s">
        <v>527</v>
      </c>
    </row>
    <row r="53" spans="1:9" x14ac:dyDescent="0.25">
      <c r="A53" s="11" t="s">
        <v>94</v>
      </c>
      <c r="B53" s="11">
        <v>0.91211299999999995</v>
      </c>
      <c r="C53" s="11">
        <v>0.44457200000000002</v>
      </c>
      <c r="D53" s="11">
        <v>2.47052</v>
      </c>
      <c r="E53" s="11">
        <v>67.9816</v>
      </c>
      <c r="F53" s="11" t="s">
        <v>484</v>
      </c>
      <c r="G53" s="11" t="s">
        <v>484</v>
      </c>
      <c r="H53" s="18" t="s">
        <v>527</v>
      </c>
      <c r="I53" s="18" t="s">
        <v>527</v>
      </c>
    </row>
    <row r="54" spans="1:9" x14ac:dyDescent="0.25">
      <c r="A54" s="11" t="s">
        <v>68</v>
      </c>
      <c r="B54" s="11">
        <v>0.90715299999999999</v>
      </c>
      <c r="C54" s="11">
        <v>0.43101400000000001</v>
      </c>
      <c r="D54" s="11">
        <v>2.2513100000000001</v>
      </c>
      <c r="E54" s="11">
        <v>68.128799999999998</v>
      </c>
      <c r="F54" s="11" t="s">
        <v>484</v>
      </c>
      <c r="G54" s="11">
        <v>3</v>
      </c>
      <c r="H54" s="18" t="s">
        <v>527</v>
      </c>
      <c r="I54" s="18" t="s">
        <v>527</v>
      </c>
    </row>
    <row r="55" spans="1:9" x14ac:dyDescent="0.25">
      <c r="A55" s="11" t="s">
        <v>93</v>
      </c>
      <c r="B55" s="11">
        <v>0.92091000000000001</v>
      </c>
      <c r="C55" s="11">
        <v>0.44361</v>
      </c>
      <c r="D55" s="11">
        <v>2.4650300000000001</v>
      </c>
      <c r="E55" s="11">
        <v>68.161600000000007</v>
      </c>
      <c r="F55" s="11" t="s">
        <v>484</v>
      </c>
      <c r="G55" s="11" t="s">
        <v>484</v>
      </c>
      <c r="H55" s="18" t="s">
        <v>527</v>
      </c>
      <c r="I55" s="18" t="s">
        <v>527</v>
      </c>
    </row>
    <row r="56" spans="1:9" x14ac:dyDescent="0.25">
      <c r="A56" s="11" t="s">
        <v>504</v>
      </c>
      <c r="B56" s="11">
        <v>0.94165299999999996</v>
      </c>
      <c r="C56" s="11">
        <v>0.44645000000000001</v>
      </c>
      <c r="D56" s="11">
        <v>2.2936100000000001</v>
      </c>
      <c r="E56" s="11">
        <v>68.237399999999994</v>
      </c>
      <c r="F56" s="11" t="s">
        <v>484</v>
      </c>
      <c r="G56" s="11">
        <v>3</v>
      </c>
      <c r="H56" s="18" t="s">
        <v>527</v>
      </c>
      <c r="I56" s="18" t="s">
        <v>527</v>
      </c>
    </row>
    <row r="57" spans="1:9" x14ac:dyDescent="0.25">
      <c r="A57" s="11" t="s">
        <v>490</v>
      </c>
      <c r="B57" s="11">
        <v>0.90574699999999997</v>
      </c>
      <c r="C57" s="11">
        <v>0.42327100000000001</v>
      </c>
      <c r="D57" s="11">
        <v>2.2555499999999999</v>
      </c>
      <c r="E57" s="11">
        <v>68.417400000000001</v>
      </c>
      <c r="F57" s="11" t="s">
        <v>484</v>
      </c>
      <c r="G57" s="11">
        <v>3</v>
      </c>
      <c r="H57" s="18" t="s">
        <v>527</v>
      </c>
      <c r="I57" s="18" t="s">
        <v>527</v>
      </c>
    </row>
    <row r="58" spans="1:9" x14ac:dyDescent="0.25">
      <c r="A58" s="11" t="s">
        <v>502</v>
      </c>
      <c r="B58" s="11">
        <v>0.93483400000000005</v>
      </c>
      <c r="C58" s="11">
        <v>0.43360300000000002</v>
      </c>
      <c r="D58" s="11">
        <v>2.3028200000000001</v>
      </c>
      <c r="E58" s="11">
        <v>68.638300000000001</v>
      </c>
      <c r="F58" s="11" t="s">
        <v>484</v>
      </c>
      <c r="G58" s="11">
        <v>3</v>
      </c>
      <c r="H58" s="18" t="s">
        <v>527</v>
      </c>
      <c r="I58" s="18" t="s">
        <v>527</v>
      </c>
    </row>
    <row r="59" spans="1:9" x14ac:dyDescent="0.25">
      <c r="A59" s="11" t="s">
        <v>518</v>
      </c>
      <c r="B59" s="11">
        <v>0.88157399999999997</v>
      </c>
      <c r="C59" s="11">
        <v>0.40623300000000001</v>
      </c>
      <c r="D59" s="11">
        <v>2.3058299999999998</v>
      </c>
      <c r="E59" s="11">
        <v>68.760300000000001</v>
      </c>
      <c r="F59" s="11" t="s">
        <v>484</v>
      </c>
      <c r="G59" s="11">
        <v>2</v>
      </c>
      <c r="H59" s="18" t="s">
        <v>527</v>
      </c>
      <c r="I59" s="18" t="s">
        <v>527</v>
      </c>
    </row>
    <row r="60" spans="1:9" x14ac:dyDescent="0.25">
      <c r="A60" s="11" t="s">
        <v>91</v>
      </c>
      <c r="B60" s="11">
        <v>0.79236099999999998</v>
      </c>
      <c r="C60" s="11">
        <v>0.36294999999999999</v>
      </c>
      <c r="D60" s="11">
        <v>2.3677299999999999</v>
      </c>
      <c r="E60" s="11">
        <v>68.952299999999994</v>
      </c>
      <c r="F60" s="11" t="s">
        <v>484</v>
      </c>
      <c r="G60" s="11">
        <v>2</v>
      </c>
      <c r="H60" s="18" t="s">
        <v>527</v>
      </c>
      <c r="I60" s="18" t="s">
        <v>527</v>
      </c>
    </row>
    <row r="61" spans="1:9" x14ac:dyDescent="0.25">
      <c r="A61" s="11" t="s">
        <v>67</v>
      </c>
      <c r="B61" s="11">
        <v>0.91570399999999996</v>
      </c>
      <c r="C61" s="11">
        <v>0.41370200000000001</v>
      </c>
      <c r="D61" s="11">
        <v>2.3161999999999998</v>
      </c>
      <c r="E61" s="11">
        <v>69.114199999999997</v>
      </c>
      <c r="F61" s="11" t="s">
        <v>484</v>
      </c>
      <c r="G61" s="11">
        <v>3</v>
      </c>
      <c r="H61" s="18" t="s">
        <v>527</v>
      </c>
      <c r="I61" s="18" t="s">
        <v>527</v>
      </c>
    </row>
    <row r="62" spans="1:9" x14ac:dyDescent="0.25">
      <c r="A62" s="11" t="s">
        <v>516</v>
      </c>
      <c r="B62" s="11">
        <v>0.86023499999999997</v>
      </c>
      <c r="C62" s="11">
        <v>0.38499100000000003</v>
      </c>
      <c r="D62" s="11">
        <v>2.2675399999999999</v>
      </c>
      <c r="E62" s="11">
        <v>69.128200000000007</v>
      </c>
      <c r="F62" s="11" t="s">
        <v>484</v>
      </c>
      <c r="G62" s="11">
        <v>3</v>
      </c>
      <c r="H62" s="18" t="s">
        <v>527</v>
      </c>
      <c r="I62" s="18" t="s">
        <v>527</v>
      </c>
    </row>
    <row r="63" spans="1:9" x14ac:dyDescent="0.25">
      <c r="A63" s="11" t="s">
        <v>79</v>
      </c>
      <c r="B63" s="11">
        <v>0.91779100000000002</v>
      </c>
      <c r="C63" s="11">
        <v>0.41911599999999999</v>
      </c>
      <c r="D63" s="11">
        <v>2.4441999999999999</v>
      </c>
      <c r="E63" s="11">
        <v>69.165499999999994</v>
      </c>
      <c r="F63" s="11" t="s">
        <v>484</v>
      </c>
      <c r="G63" s="11">
        <v>3</v>
      </c>
      <c r="H63" s="18" t="s">
        <v>527</v>
      </c>
      <c r="I63" s="18" t="s">
        <v>527</v>
      </c>
    </row>
    <row r="64" spans="1:9" x14ac:dyDescent="0.25">
      <c r="A64" s="11" t="s">
        <v>522</v>
      </c>
      <c r="B64" s="11">
        <v>0.756772</v>
      </c>
      <c r="C64" s="11">
        <v>0.34229900000000002</v>
      </c>
      <c r="D64" s="11">
        <v>2.47411</v>
      </c>
      <c r="E64" s="11">
        <v>69.280600000000007</v>
      </c>
      <c r="F64" s="11" t="s">
        <v>484</v>
      </c>
      <c r="G64" s="11">
        <v>2</v>
      </c>
      <c r="H64" s="18" t="s">
        <v>527</v>
      </c>
      <c r="I64" s="18" t="s">
        <v>527</v>
      </c>
    </row>
    <row r="65" spans="1:9" x14ac:dyDescent="0.25">
      <c r="A65" s="11" t="s">
        <v>96</v>
      </c>
      <c r="B65" s="11">
        <v>0.91535500000000003</v>
      </c>
      <c r="C65" s="11">
        <v>0.413045</v>
      </c>
      <c r="D65" s="11">
        <v>2.4301900000000001</v>
      </c>
      <c r="E65" s="11">
        <v>69.320300000000003</v>
      </c>
      <c r="F65" s="11" t="s">
        <v>484</v>
      </c>
      <c r="G65" s="11">
        <v>4</v>
      </c>
      <c r="H65" s="18" t="s">
        <v>527</v>
      </c>
      <c r="I65" s="18" t="s">
        <v>527</v>
      </c>
    </row>
    <row r="66" spans="1:9" x14ac:dyDescent="0.25">
      <c r="A66" s="11" t="s">
        <v>107</v>
      </c>
      <c r="B66" s="11">
        <v>0.91269699999999998</v>
      </c>
      <c r="C66" s="11">
        <v>0.41147099999999998</v>
      </c>
      <c r="D66" s="11">
        <v>2.5226700000000002</v>
      </c>
      <c r="E66" s="11">
        <v>69.500399999999999</v>
      </c>
      <c r="F66" s="11" t="s">
        <v>484</v>
      </c>
      <c r="G66" s="11">
        <v>3</v>
      </c>
      <c r="H66" s="18" t="s">
        <v>527</v>
      </c>
      <c r="I66" s="18" t="s">
        <v>527</v>
      </c>
    </row>
    <row r="67" spans="1:9" x14ac:dyDescent="0.25">
      <c r="A67" s="11" t="s">
        <v>119</v>
      </c>
      <c r="B67" s="11">
        <v>0.79214899999999999</v>
      </c>
      <c r="C67" s="11">
        <v>0.34528500000000001</v>
      </c>
      <c r="D67" s="11">
        <v>2.4653399999999999</v>
      </c>
      <c r="E67" s="11">
        <v>69.955699999999993</v>
      </c>
      <c r="F67" s="11" t="s">
        <v>484</v>
      </c>
      <c r="G67" s="11">
        <v>3</v>
      </c>
      <c r="H67" s="18" t="s">
        <v>527</v>
      </c>
      <c r="I67" s="18" t="s">
        <v>527</v>
      </c>
    </row>
    <row r="68" spans="1:9" x14ac:dyDescent="0.25">
      <c r="A68" s="11" t="s">
        <v>95</v>
      </c>
      <c r="B68" s="11">
        <v>0.92497499999999999</v>
      </c>
      <c r="C68" s="11">
        <v>0.39787600000000001</v>
      </c>
      <c r="D68" s="11">
        <v>2.4780799999999998</v>
      </c>
      <c r="E68" s="11">
        <v>70.22</v>
      </c>
      <c r="F68" s="11" t="s">
        <v>484</v>
      </c>
      <c r="G68" s="11">
        <v>4</v>
      </c>
      <c r="H68" s="18" t="s">
        <v>527</v>
      </c>
      <c r="I68" s="18" t="s">
        <v>527</v>
      </c>
    </row>
    <row r="69" spans="1:9" x14ac:dyDescent="0.25">
      <c r="A69" s="11" t="s">
        <v>503</v>
      </c>
      <c r="B69" s="11">
        <v>0.94362100000000004</v>
      </c>
      <c r="C69" s="11">
        <v>0.40560000000000002</v>
      </c>
      <c r="D69" s="11">
        <v>2.51349</v>
      </c>
      <c r="E69" s="11">
        <v>70.292599999999993</v>
      </c>
      <c r="F69" s="11" t="s">
        <v>484</v>
      </c>
      <c r="G69" s="11">
        <v>3</v>
      </c>
      <c r="H69" s="18" t="s">
        <v>527</v>
      </c>
      <c r="I69" s="18" t="s">
        <v>527</v>
      </c>
    </row>
    <row r="70" spans="1:9" x14ac:dyDescent="0.25">
      <c r="A70" s="11" t="s">
        <v>523</v>
      </c>
      <c r="B70" s="11">
        <v>0.78770300000000004</v>
      </c>
      <c r="C70" s="11">
        <v>0.33942099999999997</v>
      </c>
      <c r="D70" s="11">
        <v>2.5406499999999999</v>
      </c>
      <c r="E70" s="11">
        <v>70.400999999999996</v>
      </c>
      <c r="F70" s="11" t="s">
        <v>484</v>
      </c>
      <c r="G70" s="11">
        <v>2</v>
      </c>
      <c r="H70" s="18" t="s">
        <v>527</v>
      </c>
      <c r="I70" s="18" t="s">
        <v>527</v>
      </c>
    </row>
    <row r="71" spans="1:9" x14ac:dyDescent="0.25">
      <c r="A71" s="11" t="s">
        <v>515</v>
      </c>
      <c r="B71" s="11">
        <v>0.82213899999999995</v>
      </c>
      <c r="C71" s="11">
        <v>0.33701900000000001</v>
      </c>
      <c r="D71" s="11">
        <v>2.5240499999999999</v>
      </c>
      <c r="E71" s="11">
        <v>71.0762</v>
      </c>
      <c r="F71" s="11" t="s">
        <v>484</v>
      </c>
      <c r="G71" s="11">
        <v>3</v>
      </c>
      <c r="H71" s="18" t="s">
        <v>527</v>
      </c>
      <c r="I71" s="18" t="s">
        <v>527</v>
      </c>
    </row>
    <row r="72" spans="1:9" x14ac:dyDescent="0.25">
      <c r="A72" s="11" t="s">
        <v>78</v>
      </c>
      <c r="B72" s="11">
        <v>0.93601500000000004</v>
      </c>
      <c r="C72" s="11">
        <v>0.377919</v>
      </c>
      <c r="D72" s="11">
        <v>2.6463100000000002</v>
      </c>
      <c r="E72" s="11">
        <v>71.561099999999996</v>
      </c>
      <c r="F72" s="11" t="s">
        <v>484</v>
      </c>
      <c r="G72" s="11">
        <v>3</v>
      </c>
      <c r="H72" s="18" t="s">
        <v>527</v>
      </c>
      <c r="I72" s="18" t="s">
        <v>527</v>
      </c>
    </row>
    <row r="73" spans="1:9" x14ac:dyDescent="0.25">
      <c r="A73" s="11" t="s">
        <v>69</v>
      </c>
      <c r="B73" s="11">
        <v>0.94464000000000004</v>
      </c>
      <c r="C73" s="11">
        <v>0.38205499999999998</v>
      </c>
      <c r="D73" s="11">
        <v>2.6886100000000002</v>
      </c>
      <c r="E73" s="11">
        <v>71.574200000000005</v>
      </c>
      <c r="F73" s="11" t="s">
        <v>484</v>
      </c>
      <c r="G73" s="11">
        <v>3</v>
      </c>
      <c r="H73" s="18" t="s">
        <v>527</v>
      </c>
      <c r="I73" s="18" t="s">
        <v>527</v>
      </c>
    </row>
    <row r="74" spans="1:9" x14ac:dyDescent="0.25">
      <c r="A74" s="11" t="s">
        <v>106</v>
      </c>
      <c r="B74" s="11">
        <v>0.93108599999999997</v>
      </c>
      <c r="C74" s="11">
        <v>0.37304900000000002</v>
      </c>
      <c r="D74" s="11">
        <v>2.7060399999999998</v>
      </c>
      <c r="E74" s="11">
        <v>71.769900000000007</v>
      </c>
      <c r="F74" s="11" t="s">
        <v>484</v>
      </c>
      <c r="G74" s="11">
        <v>3</v>
      </c>
      <c r="H74" s="18" t="s">
        <v>527</v>
      </c>
      <c r="I74" s="18" t="s">
        <v>527</v>
      </c>
    </row>
    <row r="75" spans="1:9" x14ac:dyDescent="0.25">
      <c r="A75" s="11" t="s">
        <v>80</v>
      </c>
      <c r="B75" s="11">
        <v>0.94216699999999998</v>
      </c>
      <c r="C75" s="11">
        <v>0.37727899999999998</v>
      </c>
      <c r="D75" s="11">
        <v>2.7349399999999999</v>
      </c>
      <c r="E75" s="11">
        <v>71.816699999999997</v>
      </c>
      <c r="F75" s="11" t="s">
        <v>484</v>
      </c>
      <c r="G75" s="11">
        <v>3</v>
      </c>
      <c r="H75" s="18" t="s">
        <v>527</v>
      </c>
      <c r="I75" s="18" t="s">
        <v>527</v>
      </c>
    </row>
    <row r="76" spans="1:9" x14ac:dyDescent="0.25">
      <c r="A76" s="11" t="s">
        <v>86</v>
      </c>
      <c r="B76" s="11">
        <v>0.91107300000000002</v>
      </c>
      <c r="C76" s="11">
        <v>0.35950799999999999</v>
      </c>
      <c r="D76" s="11">
        <v>2.6010499999999999</v>
      </c>
      <c r="E76" s="11">
        <v>71.835800000000006</v>
      </c>
      <c r="F76" s="11" t="s">
        <v>484</v>
      </c>
      <c r="G76" s="11">
        <v>3</v>
      </c>
      <c r="H76" s="18" t="s">
        <v>527</v>
      </c>
      <c r="I76" s="18" t="s">
        <v>527</v>
      </c>
    </row>
    <row r="77" spans="1:9" x14ac:dyDescent="0.25">
      <c r="A77" s="11" t="s">
        <v>77</v>
      </c>
      <c r="B77" s="11">
        <v>0.94674100000000005</v>
      </c>
      <c r="C77" s="11">
        <v>0.37632300000000002</v>
      </c>
      <c r="D77" s="11">
        <v>2.6813899999999999</v>
      </c>
      <c r="E77" s="11">
        <v>71.862799999999993</v>
      </c>
      <c r="F77" s="11" t="s">
        <v>484</v>
      </c>
      <c r="G77" s="11">
        <v>3</v>
      </c>
      <c r="H77" s="18" t="s">
        <v>527</v>
      </c>
      <c r="I77" s="18" t="s">
        <v>527</v>
      </c>
    </row>
    <row r="78" spans="1:9" x14ac:dyDescent="0.25">
      <c r="A78" s="11" t="s">
        <v>89</v>
      </c>
      <c r="B78" s="11">
        <v>0.96724699999999997</v>
      </c>
      <c r="C78" s="11">
        <v>0.379357</v>
      </c>
      <c r="D78" s="11">
        <v>2.6550600000000002</v>
      </c>
      <c r="E78" s="11">
        <v>72.034999999999997</v>
      </c>
      <c r="F78" s="11" t="s">
        <v>484</v>
      </c>
      <c r="G78" s="11">
        <v>2</v>
      </c>
      <c r="H78" s="18" t="s">
        <v>527</v>
      </c>
      <c r="I78" s="18" t="s">
        <v>527</v>
      </c>
    </row>
    <row r="79" spans="1:9" x14ac:dyDescent="0.25">
      <c r="A79" s="11" t="s">
        <v>513</v>
      </c>
      <c r="B79" s="11">
        <v>0.90796200000000005</v>
      </c>
      <c r="C79" s="11">
        <v>0.35410199999999997</v>
      </c>
      <c r="D79" s="11">
        <v>2.63808</v>
      </c>
      <c r="E79" s="11">
        <v>72.065399999999997</v>
      </c>
      <c r="F79" s="11" t="s">
        <v>484</v>
      </c>
      <c r="G79" s="11">
        <v>3</v>
      </c>
      <c r="H79" s="18" t="s">
        <v>527</v>
      </c>
      <c r="I79" s="18" t="s">
        <v>527</v>
      </c>
    </row>
    <row r="80" spans="1:9" x14ac:dyDescent="0.25">
      <c r="A80" s="11" t="s">
        <v>108</v>
      </c>
      <c r="B80" s="11">
        <v>0.93717499999999998</v>
      </c>
      <c r="C80" s="11">
        <v>0.37147400000000003</v>
      </c>
      <c r="D80" s="11">
        <v>2.8090000000000002</v>
      </c>
      <c r="E80" s="11">
        <v>72.075599999999994</v>
      </c>
      <c r="F80" s="11" t="s">
        <v>484</v>
      </c>
      <c r="G80" s="11">
        <v>3</v>
      </c>
      <c r="H80" s="18" t="s">
        <v>527</v>
      </c>
      <c r="I80" s="18" t="s">
        <v>527</v>
      </c>
    </row>
    <row r="81" spans="1:9" x14ac:dyDescent="0.25">
      <c r="A81" s="11" t="s">
        <v>524</v>
      </c>
      <c r="B81" s="11">
        <v>0.802203</v>
      </c>
      <c r="C81" s="11">
        <v>0.31740800000000002</v>
      </c>
      <c r="D81" s="11">
        <v>2.8288899999999999</v>
      </c>
      <c r="E81" s="11">
        <v>72.192700000000002</v>
      </c>
      <c r="F81" s="11" t="s">
        <v>484</v>
      </c>
      <c r="G81" s="11">
        <v>2</v>
      </c>
      <c r="H81" s="18" t="s">
        <v>527</v>
      </c>
      <c r="I81" s="18" t="s">
        <v>527</v>
      </c>
    </row>
    <row r="82" spans="1:9" x14ac:dyDescent="0.25">
      <c r="A82" s="11" t="s">
        <v>105</v>
      </c>
      <c r="B82" s="11">
        <v>0.944052</v>
      </c>
      <c r="C82" s="11">
        <v>0.36971700000000002</v>
      </c>
      <c r="D82" s="11">
        <v>2.75698</v>
      </c>
      <c r="E82" s="11">
        <v>72.206199999999995</v>
      </c>
      <c r="F82" s="11" t="s">
        <v>484</v>
      </c>
      <c r="G82" s="11">
        <v>3</v>
      </c>
      <c r="H82" s="18" t="s">
        <v>527</v>
      </c>
      <c r="I82" s="18" t="s">
        <v>527</v>
      </c>
    </row>
    <row r="83" spans="1:9" x14ac:dyDescent="0.25">
      <c r="A83" s="11" t="s">
        <v>97</v>
      </c>
      <c r="B83" s="11">
        <v>0.94405300000000003</v>
      </c>
      <c r="C83" s="11">
        <v>0.36985099999999999</v>
      </c>
      <c r="D83" s="11">
        <v>2.84511</v>
      </c>
      <c r="E83" s="11">
        <v>72.293199999999999</v>
      </c>
      <c r="F83" s="11" t="s">
        <v>484</v>
      </c>
      <c r="G83" s="11">
        <v>4</v>
      </c>
      <c r="H83" s="18" t="s">
        <v>527</v>
      </c>
      <c r="I83" s="18" t="s">
        <v>527</v>
      </c>
    </row>
    <row r="84" spans="1:9" x14ac:dyDescent="0.25">
      <c r="A84" s="11" t="s">
        <v>70</v>
      </c>
      <c r="B84" s="11">
        <v>0.95281199999999999</v>
      </c>
      <c r="C84" s="11">
        <v>0.36855100000000002</v>
      </c>
      <c r="D84" s="11">
        <v>2.76858</v>
      </c>
      <c r="E84" s="11">
        <v>72.416799999999995</v>
      </c>
      <c r="F84" s="11" t="s">
        <v>484</v>
      </c>
      <c r="G84" s="11">
        <v>3</v>
      </c>
      <c r="H84" s="18" t="s">
        <v>527</v>
      </c>
      <c r="I84" s="18" t="s">
        <v>527</v>
      </c>
    </row>
    <row r="85" spans="1:9" x14ac:dyDescent="0.25">
      <c r="A85" s="11" t="s">
        <v>124</v>
      </c>
      <c r="B85" s="11">
        <v>0.92673899999999998</v>
      </c>
      <c r="C85" s="11">
        <v>0.34861999999999999</v>
      </c>
      <c r="D85" s="11">
        <v>2.7313200000000002</v>
      </c>
      <c r="E85" s="11">
        <v>72.784000000000006</v>
      </c>
      <c r="F85" s="11" t="s">
        <v>484</v>
      </c>
      <c r="G85" s="11" t="s">
        <v>484</v>
      </c>
      <c r="H85" s="18" t="s">
        <v>527</v>
      </c>
      <c r="I85" s="18" t="s">
        <v>527</v>
      </c>
    </row>
    <row r="86" spans="1:9" x14ac:dyDescent="0.25">
      <c r="A86" s="11" t="s">
        <v>123</v>
      </c>
      <c r="B86" s="11">
        <v>0.92548600000000003</v>
      </c>
      <c r="C86" s="11">
        <v>0.34628900000000001</v>
      </c>
      <c r="D86" s="11">
        <v>2.7781099999999999</v>
      </c>
      <c r="E86" s="11">
        <v>72.930700000000002</v>
      </c>
      <c r="F86" s="11" t="s">
        <v>484</v>
      </c>
      <c r="G86" s="11" t="s">
        <v>484</v>
      </c>
      <c r="H86" s="18" t="s">
        <v>527</v>
      </c>
      <c r="I86" s="18" t="s">
        <v>527</v>
      </c>
    </row>
    <row r="87" spans="1:9" x14ac:dyDescent="0.25">
      <c r="A87" s="11" t="s">
        <v>114</v>
      </c>
      <c r="B87" s="11">
        <v>0.922485</v>
      </c>
      <c r="C87" s="11">
        <v>0.342839</v>
      </c>
      <c r="D87" s="11">
        <v>2.75237</v>
      </c>
      <c r="E87" s="11">
        <v>73.004300000000001</v>
      </c>
      <c r="F87" s="11" t="s">
        <v>484</v>
      </c>
      <c r="G87" s="11">
        <v>3</v>
      </c>
      <c r="H87" s="18" t="s">
        <v>527</v>
      </c>
      <c r="I87" s="18" t="s">
        <v>527</v>
      </c>
    </row>
    <row r="88" spans="1:9" x14ac:dyDescent="0.25">
      <c r="A88" s="11" t="s">
        <v>117</v>
      </c>
      <c r="B88" s="11">
        <v>0.97511599999999998</v>
      </c>
      <c r="C88" s="11">
        <v>0.36467300000000002</v>
      </c>
      <c r="D88" s="11">
        <v>2.81684</v>
      </c>
      <c r="E88" s="11">
        <v>73.023099999999999</v>
      </c>
      <c r="F88" s="11" t="s">
        <v>484</v>
      </c>
      <c r="G88" s="11">
        <v>2</v>
      </c>
      <c r="H88" s="18" t="s">
        <v>527</v>
      </c>
      <c r="I88" s="18" t="s">
        <v>527</v>
      </c>
    </row>
    <row r="89" spans="1:9" x14ac:dyDescent="0.25">
      <c r="A89" s="11" t="s">
        <v>98</v>
      </c>
      <c r="B89" s="11">
        <v>0.95235999999999998</v>
      </c>
      <c r="C89" s="11">
        <v>0.358209</v>
      </c>
      <c r="D89" s="11">
        <v>2.9093399999999998</v>
      </c>
      <c r="E89" s="11">
        <v>73.038700000000006</v>
      </c>
      <c r="F89" s="11" t="s">
        <v>484</v>
      </c>
      <c r="G89" s="11">
        <v>4</v>
      </c>
      <c r="H89" s="18" t="s">
        <v>527</v>
      </c>
      <c r="I89" s="18" t="s">
        <v>527</v>
      </c>
    </row>
    <row r="90" spans="1:9" x14ac:dyDescent="0.25">
      <c r="A90" s="11" t="s">
        <v>514</v>
      </c>
      <c r="B90" s="11">
        <v>0.91122000000000003</v>
      </c>
      <c r="C90" s="11">
        <v>0.33266400000000002</v>
      </c>
      <c r="D90" s="11">
        <v>2.8143099999999999</v>
      </c>
      <c r="E90" s="11">
        <v>73.379599999999996</v>
      </c>
      <c r="F90" s="11" t="s">
        <v>484</v>
      </c>
      <c r="G90" s="11">
        <v>3</v>
      </c>
      <c r="H90" s="18" t="s">
        <v>527</v>
      </c>
      <c r="I90" s="18" t="s">
        <v>527</v>
      </c>
    </row>
    <row r="91" spans="1:9" x14ac:dyDescent="0.25">
      <c r="A91" s="11" t="s">
        <v>92</v>
      </c>
      <c r="B91" s="11">
        <v>0.81642300000000001</v>
      </c>
      <c r="C91" s="11">
        <v>0.29331600000000002</v>
      </c>
      <c r="D91" s="11">
        <v>3.0143900000000001</v>
      </c>
      <c r="E91" s="11">
        <v>73.898200000000003</v>
      </c>
      <c r="F91" s="11" t="s">
        <v>484</v>
      </c>
      <c r="G91" s="11">
        <v>2</v>
      </c>
      <c r="H91" s="18" t="s">
        <v>527</v>
      </c>
      <c r="I91" s="18" t="s">
        <v>527</v>
      </c>
    </row>
    <row r="92" spans="1:9" x14ac:dyDescent="0.25">
      <c r="A92" s="11" t="s">
        <v>90</v>
      </c>
      <c r="B92" s="11">
        <v>0.97068699999999997</v>
      </c>
      <c r="C92" s="11">
        <v>0.34568599999999999</v>
      </c>
      <c r="D92" s="11">
        <v>2.90822</v>
      </c>
      <c r="E92" s="11">
        <v>73.902799999999999</v>
      </c>
      <c r="F92" s="11" t="s">
        <v>484</v>
      </c>
      <c r="G92" s="11">
        <v>2</v>
      </c>
      <c r="H92" s="18" t="s">
        <v>527</v>
      </c>
      <c r="I92" s="18" t="s">
        <v>527</v>
      </c>
    </row>
    <row r="93" spans="1:9" x14ac:dyDescent="0.25">
      <c r="A93" s="11" t="s">
        <v>85</v>
      </c>
      <c r="B93" s="11">
        <v>0.93579699999999999</v>
      </c>
      <c r="C93" s="11">
        <v>0.31601299999999999</v>
      </c>
      <c r="D93" s="11">
        <v>3.0516200000000002</v>
      </c>
      <c r="E93" s="11">
        <v>74.889200000000002</v>
      </c>
      <c r="F93" s="11" t="s">
        <v>484</v>
      </c>
      <c r="G93" s="11">
        <v>3</v>
      </c>
      <c r="H93" s="18" t="s">
        <v>527</v>
      </c>
      <c r="I93" s="18" t="s">
        <v>527</v>
      </c>
    </row>
    <row r="94" spans="1:9" x14ac:dyDescent="0.25">
      <c r="A94" s="11" t="s">
        <v>118</v>
      </c>
      <c r="B94" s="11">
        <v>0.97839900000000002</v>
      </c>
      <c r="C94" s="11">
        <v>0.32984000000000002</v>
      </c>
      <c r="D94" s="11">
        <v>3.1088300000000002</v>
      </c>
      <c r="E94" s="11">
        <v>74.981800000000007</v>
      </c>
      <c r="F94" s="11" t="s">
        <v>484</v>
      </c>
      <c r="G94" s="11">
        <v>2</v>
      </c>
      <c r="H94" s="18" t="s">
        <v>527</v>
      </c>
      <c r="I94" s="18" t="s">
        <v>527</v>
      </c>
    </row>
    <row r="95" spans="1:9" x14ac:dyDescent="0.25">
      <c r="A95" s="11" t="s">
        <v>120</v>
      </c>
      <c r="B95" s="11">
        <v>0.81895099999999998</v>
      </c>
      <c r="C95" s="11">
        <v>0.27058199999999999</v>
      </c>
      <c r="D95" s="11">
        <v>3.2318899999999999</v>
      </c>
      <c r="E95" s="11">
        <v>75.419700000000006</v>
      </c>
      <c r="F95" s="11" t="s">
        <v>484</v>
      </c>
      <c r="G95" s="11">
        <v>3</v>
      </c>
      <c r="H95" s="18" t="s">
        <v>527</v>
      </c>
      <c r="I95" s="18" t="s">
        <v>527</v>
      </c>
    </row>
    <row r="96" spans="1:9" x14ac:dyDescent="0.25">
      <c r="A96" s="11" t="s">
        <v>113</v>
      </c>
      <c r="B96" s="11">
        <v>0.94681499999999996</v>
      </c>
      <c r="C96" s="11">
        <v>0.29442400000000002</v>
      </c>
      <c r="D96" s="11">
        <v>3.2972299999999999</v>
      </c>
      <c r="E96" s="11">
        <v>76.374600000000001</v>
      </c>
      <c r="F96" s="11" t="s">
        <v>484</v>
      </c>
      <c r="G96" s="11">
        <v>3</v>
      </c>
      <c r="H96" s="18" t="s">
        <v>527</v>
      </c>
      <c r="I96" s="18" t="s">
        <v>527</v>
      </c>
    </row>
    <row r="97" spans="1:9" x14ac:dyDescent="0.25">
      <c r="A97" s="11" t="s">
        <v>88</v>
      </c>
      <c r="B97" s="11">
        <v>0.89029700000000001</v>
      </c>
      <c r="C97" s="11">
        <v>0.245116</v>
      </c>
      <c r="D97" s="11">
        <v>3.8330299999999999</v>
      </c>
      <c r="E97" s="11">
        <v>78.630700000000004</v>
      </c>
      <c r="F97" s="11" t="s">
        <v>484</v>
      </c>
      <c r="G97" s="11">
        <v>3</v>
      </c>
      <c r="H97" s="18" t="s">
        <v>527</v>
      </c>
      <c r="I97" s="18" t="s">
        <v>527</v>
      </c>
    </row>
    <row r="98" spans="1:9" x14ac:dyDescent="0.25">
      <c r="A98" s="11" t="s">
        <v>87</v>
      </c>
      <c r="B98" s="11">
        <v>0.88637699999999997</v>
      </c>
      <c r="C98" s="11">
        <v>0.228019</v>
      </c>
      <c r="D98" s="11">
        <v>4.1210800000000001</v>
      </c>
      <c r="E98" s="11">
        <v>79.767099999999999</v>
      </c>
      <c r="F98" s="11" t="s">
        <v>484</v>
      </c>
      <c r="G98" s="11">
        <v>3</v>
      </c>
      <c r="H98" s="18" t="s">
        <v>527</v>
      </c>
      <c r="I98" s="18" t="s">
        <v>527</v>
      </c>
    </row>
    <row r="99" spans="1:9" x14ac:dyDescent="0.25">
      <c r="A99" s="11" t="s">
        <v>116</v>
      </c>
      <c r="B99" s="11">
        <v>0.89625900000000003</v>
      </c>
      <c r="C99" s="11">
        <v>0.22698299999999999</v>
      </c>
      <c r="D99" s="11">
        <v>4.1461300000000003</v>
      </c>
      <c r="E99" s="11">
        <v>79.974500000000006</v>
      </c>
      <c r="F99" s="11" t="s">
        <v>484</v>
      </c>
      <c r="G99" s="11">
        <v>3</v>
      </c>
      <c r="H99" s="18" t="s">
        <v>527</v>
      </c>
      <c r="I99" s="18" t="s">
        <v>527</v>
      </c>
    </row>
    <row r="100" spans="1:9" x14ac:dyDescent="0.25">
      <c r="A100" s="11" t="s">
        <v>115</v>
      </c>
      <c r="B100" s="11">
        <v>0.891266</v>
      </c>
      <c r="C100" s="11">
        <v>0.20899799999999999</v>
      </c>
      <c r="D100" s="11">
        <v>4.5031699999999999</v>
      </c>
      <c r="E100" s="11">
        <v>81.197100000000006</v>
      </c>
      <c r="F100" s="11" t="s">
        <v>484</v>
      </c>
      <c r="G100" s="11">
        <v>3</v>
      </c>
      <c r="H100" s="18" t="s">
        <v>527</v>
      </c>
      <c r="I100" s="18" t="s">
        <v>527</v>
      </c>
    </row>
  </sheetData>
  <sortState ref="A2:H100">
    <sortCondition ref="E1"/>
  </sortState>
  <pageMargins left="0.7" right="0.7" top="0.75" bottom="0.75" header="0.3" footer="0.3"/>
  <pageSetup paperSize="9" orientation="portrait" r:id="rId1"/>
  <headerFooter>
    <oddFooter>&amp;L&amp;"Times New Roman,Regular"&amp;12&amp;K00C0C0Proprietary</oddFooter>
    <evenFooter>&amp;L&amp;"Times New Roman,Regular"&amp;12&amp;K00C0C0Proprietary</evenFooter>
    <firstFooter>&amp;L&amp;"Times New Roman,Regular"&amp;12&amp;K00C0C0Proprietary</first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workbookViewId="0">
      <selection activeCell="E1" sqref="E1:E1048576"/>
    </sheetView>
  </sheetViews>
  <sheetFormatPr defaultRowHeight="15" x14ac:dyDescent="0.25"/>
  <cols>
    <col min="1" max="1" width="21.140625" customWidth="1"/>
  </cols>
  <sheetData>
    <row r="1" spans="1:15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85</v>
      </c>
      <c r="F1" t="s">
        <v>482</v>
      </c>
      <c r="G1" t="s">
        <v>483</v>
      </c>
      <c r="H1" s="30" t="s">
        <v>529</v>
      </c>
      <c r="I1" s="30" t="s">
        <v>530</v>
      </c>
      <c r="M1" s="20"/>
      <c r="N1" s="20" t="s">
        <v>529</v>
      </c>
      <c r="O1" s="20" t="s">
        <v>530</v>
      </c>
    </row>
    <row r="2" spans="1:15" x14ac:dyDescent="0.25">
      <c r="A2" s="10" t="s">
        <v>129</v>
      </c>
      <c r="B2" s="10">
        <v>0.301842</v>
      </c>
      <c r="C2" s="10">
        <v>0.755324</v>
      </c>
      <c r="D2" s="10">
        <v>0.41492899999999999</v>
      </c>
      <c r="E2" s="10">
        <v>28.366599999999998</v>
      </c>
      <c r="F2" t="s">
        <v>484</v>
      </c>
      <c r="G2" t="s">
        <v>484</v>
      </c>
      <c r="H2" t="s">
        <v>526</v>
      </c>
      <c r="I2" t="s">
        <v>526</v>
      </c>
      <c r="M2" s="20" t="s">
        <v>537</v>
      </c>
      <c r="N2" s="13" t="s">
        <v>553</v>
      </c>
      <c r="O2" s="13" t="s">
        <v>553</v>
      </c>
    </row>
    <row r="3" spans="1:15" x14ac:dyDescent="0.25">
      <c r="A3" s="10" t="s">
        <v>156</v>
      </c>
      <c r="B3" s="10">
        <v>0.327627</v>
      </c>
      <c r="C3" s="10">
        <v>0.73804700000000001</v>
      </c>
      <c r="D3" s="10">
        <v>0.47458499999999998</v>
      </c>
      <c r="E3" s="10">
        <v>30.3766</v>
      </c>
      <c r="F3" s="9" t="s">
        <v>484</v>
      </c>
      <c r="G3" s="9" t="s">
        <v>484</v>
      </c>
      <c r="H3" s="19" t="s">
        <v>526</v>
      </c>
      <c r="I3" s="20" t="s">
        <v>526</v>
      </c>
      <c r="M3" s="20" t="s">
        <v>538</v>
      </c>
      <c r="N3" s="20" t="s">
        <v>554</v>
      </c>
      <c r="O3" s="20" t="s">
        <v>554</v>
      </c>
    </row>
    <row r="4" spans="1:15" x14ac:dyDescent="0.25">
      <c r="A4" s="10" t="s">
        <v>158</v>
      </c>
      <c r="B4" s="10">
        <v>0.34107999999999999</v>
      </c>
      <c r="C4" s="10">
        <v>0.71990900000000002</v>
      </c>
      <c r="D4" s="10">
        <v>0.497446</v>
      </c>
      <c r="E4" s="10">
        <v>31.909600000000001</v>
      </c>
      <c r="F4" s="9" t="s">
        <v>484</v>
      </c>
      <c r="G4" s="9" t="s">
        <v>484</v>
      </c>
      <c r="H4" s="19" t="s">
        <v>526</v>
      </c>
      <c r="I4" s="30" t="s">
        <v>526</v>
      </c>
    </row>
    <row r="5" spans="1:15" x14ac:dyDescent="0.25">
      <c r="A5" s="10" t="s">
        <v>146</v>
      </c>
      <c r="B5" s="10">
        <v>0.46767999999999998</v>
      </c>
      <c r="C5" s="10">
        <v>0.60763</v>
      </c>
      <c r="D5" s="10">
        <v>0.897536</v>
      </c>
      <c r="E5" s="10">
        <v>42.876199999999997</v>
      </c>
      <c r="F5" s="9" t="s">
        <v>484</v>
      </c>
      <c r="G5" s="9" t="s">
        <v>484</v>
      </c>
      <c r="H5" s="30" t="s">
        <v>526</v>
      </c>
      <c r="I5" s="30" t="s">
        <v>526</v>
      </c>
    </row>
    <row r="6" spans="1:15" x14ac:dyDescent="0.25">
      <c r="A6" s="10" t="s">
        <v>154</v>
      </c>
      <c r="B6" s="10">
        <v>0.46957500000000002</v>
      </c>
      <c r="C6" s="10">
        <v>0.59692299999999998</v>
      </c>
      <c r="D6" s="10">
        <v>0.85216599999999998</v>
      </c>
      <c r="E6" s="10">
        <v>43.791600000000003</v>
      </c>
      <c r="F6" s="9" t="s">
        <v>484</v>
      </c>
      <c r="G6" s="9" t="s">
        <v>484</v>
      </c>
      <c r="H6" s="19" t="s">
        <v>527</v>
      </c>
      <c r="I6" s="20" t="s">
        <v>527</v>
      </c>
    </row>
    <row r="7" spans="1:15" x14ac:dyDescent="0.25">
      <c r="A7" s="10" t="s">
        <v>164</v>
      </c>
      <c r="B7" s="10">
        <v>0.495786</v>
      </c>
      <c r="C7" s="10">
        <v>0.57838699999999998</v>
      </c>
      <c r="D7" s="10">
        <v>0.98756699999999997</v>
      </c>
      <c r="E7" s="10">
        <v>45.689799999999998</v>
      </c>
      <c r="F7" s="9" t="s">
        <v>484</v>
      </c>
      <c r="G7" s="9" t="s">
        <v>484</v>
      </c>
      <c r="H7" s="30" t="s">
        <v>526</v>
      </c>
      <c r="I7" s="30" t="s">
        <v>526</v>
      </c>
    </row>
    <row r="8" spans="1:15" x14ac:dyDescent="0.25">
      <c r="A8" s="10" t="s">
        <v>131</v>
      </c>
      <c r="B8" s="10">
        <v>0.51079399999999997</v>
      </c>
      <c r="C8" s="10">
        <v>0.559728</v>
      </c>
      <c r="D8" s="10">
        <v>1.08483</v>
      </c>
      <c r="E8" s="10">
        <v>47.0961</v>
      </c>
      <c r="F8" s="9" t="s">
        <v>484</v>
      </c>
      <c r="G8" s="9" t="s">
        <v>484</v>
      </c>
      <c r="H8" s="19" t="s">
        <v>527</v>
      </c>
      <c r="I8" s="20" t="s">
        <v>527</v>
      </c>
    </row>
    <row r="9" spans="1:15" x14ac:dyDescent="0.25">
      <c r="A9" s="10" t="s">
        <v>148</v>
      </c>
      <c r="B9" s="10">
        <v>0.55329300000000003</v>
      </c>
      <c r="C9" s="10">
        <v>0.52558400000000005</v>
      </c>
      <c r="D9" s="10">
        <v>1.2380800000000001</v>
      </c>
      <c r="E9" s="10">
        <v>50.8324</v>
      </c>
      <c r="F9" s="9" t="s">
        <v>484</v>
      </c>
      <c r="G9" s="9" t="s">
        <v>484</v>
      </c>
      <c r="H9" s="19" t="s">
        <v>527</v>
      </c>
      <c r="I9" s="20" t="s">
        <v>527</v>
      </c>
    </row>
    <row r="10" spans="1:15" x14ac:dyDescent="0.25">
      <c r="A10" s="10" t="s">
        <v>157</v>
      </c>
      <c r="B10" s="10">
        <v>0.55686999999999998</v>
      </c>
      <c r="C10" s="10">
        <v>0.51478999999999997</v>
      </c>
      <c r="D10" s="10">
        <v>1.2013499999999999</v>
      </c>
      <c r="E10" s="10">
        <v>51.750100000000003</v>
      </c>
      <c r="F10" s="9" t="s">
        <v>484</v>
      </c>
      <c r="G10" s="9" t="s">
        <v>484</v>
      </c>
      <c r="H10" s="19" t="s">
        <v>527</v>
      </c>
      <c r="I10" s="20" t="s">
        <v>527</v>
      </c>
    </row>
    <row r="11" spans="1:15" x14ac:dyDescent="0.25">
      <c r="A11" s="10" t="s">
        <v>149</v>
      </c>
      <c r="B11" s="10">
        <v>0.56184500000000004</v>
      </c>
      <c r="C11" s="10">
        <v>0.50923200000000002</v>
      </c>
      <c r="D11" s="10">
        <v>1.27898</v>
      </c>
      <c r="E11" s="10">
        <v>52.044899999999998</v>
      </c>
      <c r="F11" s="9" t="s">
        <v>484</v>
      </c>
      <c r="G11" s="9" t="s">
        <v>484</v>
      </c>
      <c r="H11" s="19" t="s">
        <v>527</v>
      </c>
      <c r="I11" s="20" t="s">
        <v>527</v>
      </c>
    </row>
    <row r="12" spans="1:15" x14ac:dyDescent="0.25">
      <c r="A12" s="10" t="s">
        <v>128</v>
      </c>
      <c r="B12" s="10">
        <v>0.56788899999999998</v>
      </c>
      <c r="C12" s="10">
        <v>0.51270199999999999</v>
      </c>
      <c r="D12" s="10">
        <v>1.30315</v>
      </c>
      <c r="E12" s="10">
        <v>52.152200000000001</v>
      </c>
      <c r="F12" s="9" t="s">
        <v>484</v>
      </c>
      <c r="G12" s="9" t="s">
        <v>484</v>
      </c>
      <c r="H12" s="19" t="s">
        <v>527</v>
      </c>
      <c r="I12" s="20" t="s">
        <v>527</v>
      </c>
    </row>
    <row r="13" spans="1:15" x14ac:dyDescent="0.25">
      <c r="A13" s="10" t="s">
        <v>150</v>
      </c>
      <c r="B13" s="10">
        <v>0.60082500000000005</v>
      </c>
      <c r="C13" s="10">
        <v>0.473937</v>
      </c>
      <c r="D13" s="10">
        <v>1.4615100000000001</v>
      </c>
      <c r="E13" s="10">
        <v>55.622199999999999</v>
      </c>
      <c r="F13" s="9" t="s">
        <v>484</v>
      </c>
      <c r="G13" s="9" t="s">
        <v>484</v>
      </c>
      <c r="H13" s="19" t="s">
        <v>527</v>
      </c>
      <c r="I13" s="20" t="s">
        <v>527</v>
      </c>
    </row>
    <row r="14" spans="1:15" x14ac:dyDescent="0.25">
      <c r="A14" s="10" t="s">
        <v>141</v>
      </c>
      <c r="B14" s="10">
        <v>0.60262800000000005</v>
      </c>
      <c r="C14" s="10">
        <v>0.47186</v>
      </c>
      <c r="D14" s="10">
        <v>1.55897</v>
      </c>
      <c r="E14" s="10">
        <v>55.635599999999997</v>
      </c>
      <c r="F14" s="9" t="s">
        <v>484</v>
      </c>
      <c r="G14" s="9" t="s">
        <v>484</v>
      </c>
      <c r="H14" s="19" t="s">
        <v>527</v>
      </c>
      <c r="I14" s="20" t="s">
        <v>527</v>
      </c>
    </row>
    <row r="15" spans="1:15" x14ac:dyDescent="0.25">
      <c r="A15" s="10" t="s">
        <v>143</v>
      </c>
      <c r="B15" s="10">
        <v>0.59947700000000004</v>
      </c>
      <c r="C15" s="10">
        <v>0.46500900000000001</v>
      </c>
      <c r="D15" s="10">
        <v>1.5617799999999999</v>
      </c>
      <c r="E15" s="10">
        <v>55.802100000000003</v>
      </c>
      <c r="F15" s="9" t="s">
        <v>484</v>
      </c>
      <c r="G15" s="9" t="s">
        <v>484</v>
      </c>
      <c r="H15" s="19" t="s">
        <v>527</v>
      </c>
      <c r="I15" s="20" t="s">
        <v>527</v>
      </c>
    </row>
    <row r="16" spans="1:15" x14ac:dyDescent="0.25">
      <c r="A16" s="10" t="s">
        <v>145</v>
      </c>
      <c r="B16" s="10">
        <v>0.62010799999999999</v>
      </c>
      <c r="C16" s="10">
        <v>0.45602700000000002</v>
      </c>
      <c r="D16" s="10">
        <v>1.6094599999999999</v>
      </c>
      <c r="E16" s="10">
        <v>57.3048</v>
      </c>
      <c r="F16" s="9" t="s">
        <v>484</v>
      </c>
      <c r="G16" s="9" t="s">
        <v>484</v>
      </c>
      <c r="H16" s="19" t="s">
        <v>527</v>
      </c>
      <c r="I16" s="20" t="s">
        <v>527</v>
      </c>
    </row>
    <row r="17" spans="1:9" x14ac:dyDescent="0.25">
      <c r="A17" s="10" t="s">
        <v>132</v>
      </c>
      <c r="B17" s="10">
        <v>0.61903399999999997</v>
      </c>
      <c r="C17" s="10">
        <v>0.453318</v>
      </c>
      <c r="D17" s="10">
        <v>1.62348</v>
      </c>
      <c r="E17" s="10">
        <v>57.354100000000003</v>
      </c>
      <c r="F17" s="9" t="s">
        <v>484</v>
      </c>
      <c r="G17" s="9" t="s">
        <v>484</v>
      </c>
      <c r="H17" s="19" t="s">
        <v>527</v>
      </c>
      <c r="I17" s="20" t="s">
        <v>527</v>
      </c>
    </row>
    <row r="18" spans="1:9" x14ac:dyDescent="0.25">
      <c r="A18" s="10" t="s">
        <v>163</v>
      </c>
      <c r="B18" s="10">
        <v>0.61935799999999996</v>
      </c>
      <c r="C18" s="10">
        <v>0.440774</v>
      </c>
      <c r="D18" s="10">
        <v>1.66113</v>
      </c>
      <c r="E18" s="10">
        <v>58.144199999999998</v>
      </c>
      <c r="F18" s="9" t="s">
        <v>484</v>
      </c>
      <c r="G18" s="9" t="s">
        <v>484</v>
      </c>
      <c r="H18" s="19" t="s">
        <v>527</v>
      </c>
      <c r="I18" s="20" t="s">
        <v>527</v>
      </c>
    </row>
    <row r="19" spans="1:9" x14ac:dyDescent="0.25">
      <c r="A19" s="10" t="s">
        <v>147</v>
      </c>
      <c r="B19" s="10">
        <v>0.62912400000000002</v>
      </c>
      <c r="C19" s="10">
        <v>0.44431399999999999</v>
      </c>
      <c r="D19" s="10">
        <v>1.6851400000000001</v>
      </c>
      <c r="E19" s="10">
        <v>58.273400000000002</v>
      </c>
      <c r="F19" s="9" t="s">
        <v>484</v>
      </c>
      <c r="G19" s="9" t="s">
        <v>484</v>
      </c>
      <c r="H19" s="19" t="s">
        <v>527</v>
      </c>
      <c r="I19" s="20" t="s">
        <v>527</v>
      </c>
    </row>
    <row r="20" spans="1:9" x14ac:dyDescent="0.25">
      <c r="A20" s="10" t="s">
        <v>134</v>
      </c>
      <c r="B20" s="10">
        <v>0.67569900000000005</v>
      </c>
      <c r="C20" s="10">
        <v>0.388376</v>
      </c>
      <c r="D20" s="10">
        <v>2.1660599999999999</v>
      </c>
      <c r="E20" s="10">
        <v>63.070799999999998</v>
      </c>
      <c r="F20" s="9" t="s">
        <v>484</v>
      </c>
      <c r="G20" s="9" t="s">
        <v>484</v>
      </c>
      <c r="H20" s="19" t="s">
        <v>526</v>
      </c>
      <c r="I20" s="20" t="s">
        <v>527</v>
      </c>
    </row>
    <row r="21" spans="1:9" x14ac:dyDescent="0.25">
      <c r="A21" s="10" t="s">
        <v>161</v>
      </c>
      <c r="B21" s="10">
        <v>0.68543900000000002</v>
      </c>
      <c r="C21" s="10">
        <v>0.38489400000000001</v>
      </c>
      <c r="D21" s="10">
        <v>2.0646200000000001</v>
      </c>
      <c r="E21" s="10">
        <v>63.869100000000003</v>
      </c>
      <c r="F21" s="9" t="s">
        <v>484</v>
      </c>
      <c r="G21" s="9" t="s">
        <v>484</v>
      </c>
      <c r="H21" s="19" t="s">
        <v>527</v>
      </c>
      <c r="I21" s="20" t="s">
        <v>527</v>
      </c>
    </row>
    <row r="22" spans="1:9" x14ac:dyDescent="0.25">
      <c r="A22" s="10" t="s">
        <v>165</v>
      </c>
      <c r="B22" s="10">
        <v>0.68499200000000005</v>
      </c>
      <c r="C22" s="10">
        <v>0.37570900000000002</v>
      </c>
      <c r="D22" s="10">
        <v>2.2564099999999998</v>
      </c>
      <c r="E22" s="10">
        <v>64.333500000000001</v>
      </c>
      <c r="F22" s="9" t="s">
        <v>484</v>
      </c>
      <c r="G22" s="9" t="s">
        <v>484</v>
      </c>
      <c r="H22" s="19" t="s">
        <v>527</v>
      </c>
      <c r="I22" s="20" t="s">
        <v>527</v>
      </c>
    </row>
    <row r="23" spans="1:9" x14ac:dyDescent="0.25">
      <c r="A23" s="10" t="s">
        <v>135</v>
      </c>
      <c r="B23" s="10">
        <v>0.69360500000000003</v>
      </c>
      <c r="C23" s="10">
        <v>0.37853900000000001</v>
      </c>
      <c r="D23" s="10">
        <v>2.2757100000000001</v>
      </c>
      <c r="E23" s="10">
        <v>64.393799999999999</v>
      </c>
      <c r="F23" s="9" t="s">
        <v>484</v>
      </c>
      <c r="G23" s="9" t="s">
        <v>484</v>
      </c>
      <c r="H23" s="19" t="s">
        <v>527</v>
      </c>
      <c r="I23" s="20" t="s">
        <v>527</v>
      </c>
    </row>
    <row r="24" spans="1:9" x14ac:dyDescent="0.25">
      <c r="A24" s="10" t="s">
        <v>160</v>
      </c>
      <c r="B24" s="10">
        <v>0.69928999999999997</v>
      </c>
      <c r="C24" s="10">
        <v>0.35021799999999997</v>
      </c>
      <c r="D24" s="10">
        <v>2.2966700000000002</v>
      </c>
      <c r="E24" s="10">
        <v>66.611400000000003</v>
      </c>
      <c r="F24" s="9" t="s">
        <v>484</v>
      </c>
      <c r="G24" s="9" t="s">
        <v>484</v>
      </c>
      <c r="H24" s="19" t="s">
        <v>527</v>
      </c>
      <c r="I24" s="20" t="s">
        <v>527</v>
      </c>
    </row>
    <row r="25" spans="1:9" x14ac:dyDescent="0.25">
      <c r="A25" s="10" t="s">
        <v>153</v>
      </c>
      <c r="B25" s="10">
        <v>0.69740899999999995</v>
      </c>
      <c r="C25" s="10">
        <v>0.34628100000000001</v>
      </c>
      <c r="D25" s="10">
        <v>2.2506400000000002</v>
      </c>
      <c r="E25" s="10">
        <v>66.806200000000004</v>
      </c>
      <c r="F25" s="9" t="s">
        <v>484</v>
      </c>
      <c r="G25" s="9" t="s">
        <v>484</v>
      </c>
      <c r="H25" s="19" t="s">
        <v>526</v>
      </c>
      <c r="I25" s="20" t="s">
        <v>527</v>
      </c>
    </row>
    <row r="26" spans="1:9" x14ac:dyDescent="0.25">
      <c r="A26" s="10" t="s">
        <v>130</v>
      </c>
      <c r="B26" s="10">
        <v>0.71692299999999998</v>
      </c>
      <c r="C26" s="10">
        <v>0.32691799999999999</v>
      </c>
      <c r="D26" s="10">
        <v>2.4730599999999998</v>
      </c>
      <c r="E26" s="10">
        <v>68.636799999999994</v>
      </c>
      <c r="F26" s="9" t="s">
        <v>484</v>
      </c>
      <c r="G26" s="9" t="s">
        <v>484</v>
      </c>
      <c r="H26" s="19" t="s">
        <v>526</v>
      </c>
      <c r="I26" s="20" t="s">
        <v>527</v>
      </c>
    </row>
    <row r="27" spans="1:9" x14ac:dyDescent="0.25">
      <c r="A27" s="10" t="s">
        <v>133</v>
      </c>
      <c r="B27" s="10">
        <v>0.74384799999999995</v>
      </c>
      <c r="C27" s="10">
        <v>0.32595800000000003</v>
      </c>
      <c r="D27" s="10">
        <v>2.7891400000000002</v>
      </c>
      <c r="E27" s="10">
        <v>69.342200000000005</v>
      </c>
      <c r="F27" s="9" t="s">
        <v>484</v>
      </c>
      <c r="G27" s="9" t="s">
        <v>484</v>
      </c>
      <c r="H27" s="19" t="s">
        <v>527</v>
      </c>
      <c r="I27" s="20" t="s">
        <v>527</v>
      </c>
    </row>
    <row r="28" spans="1:9" x14ac:dyDescent="0.25">
      <c r="A28" s="10" t="s">
        <v>155</v>
      </c>
      <c r="B28" s="10">
        <v>0.74323300000000003</v>
      </c>
      <c r="C28" s="10">
        <v>0.319413</v>
      </c>
      <c r="D28" s="10">
        <v>2.7059500000000001</v>
      </c>
      <c r="E28" s="10">
        <v>69.8262</v>
      </c>
      <c r="F28" s="9" t="s">
        <v>484</v>
      </c>
      <c r="G28" s="9" t="s">
        <v>484</v>
      </c>
      <c r="H28" s="19" t="s">
        <v>527</v>
      </c>
      <c r="I28" s="20" t="s">
        <v>527</v>
      </c>
    </row>
    <row r="29" spans="1:9" x14ac:dyDescent="0.25">
      <c r="A29" s="10" t="s">
        <v>142</v>
      </c>
      <c r="B29" s="10">
        <v>0.73819100000000004</v>
      </c>
      <c r="C29" s="10">
        <v>0.313668</v>
      </c>
      <c r="D29" s="10">
        <v>2.7339899999999999</v>
      </c>
      <c r="E29" s="10">
        <v>70.124600000000001</v>
      </c>
      <c r="F29" s="9" t="s">
        <v>484</v>
      </c>
      <c r="G29" s="9" t="s">
        <v>484</v>
      </c>
      <c r="H29" s="19" t="s">
        <v>527</v>
      </c>
      <c r="I29" s="20" t="s">
        <v>527</v>
      </c>
    </row>
    <row r="30" spans="1:9" x14ac:dyDescent="0.25">
      <c r="A30" s="10" t="s">
        <v>144</v>
      </c>
      <c r="B30" s="10">
        <v>0.76252500000000001</v>
      </c>
      <c r="C30" s="10">
        <v>0.27659400000000001</v>
      </c>
      <c r="D30" s="10">
        <v>3.0897399999999999</v>
      </c>
      <c r="E30" s="10">
        <v>73.239800000000002</v>
      </c>
      <c r="F30" s="9" t="s">
        <v>484</v>
      </c>
      <c r="G30" s="9" t="s">
        <v>484</v>
      </c>
      <c r="H30" s="19" t="s">
        <v>527</v>
      </c>
      <c r="I30" s="20" t="s">
        <v>527</v>
      </c>
    </row>
    <row r="31" spans="1:9" x14ac:dyDescent="0.25">
      <c r="A31" s="10" t="s">
        <v>152</v>
      </c>
      <c r="B31" s="10">
        <v>0.77817000000000003</v>
      </c>
      <c r="C31" s="10">
        <v>0.27989999999999998</v>
      </c>
      <c r="D31" s="10">
        <v>3.2800500000000001</v>
      </c>
      <c r="E31" s="10">
        <v>73.412000000000006</v>
      </c>
      <c r="F31" s="9" t="s">
        <v>484</v>
      </c>
      <c r="G31" s="9" t="s">
        <v>484</v>
      </c>
      <c r="H31" s="19" t="s">
        <v>527</v>
      </c>
      <c r="I31" s="20" t="s">
        <v>527</v>
      </c>
    </row>
    <row r="32" spans="1:9" x14ac:dyDescent="0.25">
      <c r="A32" s="10" t="s">
        <v>126</v>
      </c>
      <c r="B32" s="10">
        <v>0.771536</v>
      </c>
      <c r="C32" s="10">
        <v>0.27529999999999999</v>
      </c>
      <c r="D32" s="10">
        <v>3.1642399999999999</v>
      </c>
      <c r="E32" s="10">
        <v>73.723100000000002</v>
      </c>
      <c r="F32" s="9" t="s">
        <v>484</v>
      </c>
      <c r="G32" s="9" t="s">
        <v>484</v>
      </c>
      <c r="H32" s="19" t="s">
        <v>527</v>
      </c>
      <c r="I32" s="20" t="s">
        <v>527</v>
      </c>
    </row>
    <row r="33" spans="1:9" x14ac:dyDescent="0.25">
      <c r="A33" s="10" t="s">
        <v>127</v>
      </c>
      <c r="B33" s="10">
        <v>0.79230900000000004</v>
      </c>
      <c r="C33" s="10">
        <v>0.23899400000000001</v>
      </c>
      <c r="D33" s="10">
        <v>3.7414999999999998</v>
      </c>
      <c r="E33" s="10">
        <v>76.792900000000003</v>
      </c>
      <c r="F33" s="9" t="s">
        <v>484</v>
      </c>
      <c r="G33" s="9" t="s">
        <v>484</v>
      </c>
      <c r="H33" s="19" t="s">
        <v>527</v>
      </c>
      <c r="I33" s="20" t="s">
        <v>526</v>
      </c>
    </row>
    <row r="34" spans="1:9" x14ac:dyDescent="0.25">
      <c r="A34" s="10" t="s">
        <v>159</v>
      </c>
      <c r="B34" s="10">
        <v>0.78624000000000005</v>
      </c>
      <c r="C34" s="10">
        <v>0.222279</v>
      </c>
      <c r="D34" s="10">
        <v>3.9710399999999999</v>
      </c>
      <c r="E34" s="10">
        <v>78.035200000000003</v>
      </c>
      <c r="F34" s="9" t="s">
        <v>484</v>
      </c>
      <c r="G34" s="9" t="s">
        <v>484</v>
      </c>
      <c r="H34" s="19" t="s">
        <v>527</v>
      </c>
      <c r="I34" s="20" t="s">
        <v>527</v>
      </c>
    </row>
    <row r="35" spans="1:9" x14ac:dyDescent="0.25">
      <c r="A35" s="10" t="s">
        <v>162</v>
      </c>
      <c r="B35" s="10">
        <v>0.82263799999999998</v>
      </c>
      <c r="C35" s="10">
        <v>0.16687199999999999</v>
      </c>
      <c r="D35" s="10">
        <v>5.8276399999999997</v>
      </c>
      <c r="E35" s="10">
        <v>83.084800000000001</v>
      </c>
      <c r="F35" s="9" t="s">
        <v>484</v>
      </c>
      <c r="G35" s="9" t="s">
        <v>484</v>
      </c>
      <c r="H35" s="19" t="s">
        <v>526</v>
      </c>
      <c r="I35" s="20" t="s">
        <v>527</v>
      </c>
    </row>
    <row r="36" spans="1:9" x14ac:dyDescent="0.25">
      <c r="A36" s="10" t="s">
        <v>136</v>
      </c>
      <c r="B36" s="10">
        <v>0.86377800000000005</v>
      </c>
      <c r="C36" s="10">
        <v>0.167931</v>
      </c>
      <c r="D36" s="10">
        <v>6.7011599999999998</v>
      </c>
      <c r="E36" s="10">
        <v>83.71</v>
      </c>
      <c r="F36" s="9" t="s">
        <v>484</v>
      </c>
      <c r="G36" s="9" t="s">
        <v>484</v>
      </c>
      <c r="H36" s="19" t="s">
        <v>527</v>
      </c>
      <c r="I36" s="20" t="s">
        <v>527</v>
      </c>
    </row>
    <row r="37" spans="1:9" x14ac:dyDescent="0.25">
      <c r="A37" s="10" t="s">
        <v>137</v>
      </c>
      <c r="B37" s="10">
        <v>0.87102100000000005</v>
      </c>
      <c r="C37" s="10">
        <v>0.16836999999999999</v>
      </c>
      <c r="D37" s="10">
        <v>6.6587500000000004</v>
      </c>
      <c r="E37" s="10">
        <v>83.810199999999995</v>
      </c>
      <c r="F37" s="9" t="s">
        <v>484</v>
      </c>
      <c r="G37" s="9" t="s">
        <v>484</v>
      </c>
      <c r="H37" s="19" t="s">
        <v>527</v>
      </c>
      <c r="I37" s="20" t="s">
        <v>527</v>
      </c>
    </row>
    <row r="38" spans="1:9" x14ac:dyDescent="0.25">
      <c r="A38" s="10" t="s">
        <v>166</v>
      </c>
      <c r="B38" s="10">
        <v>0.86791300000000005</v>
      </c>
      <c r="C38" s="10">
        <v>0.152949</v>
      </c>
      <c r="D38" s="10">
        <v>6.3000600000000002</v>
      </c>
      <c r="E38" s="10">
        <v>85.013000000000005</v>
      </c>
      <c r="F38" s="9" t="s">
        <v>484</v>
      </c>
      <c r="G38" s="9" t="s">
        <v>484</v>
      </c>
      <c r="H38" s="19" t="s">
        <v>527</v>
      </c>
      <c r="I38" s="20" t="s">
        <v>526</v>
      </c>
    </row>
    <row r="39" spans="1:9" x14ac:dyDescent="0.25">
      <c r="A39" s="10" t="s">
        <v>168</v>
      </c>
      <c r="B39" s="10">
        <v>0.88701600000000003</v>
      </c>
      <c r="C39" s="10">
        <v>0.15090899999999999</v>
      </c>
      <c r="D39" s="10">
        <v>6.6295200000000003</v>
      </c>
      <c r="E39" s="10">
        <v>85.4529</v>
      </c>
      <c r="F39" s="9" t="s">
        <v>484</v>
      </c>
      <c r="G39" s="9" t="s">
        <v>484</v>
      </c>
      <c r="H39" s="19" t="s">
        <v>527</v>
      </c>
      <c r="I39" s="20" t="s">
        <v>527</v>
      </c>
    </row>
    <row r="40" spans="1:9" x14ac:dyDescent="0.25">
      <c r="A40" s="10" t="s">
        <v>139</v>
      </c>
      <c r="B40" s="10">
        <v>0.89818500000000001</v>
      </c>
      <c r="C40" s="10">
        <v>0.128912</v>
      </c>
      <c r="D40" s="10">
        <v>9.0792300000000008</v>
      </c>
      <c r="E40" s="10">
        <v>87.472099999999998</v>
      </c>
      <c r="F40" s="9" t="s">
        <v>484</v>
      </c>
      <c r="G40" s="9" t="s">
        <v>484</v>
      </c>
      <c r="H40" s="19" t="s">
        <v>527</v>
      </c>
      <c r="I40" s="20" t="s">
        <v>527</v>
      </c>
    </row>
    <row r="41" spans="1:9" x14ac:dyDescent="0.25">
      <c r="A41" s="10" t="s">
        <v>140</v>
      </c>
      <c r="B41" s="10">
        <v>0.89518200000000003</v>
      </c>
      <c r="C41" s="10">
        <v>0.115261</v>
      </c>
      <c r="D41" s="10">
        <v>8.4255399999999998</v>
      </c>
      <c r="E41" s="10">
        <v>88.615399999999994</v>
      </c>
      <c r="F41" s="9" t="s">
        <v>484</v>
      </c>
      <c r="G41" s="9" t="s">
        <v>484</v>
      </c>
      <c r="H41" s="19" t="s">
        <v>527</v>
      </c>
      <c r="I41" s="20" t="s">
        <v>526</v>
      </c>
    </row>
    <row r="42" spans="1:9" x14ac:dyDescent="0.25">
      <c r="A42" s="10" t="s">
        <v>167</v>
      </c>
      <c r="B42" s="10">
        <v>0.89472499999999999</v>
      </c>
      <c r="C42" s="10">
        <v>0.10841199999999999</v>
      </c>
      <c r="D42" s="10">
        <v>12.4129</v>
      </c>
      <c r="E42" s="10">
        <v>89.214600000000004</v>
      </c>
      <c r="F42" s="9" t="s">
        <v>484</v>
      </c>
      <c r="G42" s="9" t="s">
        <v>484</v>
      </c>
      <c r="H42" s="19" t="s">
        <v>527</v>
      </c>
      <c r="I42" s="20" t="s">
        <v>526</v>
      </c>
    </row>
    <row r="43" spans="1:9" x14ac:dyDescent="0.25">
      <c r="A43" s="10" t="s">
        <v>138</v>
      </c>
      <c r="B43" s="10">
        <v>0.93182500000000001</v>
      </c>
      <c r="C43" s="10">
        <v>0.100775</v>
      </c>
      <c r="D43" s="10">
        <v>11.080500000000001</v>
      </c>
      <c r="E43" s="10">
        <v>90.245000000000005</v>
      </c>
      <c r="F43" s="9" t="s">
        <v>484</v>
      </c>
      <c r="G43" s="9" t="s">
        <v>484</v>
      </c>
      <c r="H43" s="19" t="s">
        <v>527</v>
      </c>
      <c r="I43" s="20" t="s">
        <v>527</v>
      </c>
    </row>
    <row r="44" spans="1:9" x14ac:dyDescent="0.25">
      <c r="A44" s="10" t="s">
        <v>125</v>
      </c>
      <c r="B44" s="10">
        <v>0.92975099999999999</v>
      </c>
      <c r="C44" s="10">
        <v>7.8618499999999994E-2</v>
      </c>
      <c r="D44" s="10">
        <v>13.478400000000001</v>
      </c>
      <c r="E44" s="10">
        <v>92.194000000000003</v>
      </c>
      <c r="F44" s="9" t="s">
        <v>484</v>
      </c>
      <c r="G44" s="9" t="s">
        <v>484</v>
      </c>
      <c r="H44" s="19" t="s">
        <v>526</v>
      </c>
      <c r="I44" s="20" t="s">
        <v>526</v>
      </c>
    </row>
    <row r="45" spans="1:9" x14ac:dyDescent="0.25">
      <c r="A45" s="10" t="s">
        <v>151</v>
      </c>
      <c r="B45" s="10">
        <v>0.90597300000000003</v>
      </c>
      <c r="C45" s="10">
        <v>5.8962599999999997E-2</v>
      </c>
      <c r="D45" s="10">
        <v>16.2516</v>
      </c>
      <c r="E45" s="10">
        <v>93.873999999999995</v>
      </c>
      <c r="F45" s="9" t="s">
        <v>484</v>
      </c>
      <c r="G45" s="9" t="s">
        <v>484</v>
      </c>
      <c r="H45" s="19" t="s">
        <v>526</v>
      </c>
      <c r="I45" s="20" t="s">
        <v>526</v>
      </c>
    </row>
  </sheetData>
  <sortState ref="A2:G45">
    <sortCondition ref="E1"/>
  </sortState>
  <pageMargins left="0.7" right="0.7" top="0.75" bottom="0.75" header="0.3" footer="0.3"/>
  <pageSetup paperSize="9" orientation="portrait" r:id="rId1"/>
  <headerFooter>
    <oddFooter>&amp;L&amp;"Times New Roman,Regular"&amp;12&amp;K00C0C0Proprietary</oddFooter>
    <evenFooter>&amp;L&amp;"Times New Roman,Regular"&amp;12&amp;K00C0C0Proprietary</evenFooter>
    <firstFooter>&amp;L&amp;"Times New Roman,Regular"&amp;12&amp;K00C0C0Proprietary</first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3"/>
  <sheetViews>
    <sheetView tabSelected="1" workbookViewId="0">
      <selection activeCell="E1" sqref="E1:E1048576"/>
    </sheetView>
  </sheetViews>
  <sheetFormatPr defaultRowHeight="15" x14ac:dyDescent="0.25"/>
  <cols>
    <col min="1" max="1" width="31.7109375" customWidth="1"/>
    <col min="12" max="12" width="18.85546875" customWidth="1"/>
    <col min="13" max="13" width="20.140625" customWidth="1"/>
  </cols>
  <sheetData>
    <row r="1" spans="1:13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75</v>
      </c>
      <c r="F1" t="s">
        <v>482</v>
      </c>
      <c r="G1" t="s">
        <v>483</v>
      </c>
      <c r="H1" s="30" t="s">
        <v>529</v>
      </c>
      <c r="I1" s="30" t="s">
        <v>530</v>
      </c>
      <c r="K1" s="22"/>
      <c r="L1" s="22" t="s">
        <v>529</v>
      </c>
      <c r="M1" s="22" t="s">
        <v>530</v>
      </c>
    </row>
    <row r="2" spans="1:13" x14ac:dyDescent="0.25">
      <c r="A2" s="3" t="s">
        <v>228</v>
      </c>
      <c r="B2" s="3">
        <v>5.7753499999999999E-2</v>
      </c>
      <c r="C2" s="3">
        <v>0.36926700000000001</v>
      </c>
      <c r="D2" s="3">
        <v>0.15970500000000001</v>
      </c>
      <c r="E2" s="3">
        <v>13.6074</v>
      </c>
      <c r="F2" t="s">
        <v>484</v>
      </c>
      <c r="G2">
        <v>4</v>
      </c>
      <c r="H2" t="s">
        <v>527</v>
      </c>
      <c r="I2" t="s">
        <v>526</v>
      </c>
      <c r="K2" s="22" t="s">
        <v>537</v>
      </c>
      <c r="L2" s="22" t="s">
        <v>549</v>
      </c>
      <c r="M2" s="22" t="s">
        <v>550</v>
      </c>
    </row>
    <row r="3" spans="1:13" x14ac:dyDescent="0.25">
      <c r="A3" s="3" t="s">
        <v>204</v>
      </c>
      <c r="B3" s="3">
        <v>7.3178900000000005E-2</v>
      </c>
      <c r="C3" s="3">
        <v>0.439197</v>
      </c>
      <c r="D3" s="3">
        <v>0.16843900000000001</v>
      </c>
      <c r="E3" s="3">
        <v>14.257199999999999</v>
      </c>
      <c r="F3" s="9" t="s">
        <v>484</v>
      </c>
      <c r="G3">
        <v>2</v>
      </c>
      <c r="H3" s="21" t="s">
        <v>526</v>
      </c>
      <c r="I3" s="22" t="s">
        <v>526</v>
      </c>
      <c r="K3" s="22" t="s">
        <v>538</v>
      </c>
      <c r="L3" s="22" t="s">
        <v>551</v>
      </c>
      <c r="M3" s="22" t="s">
        <v>552</v>
      </c>
    </row>
    <row r="4" spans="1:13" x14ac:dyDescent="0.25">
      <c r="A4" s="3" t="s">
        <v>222</v>
      </c>
      <c r="B4" s="3">
        <v>7.4919899999999998E-2</v>
      </c>
      <c r="C4" s="3">
        <v>0.438004</v>
      </c>
      <c r="D4" s="3">
        <v>0.17261000000000001</v>
      </c>
      <c r="E4" s="3">
        <v>14.5663</v>
      </c>
      <c r="F4" s="9" t="s">
        <v>484</v>
      </c>
      <c r="G4" s="9">
        <v>3</v>
      </c>
      <c r="H4" s="21" t="s">
        <v>526</v>
      </c>
      <c r="I4" s="22" t="s">
        <v>526</v>
      </c>
    </row>
    <row r="5" spans="1:13" x14ac:dyDescent="0.25">
      <c r="A5" s="3" t="s">
        <v>179</v>
      </c>
      <c r="B5" s="3">
        <v>7.6474E-2</v>
      </c>
      <c r="C5" s="3">
        <v>0.44326500000000002</v>
      </c>
      <c r="D5" s="3">
        <v>0.175486</v>
      </c>
      <c r="E5" s="3">
        <v>14.731199999999999</v>
      </c>
      <c r="F5" s="9" t="s">
        <v>484</v>
      </c>
      <c r="G5" s="9">
        <v>1</v>
      </c>
      <c r="H5" s="21" t="s">
        <v>526</v>
      </c>
      <c r="I5" s="22" t="s">
        <v>526</v>
      </c>
    </row>
    <row r="6" spans="1:13" x14ac:dyDescent="0.25">
      <c r="A6" s="3" t="s">
        <v>227</v>
      </c>
      <c r="B6" s="3">
        <v>7.5120099999999995E-2</v>
      </c>
      <c r="C6" s="3">
        <v>0.41363800000000001</v>
      </c>
      <c r="D6" s="3">
        <v>0.18450800000000001</v>
      </c>
      <c r="E6" s="3">
        <v>15.385999999999999</v>
      </c>
      <c r="F6" s="9" t="s">
        <v>484</v>
      </c>
      <c r="G6" s="9">
        <v>4</v>
      </c>
      <c r="H6" s="21" t="s">
        <v>527</v>
      </c>
      <c r="I6" s="22" t="s">
        <v>526</v>
      </c>
    </row>
    <row r="7" spans="1:13" x14ac:dyDescent="0.25">
      <c r="A7" s="3" t="s">
        <v>223</v>
      </c>
      <c r="B7" s="3">
        <v>8.2718E-2</v>
      </c>
      <c r="C7" s="3">
        <v>0.45561299999999999</v>
      </c>
      <c r="D7" s="3">
        <v>0.18368599999999999</v>
      </c>
      <c r="E7" s="3">
        <v>15.400700000000001</v>
      </c>
      <c r="F7" s="9" t="s">
        <v>484</v>
      </c>
      <c r="G7" s="9">
        <v>3</v>
      </c>
      <c r="H7" s="21" t="s">
        <v>526</v>
      </c>
      <c r="I7" s="22" t="s">
        <v>526</v>
      </c>
    </row>
    <row r="8" spans="1:13" x14ac:dyDescent="0.25">
      <c r="A8" s="3" t="s">
        <v>214</v>
      </c>
      <c r="B8" s="3">
        <v>8.0077099999999998E-2</v>
      </c>
      <c r="C8" s="3">
        <v>0.412964</v>
      </c>
      <c r="D8" s="3">
        <v>0.19858799999999999</v>
      </c>
      <c r="E8" s="3">
        <v>16.404900000000001</v>
      </c>
      <c r="F8" s="9" t="s">
        <v>484</v>
      </c>
      <c r="G8" s="9">
        <v>3</v>
      </c>
      <c r="H8" s="21" t="s">
        <v>526</v>
      </c>
      <c r="I8" s="22" t="s">
        <v>526</v>
      </c>
    </row>
    <row r="9" spans="1:13" x14ac:dyDescent="0.25">
      <c r="A9" s="3" t="s">
        <v>197</v>
      </c>
      <c r="B9" s="3">
        <v>8.2826700000000003E-2</v>
      </c>
      <c r="C9" s="3">
        <v>0.42094799999999999</v>
      </c>
      <c r="D9" s="3">
        <v>0.19998199999999999</v>
      </c>
      <c r="E9" s="3">
        <v>16.427600000000002</v>
      </c>
      <c r="F9" s="9" t="s">
        <v>484</v>
      </c>
      <c r="G9" s="9">
        <v>2</v>
      </c>
      <c r="H9" s="21" t="s">
        <v>526</v>
      </c>
      <c r="I9" s="22" t="s">
        <v>526</v>
      </c>
    </row>
    <row r="10" spans="1:13" x14ac:dyDescent="0.25">
      <c r="A10" s="3" t="s">
        <v>209</v>
      </c>
      <c r="B10" s="3">
        <v>7.3102899999999998E-2</v>
      </c>
      <c r="C10" s="3">
        <v>0.368867</v>
      </c>
      <c r="D10" s="3">
        <v>0.203927</v>
      </c>
      <c r="E10" s="3">
        <v>16.627300000000002</v>
      </c>
      <c r="F10" s="9" t="s">
        <v>484</v>
      </c>
      <c r="G10" s="9">
        <v>3</v>
      </c>
      <c r="H10" s="21" t="s">
        <v>526</v>
      </c>
      <c r="I10" s="22" t="s">
        <v>527</v>
      </c>
    </row>
    <row r="11" spans="1:13" x14ac:dyDescent="0.25">
      <c r="A11" s="3" t="s">
        <v>175</v>
      </c>
      <c r="B11" s="3">
        <v>7.9580700000000004E-2</v>
      </c>
      <c r="C11" s="3">
        <v>0.40138299999999999</v>
      </c>
      <c r="D11" s="3">
        <v>0.20274600000000001</v>
      </c>
      <c r="E11" s="3">
        <v>16.649000000000001</v>
      </c>
      <c r="F11" s="9" t="s">
        <v>484</v>
      </c>
      <c r="G11" s="9">
        <v>1</v>
      </c>
      <c r="H11" s="21" t="s">
        <v>526</v>
      </c>
      <c r="I11" s="22" t="s">
        <v>527</v>
      </c>
    </row>
    <row r="12" spans="1:13" x14ac:dyDescent="0.25">
      <c r="A12" s="3" t="s">
        <v>180</v>
      </c>
      <c r="B12" s="3">
        <v>8.3126599999999995E-2</v>
      </c>
      <c r="C12" s="3">
        <v>0.40693699999999999</v>
      </c>
      <c r="D12" s="3">
        <v>0.20854600000000001</v>
      </c>
      <c r="E12" s="3">
        <v>17.0809</v>
      </c>
      <c r="F12" s="9" t="s">
        <v>484</v>
      </c>
      <c r="G12" s="9">
        <v>1</v>
      </c>
      <c r="H12" s="21" t="s">
        <v>526</v>
      </c>
      <c r="I12" s="22" t="s">
        <v>527</v>
      </c>
    </row>
    <row r="13" spans="1:13" x14ac:dyDescent="0.25">
      <c r="A13" s="3" t="s">
        <v>218</v>
      </c>
      <c r="B13" s="3">
        <v>8.2350800000000002E-2</v>
      </c>
      <c r="C13" s="3">
        <v>0.39927200000000002</v>
      </c>
      <c r="D13" s="3">
        <v>0.210484</v>
      </c>
      <c r="E13" s="3">
        <v>17.1586</v>
      </c>
      <c r="F13" s="9" t="s">
        <v>484</v>
      </c>
      <c r="G13" s="9">
        <v>3</v>
      </c>
      <c r="H13" s="21" t="s">
        <v>526</v>
      </c>
      <c r="I13" s="22" t="s">
        <v>526</v>
      </c>
    </row>
    <row r="14" spans="1:13" x14ac:dyDescent="0.25">
      <c r="A14" s="3" t="s">
        <v>202</v>
      </c>
      <c r="B14" s="3">
        <v>9.5499399999999998E-2</v>
      </c>
      <c r="C14" s="3">
        <v>0.44714500000000001</v>
      </c>
      <c r="D14" s="3">
        <v>0.216775</v>
      </c>
      <c r="E14" s="3">
        <v>17.669499999999999</v>
      </c>
      <c r="F14" s="9" t="s">
        <v>484</v>
      </c>
      <c r="G14" s="9">
        <v>2</v>
      </c>
      <c r="H14" s="21" t="s">
        <v>526</v>
      </c>
      <c r="I14" s="22" t="s">
        <v>526</v>
      </c>
    </row>
    <row r="15" spans="1:13" x14ac:dyDescent="0.25">
      <c r="A15" s="3" t="s">
        <v>186</v>
      </c>
      <c r="B15" s="3">
        <v>8.2836000000000007E-2</v>
      </c>
      <c r="C15" s="3">
        <v>0.38775999999999999</v>
      </c>
      <c r="D15" s="3">
        <v>0.21965399999999999</v>
      </c>
      <c r="E15" s="3">
        <v>17.751000000000001</v>
      </c>
      <c r="F15" s="9" t="s">
        <v>484</v>
      </c>
      <c r="G15" s="9">
        <v>1</v>
      </c>
      <c r="H15" s="21" t="s">
        <v>526</v>
      </c>
      <c r="I15" s="22" t="s">
        <v>526</v>
      </c>
    </row>
    <row r="16" spans="1:13" x14ac:dyDescent="0.25">
      <c r="A16" s="3" t="s">
        <v>170</v>
      </c>
      <c r="B16" s="3">
        <v>7.9425399999999993E-2</v>
      </c>
      <c r="C16" s="3">
        <v>0.36539300000000002</v>
      </c>
      <c r="D16" s="3">
        <v>0.22389500000000001</v>
      </c>
      <c r="E16" s="3">
        <v>17.9999</v>
      </c>
      <c r="F16" s="9" t="s">
        <v>484</v>
      </c>
      <c r="G16" s="9">
        <v>1</v>
      </c>
      <c r="H16" s="21" t="s">
        <v>527</v>
      </c>
      <c r="I16" s="22" t="s">
        <v>526</v>
      </c>
    </row>
    <row r="17" spans="1:9" x14ac:dyDescent="0.25">
      <c r="A17" s="3" t="s">
        <v>190</v>
      </c>
      <c r="B17" s="3">
        <v>8.6652499999999993E-2</v>
      </c>
      <c r="C17" s="3">
        <v>0.39369599999999999</v>
      </c>
      <c r="D17" s="3">
        <v>0.224242</v>
      </c>
      <c r="E17" s="3">
        <v>18.057400000000001</v>
      </c>
      <c r="F17" s="9" t="s">
        <v>484</v>
      </c>
      <c r="G17" s="9">
        <v>1</v>
      </c>
      <c r="H17" s="21" t="s">
        <v>526</v>
      </c>
      <c r="I17" s="22" t="s">
        <v>526</v>
      </c>
    </row>
    <row r="18" spans="1:9" x14ac:dyDescent="0.25">
      <c r="A18" s="3" t="s">
        <v>188</v>
      </c>
      <c r="B18" s="3">
        <v>9.1227500000000003E-2</v>
      </c>
      <c r="C18" s="3">
        <v>0.396511</v>
      </c>
      <c r="D18" s="3">
        <v>0.23494899999999999</v>
      </c>
      <c r="E18" s="3">
        <v>18.748200000000001</v>
      </c>
      <c r="F18" s="9" t="s">
        <v>484</v>
      </c>
      <c r="G18" s="9">
        <v>1</v>
      </c>
      <c r="H18" s="21" t="s">
        <v>526</v>
      </c>
      <c r="I18" s="22" t="s">
        <v>526</v>
      </c>
    </row>
    <row r="19" spans="1:9" x14ac:dyDescent="0.25">
      <c r="A19" s="3" t="s">
        <v>200</v>
      </c>
      <c r="B19" s="3">
        <v>0.10596899999999999</v>
      </c>
      <c r="C19" s="3">
        <v>0.45820899999999998</v>
      </c>
      <c r="D19" s="3">
        <v>0.23400199999999999</v>
      </c>
      <c r="E19" s="3">
        <v>18.8004</v>
      </c>
      <c r="F19" s="9" t="s">
        <v>484</v>
      </c>
      <c r="G19" s="9">
        <v>2</v>
      </c>
      <c r="H19" s="21" t="s">
        <v>526</v>
      </c>
      <c r="I19" s="22" t="s">
        <v>526</v>
      </c>
    </row>
    <row r="20" spans="1:9" x14ac:dyDescent="0.25">
      <c r="A20" s="3" t="s">
        <v>176</v>
      </c>
      <c r="B20" s="3">
        <v>0.1028</v>
      </c>
      <c r="C20" s="3">
        <v>0.438249</v>
      </c>
      <c r="D20" s="3">
        <v>0.23683599999999999</v>
      </c>
      <c r="E20" s="3">
        <v>18.9984</v>
      </c>
      <c r="F20" s="9" t="s">
        <v>484</v>
      </c>
      <c r="G20" s="9">
        <v>1</v>
      </c>
      <c r="H20" s="21" t="s">
        <v>526</v>
      </c>
      <c r="I20" s="22" t="s">
        <v>526</v>
      </c>
    </row>
    <row r="21" spans="1:9" x14ac:dyDescent="0.25">
      <c r="A21" s="3" t="s">
        <v>203</v>
      </c>
      <c r="B21" s="3">
        <v>0.103363</v>
      </c>
      <c r="C21" s="3">
        <v>0.42550700000000002</v>
      </c>
      <c r="D21" s="3">
        <v>0.24543200000000001</v>
      </c>
      <c r="E21" s="3">
        <v>19.5762</v>
      </c>
      <c r="F21" s="9" t="s">
        <v>484</v>
      </c>
      <c r="G21" s="9">
        <v>2</v>
      </c>
      <c r="H21" s="21" t="s">
        <v>526</v>
      </c>
      <c r="I21" s="22" t="s">
        <v>526</v>
      </c>
    </row>
    <row r="22" spans="1:9" x14ac:dyDescent="0.25">
      <c r="A22" s="3" t="s">
        <v>199</v>
      </c>
      <c r="B22" s="3">
        <v>0.109935</v>
      </c>
      <c r="C22" s="3">
        <v>0.452907</v>
      </c>
      <c r="D22" s="3">
        <v>0.24579699999999999</v>
      </c>
      <c r="E22" s="3">
        <v>19.579699999999999</v>
      </c>
      <c r="F22" s="9" t="s">
        <v>484</v>
      </c>
      <c r="G22" s="9">
        <v>2</v>
      </c>
      <c r="H22" s="21" t="s">
        <v>526</v>
      </c>
      <c r="I22" s="22" t="s">
        <v>526</v>
      </c>
    </row>
    <row r="23" spans="1:9" x14ac:dyDescent="0.25">
      <c r="A23" s="3" t="s">
        <v>207</v>
      </c>
      <c r="B23" s="3">
        <v>9.4497600000000001E-2</v>
      </c>
      <c r="C23" s="3">
        <v>0.38569300000000001</v>
      </c>
      <c r="D23" s="3">
        <v>0.25109100000000001</v>
      </c>
      <c r="E23" s="3">
        <v>19.8109</v>
      </c>
      <c r="F23" s="9" t="s">
        <v>484</v>
      </c>
      <c r="G23" s="9">
        <v>2</v>
      </c>
      <c r="H23" s="21" t="s">
        <v>526</v>
      </c>
      <c r="I23" s="22" t="s">
        <v>526</v>
      </c>
    </row>
    <row r="24" spans="1:9" x14ac:dyDescent="0.25">
      <c r="A24" s="3" t="s">
        <v>174</v>
      </c>
      <c r="B24" s="3">
        <v>0.103877</v>
      </c>
      <c r="C24" s="3">
        <v>0.41302299999999997</v>
      </c>
      <c r="D24" s="3">
        <v>0.25618800000000003</v>
      </c>
      <c r="E24" s="3">
        <v>20.181799999999999</v>
      </c>
      <c r="F24" s="9" t="s">
        <v>484</v>
      </c>
      <c r="G24" s="9">
        <v>1</v>
      </c>
      <c r="H24" s="21" t="s">
        <v>526</v>
      </c>
      <c r="I24" s="22" t="s">
        <v>526</v>
      </c>
    </row>
    <row r="25" spans="1:9" x14ac:dyDescent="0.25">
      <c r="A25" s="3" t="s">
        <v>237</v>
      </c>
      <c r="B25" s="3">
        <v>8.2467299999999993E-2</v>
      </c>
      <c r="C25" s="3">
        <v>0.32567099999999999</v>
      </c>
      <c r="D25" s="3">
        <v>0.26394600000000001</v>
      </c>
      <c r="E25" s="3">
        <v>20.553000000000001</v>
      </c>
      <c r="F25" s="9" t="s">
        <v>484</v>
      </c>
      <c r="G25" s="9">
        <v>4</v>
      </c>
      <c r="H25" s="21" t="s">
        <v>527</v>
      </c>
      <c r="I25" s="22" t="s">
        <v>527</v>
      </c>
    </row>
    <row r="26" spans="1:9" x14ac:dyDescent="0.25">
      <c r="A26" s="3" t="s">
        <v>196</v>
      </c>
      <c r="B26" s="3">
        <v>0.10265199999999999</v>
      </c>
      <c r="C26" s="3">
        <v>0.39632699999999998</v>
      </c>
      <c r="D26" s="3">
        <v>0.263129</v>
      </c>
      <c r="E26" s="3">
        <v>20.662800000000001</v>
      </c>
      <c r="F26" s="9" t="s">
        <v>484</v>
      </c>
      <c r="G26">
        <v>2</v>
      </c>
      <c r="H26" s="21" t="s">
        <v>527</v>
      </c>
      <c r="I26" s="22" t="s">
        <v>526</v>
      </c>
    </row>
    <row r="27" spans="1:9" x14ac:dyDescent="0.25">
      <c r="A27" s="3" t="s">
        <v>189</v>
      </c>
      <c r="B27" s="3">
        <v>0.109544</v>
      </c>
      <c r="C27" s="3">
        <v>0.41912500000000003</v>
      </c>
      <c r="D27" s="3">
        <v>0.26611200000000002</v>
      </c>
      <c r="E27" s="3">
        <v>20.8245</v>
      </c>
      <c r="F27" s="9" t="s">
        <v>484</v>
      </c>
      <c r="G27">
        <v>1</v>
      </c>
      <c r="H27" s="21" t="s">
        <v>526</v>
      </c>
      <c r="I27" s="22" t="s">
        <v>526</v>
      </c>
    </row>
    <row r="28" spans="1:9" x14ac:dyDescent="0.25">
      <c r="A28" s="3" t="s">
        <v>191</v>
      </c>
      <c r="B28" s="3">
        <v>0.102739</v>
      </c>
      <c r="C28" s="3">
        <v>0.388152</v>
      </c>
      <c r="D28" s="3">
        <v>0.26900099999999999</v>
      </c>
      <c r="E28" s="3">
        <v>20.937999999999999</v>
      </c>
      <c r="F28" s="9" t="s">
        <v>484</v>
      </c>
      <c r="G28" s="9">
        <v>1</v>
      </c>
      <c r="H28" s="21" t="s">
        <v>526</v>
      </c>
      <c r="I28" s="22" t="s">
        <v>526</v>
      </c>
    </row>
    <row r="29" spans="1:9" x14ac:dyDescent="0.25">
      <c r="A29" s="3" t="s">
        <v>216</v>
      </c>
      <c r="B29" s="3">
        <v>0.121679</v>
      </c>
      <c r="C29" s="3">
        <v>0.44638299999999997</v>
      </c>
      <c r="D29" s="3">
        <v>0.274808</v>
      </c>
      <c r="E29" s="3">
        <v>21.212</v>
      </c>
      <c r="F29" s="9" t="s">
        <v>484</v>
      </c>
      <c r="G29" s="9">
        <v>3</v>
      </c>
      <c r="H29" s="21" t="s">
        <v>526</v>
      </c>
      <c r="I29" s="22" t="s">
        <v>526</v>
      </c>
    </row>
    <row r="30" spans="1:9" x14ac:dyDescent="0.25">
      <c r="A30" s="3" t="s">
        <v>210</v>
      </c>
      <c r="B30" s="3">
        <v>0.107006</v>
      </c>
      <c r="C30" s="3">
        <v>0.39572499999999999</v>
      </c>
      <c r="D30" s="3">
        <v>0.278833</v>
      </c>
      <c r="E30" s="3">
        <v>21.508400000000002</v>
      </c>
      <c r="F30" s="9" t="s">
        <v>484</v>
      </c>
      <c r="G30" s="9">
        <v>3</v>
      </c>
      <c r="H30" s="21" t="s">
        <v>526</v>
      </c>
      <c r="I30" s="22" t="s">
        <v>526</v>
      </c>
    </row>
    <row r="31" spans="1:9" x14ac:dyDescent="0.25">
      <c r="A31" s="3" t="s">
        <v>192</v>
      </c>
      <c r="B31" s="3">
        <v>0.11336</v>
      </c>
      <c r="C31" s="3">
        <v>0.409335</v>
      </c>
      <c r="D31" s="3">
        <v>0.28179999999999999</v>
      </c>
      <c r="E31" s="3">
        <v>21.767700000000001</v>
      </c>
      <c r="F31" s="9" t="s">
        <v>484</v>
      </c>
      <c r="G31" s="9">
        <v>1</v>
      </c>
      <c r="H31" s="21" t="s">
        <v>526</v>
      </c>
      <c r="I31" s="22" t="s">
        <v>526</v>
      </c>
    </row>
    <row r="32" spans="1:9" x14ac:dyDescent="0.25">
      <c r="A32" s="3" t="s">
        <v>169</v>
      </c>
      <c r="B32" s="3">
        <v>0.118835</v>
      </c>
      <c r="C32" s="3">
        <v>0.42851499999999998</v>
      </c>
      <c r="D32" s="3">
        <v>0.28159200000000001</v>
      </c>
      <c r="E32" s="3">
        <v>21.795300000000001</v>
      </c>
      <c r="F32" s="9" t="s">
        <v>484</v>
      </c>
      <c r="G32" s="9">
        <v>1</v>
      </c>
      <c r="H32" s="21" t="s">
        <v>526</v>
      </c>
      <c r="I32" s="22" t="s">
        <v>526</v>
      </c>
    </row>
    <row r="33" spans="1:9" x14ac:dyDescent="0.25">
      <c r="A33" s="3" t="s">
        <v>185</v>
      </c>
      <c r="B33" s="3">
        <v>0.12206599999999999</v>
      </c>
      <c r="C33" s="3">
        <v>0.43516300000000002</v>
      </c>
      <c r="D33" s="3">
        <v>0.284196</v>
      </c>
      <c r="E33" s="3">
        <v>21.941600000000001</v>
      </c>
      <c r="F33" s="9" t="s">
        <v>484</v>
      </c>
      <c r="G33" s="9">
        <v>1</v>
      </c>
      <c r="H33" s="21" t="s">
        <v>526</v>
      </c>
      <c r="I33" s="22" t="s">
        <v>526</v>
      </c>
    </row>
    <row r="34" spans="1:9" x14ac:dyDescent="0.25">
      <c r="A34" s="3" t="s">
        <v>205</v>
      </c>
      <c r="B34" s="3">
        <v>0.111882</v>
      </c>
      <c r="C34" s="3">
        <v>0.37865799999999999</v>
      </c>
      <c r="D34" s="3">
        <v>0.29515799999999998</v>
      </c>
      <c r="E34" s="3">
        <v>22.560300000000002</v>
      </c>
      <c r="F34" s="9" t="s">
        <v>484</v>
      </c>
      <c r="G34" s="9">
        <v>2</v>
      </c>
      <c r="H34" s="21" t="s">
        <v>526</v>
      </c>
      <c r="I34" s="22" t="s">
        <v>526</v>
      </c>
    </row>
    <row r="35" spans="1:9" x14ac:dyDescent="0.25">
      <c r="A35" s="3" t="s">
        <v>220</v>
      </c>
      <c r="B35" s="3">
        <v>0.115005</v>
      </c>
      <c r="C35" s="3">
        <v>0.39494499999999999</v>
      </c>
      <c r="D35" s="3">
        <v>0.297904</v>
      </c>
      <c r="E35" s="3">
        <v>22.673200000000001</v>
      </c>
      <c r="F35" s="9" t="s">
        <v>484</v>
      </c>
      <c r="G35" s="9">
        <v>3</v>
      </c>
      <c r="H35" s="21" t="s">
        <v>526</v>
      </c>
      <c r="I35" s="22" t="s">
        <v>526</v>
      </c>
    </row>
    <row r="36" spans="1:9" x14ac:dyDescent="0.25">
      <c r="A36" s="3" t="s">
        <v>187</v>
      </c>
      <c r="B36" s="3">
        <v>0.123864</v>
      </c>
      <c r="C36" s="3">
        <v>0.42250900000000002</v>
      </c>
      <c r="D36" s="3">
        <v>0.29706100000000002</v>
      </c>
      <c r="E36" s="3">
        <v>22.700500000000002</v>
      </c>
      <c r="F36" s="9" t="s">
        <v>484</v>
      </c>
      <c r="G36" s="9">
        <v>1</v>
      </c>
      <c r="H36" s="21" t="s">
        <v>526</v>
      </c>
      <c r="I36" s="22" t="s">
        <v>526</v>
      </c>
    </row>
    <row r="37" spans="1:9" x14ac:dyDescent="0.25">
      <c r="A37" s="3" t="s">
        <v>178</v>
      </c>
      <c r="B37" s="3">
        <v>0.129915</v>
      </c>
      <c r="C37" s="3">
        <v>0.43563000000000002</v>
      </c>
      <c r="D37" s="3">
        <v>0.30174000000000001</v>
      </c>
      <c r="E37" s="3">
        <v>22.960999999999999</v>
      </c>
      <c r="F37" s="9" t="s">
        <v>484</v>
      </c>
      <c r="G37" s="9">
        <v>1</v>
      </c>
      <c r="H37" s="21" t="s">
        <v>526</v>
      </c>
      <c r="I37" s="22" t="s">
        <v>526</v>
      </c>
    </row>
    <row r="38" spans="1:9" x14ac:dyDescent="0.25">
      <c r="A38" s="3" t="s">
        <v>177</v>
      </c>
      <c r="B38" s="3">
        <v>0.13092500000000001</v>
      </c>
      <c r="C38" s="3">
        <v>0.43273499999999998</v>
      </c>
      <c r="D38" s="3">
        <v>0.30638500000000002</v>
      </c>
      <c r="E38" s="3">
        <v>23.264900000000001</v>
      </c>
      <c r="F38" s="9" t="s">
        <v>484</v>
      </c>
      <c r="G38" s="9">
        <v>1</v>
      </c>
      <c r="H38" s="21" t="s">
        <v>526</v>
      </c>
      <c r="I38" s="22" t="s">
        <v>526</v>
      </c>
    </row>
    <row r="39" spans="1:9" x14ac:dyDescent="0.25">
      <c r="A39" s="3" t="s">
        <v>193</v>
      </c>
      <c r="B39" s="3">
        <v>0.13661799999999999</v>
      </c>
      <c r="C39" s="3">
        <v>0.438079</v>
      </c>
      <c r="D39" s="3">
        <v>0.31292599999999998</v>
      </c>
      <c r="E39" s="3">
        <v>23.511399999999998</v>
      </c>
      <c r="F39" s="9" t="s">
        <v>484</v>
      </c>
      <c r="G39" s="9">
        <v>2</v>
      </c>
      <c r="H39" s="21" t="s">
        <v>527</v>
      </c>
      <c r="I39" s="22" t="s">
        <v>526</v>
      </c>
    </row>
    <row r="40" spans="1:9" x14ac:dyDescent="0.25">
      <c r="A40" s="3" t="s">
        <v>194</v>
      </c>
      <c r="B40" s="3">
        <v>0.13148699999999999</v>
      </c>
      <c r="C40" s="3">
        <v>0.41814400000000002</v>
      </c>
      <c r="D40" s="3">
        <v>0.31708599999999998</v>
      </c>
      <c r="E40" s="3">
        <v>23.826899999999998</v>
      </c>
      <c r="F40" s="9" t="s">
        <v>484</v>
      </c>
      <c r="G40">
        <v>2</v>
      </c>
      <c r="H40" s="21" t="s">
        <v>527</v>
      </c>
      <c r="I40" s="22" t="s">
        <v>526</v>
      </c>
    </row>
    <row r="41" spans="1:9" x14ac:dyDescent="0.25">
      <c r="A41" s="3" t="s">
        <v>206</v>
      </c>
      <c r="B41" s="3">
        <v>0.117495</v>
      </c>
      <c r="C41" s="3">
        <v>0.36570799999999998</v>
      </c>
      <c r="D41" s="3">
        <v>0.32830300000000001</v>
      </c>
      <c r="E41" s="3">
        <v>24.4238</v>
      </c>
      <c r="F41" s="9" t="s">
        <v>484</v>
      </c>
      <c r="G41">
        <v>2</v>
      </c>
      <c r="H41" s="21" t="s">
        <v>526</v>
      </c>
      <c r="I41" s="22" t="s">
        <v>526</v>
      </c>
    </row>
    <row r="42" spans="1:9" x14ac:dyDescent="0.25">
      <c r="A42" s="3" t="s">
        <v>183</v>
      </c>
      <c r="B42" s="3">
        <v>0.13159100000000001</v>
      </c>
      <c r="C42" s="3">
        <v>0.39621499999999998</v>
      </c>
      <c r="D42" s="3">
        <v>0.332897</v>
      </c>
      <c r="E42" s="3">
        <v>24.756900000000002</v>
      </c>
      <c r="F42" s="9" t="s">
        <v>484</v>
      </c>
      <c r="G42" s="9">
        <v>1</v>
      </c>
      <c r="H42" s="21" t="s">
        <v>526</v>
      </c>
      <c r="I42" s="22" t="s">
        <v>527</v>
      </c>
    </row>
    <row r="43" spans="1:9" x14ac:dyDescent="0.25">
      <c r="A43" s="3" t="s">
        <v>219</v>
      </c>
      <c r="B43" s="3">
        <v>9.7478300000000004E-2</v>
      </c>
      <c r="C43" s="3">
        <v>0.29611700000000002</v>
      </c>
      <c r="D43" s="3">
        <v>0.34392400000000001</v>
      </c>
      <c r="E43" s="3">
        <v>25.1295</v>
      </c>
      <c r="F43" s="9" t="s">
        <v>484</v>
      </c>
      <c r="G43" s="9">
        <v>3</v>
      </c>
      <c r="H43" s="21" t="s">
        <v>526</v>
      </c>
      <c r="I43" s="22" t="s">
        <v>527</v>
      </c>
    </row>
    <row r="44" spans="1:9" x14ac:dyDescent="0.25">
      <c r="A44" s="3" t="s">
        <v>195</v>
      </c>
      <c r="B44" s="3">
        <v>0.129327</v>
      </c>
      <c r="C44" s="3">
        <v>0.38020700000000002</v>
      </c>
      <c r="D44" s="3">
        <v>0.34762399999999999</v>
      </c>
      <c r="E44" s="3">
        <v>25.531199999999998</v>
      </c>
      <c r="F44" s="9" t="s">
        <v>484</v>
      </c>
      <c r="G44" s="9">
        <v>2</v>
      </c>
      <c r="H44" s="21" t="s">
        <v>527</v>
      </c>
      <c r="I44" s="22" t="s">
        <v>526</v>
      </c>
    </row>
    <row r="45" spans="1:9" x14ac:dyDescent="0.25">
      <c r="A45" s="3" t="s">
        <v>181</v>
      </c>
      <c r="B45" s="3">
        <v>0.112163</v>
      </c>
      <c r="C45" s="3">
        <v>0.31049399999999999</v>
      </c>
      <c r="D45" s="3">
        <v>0.375303</v>
      </c>
      <c r="E45" s="3">
        <v>26.55</v>
      </c>
      <c r="F45" s="9" t="s">
        <v>484</v>
      </c>
      <c r="G45" s="9">
        <v>1</v>
      </c>
      <c r="H45" s="21" t="s">
        <v>526</v>
      </c>
      <c r="I45" s="22" t="s">
        <v>526</v>
      </c>
    </row>
    <row r="46" spans="1:9" x14ac:dyDescent="0.25">
      <c r="A46" s="3" t="s">
        <v>217</v>
      </c>
      <c r="B46" s="3">
        <v>0.10018000000000001</v>
      </c>
      <c r="C46" s="3">
        <v>0.27824399999999999</v>
      </c>
      <c r="D46" s="3">
        <v>0.37214700000000001</v>
      </c>
      <c r="E46" s="3">
        <v>26.581299999999999</v>
      </c>
      <c r="F46" s="9" t="s">
        <v>484</v>
      </c>
      <c r="G46" s="9">
        <v>3</v>
      </c>
      <c r="H46" s="21" t="s">
        <v>526</v>
      </c>
      <c r="I46" s="22" t="s">
        <v>527</v>
      </c>
    </row>
    <row r="47" spans="1:9" x14ac:dyDescent="0.25">
      <c r="A47" s="3" t="s">
        <v>232</v>
      </c>
      <c r="B47" s="3">
        <v>0.100026</v>
      </c>
      <c r="C47" s="3">
        <v>0.27647300000000002</v>
      </c>
      <c r="D47" s="3">
        <v>0.37893700000000002</v>
      </c>
      <c r="E47" s="3">
        <v>26.645199999999999</v>
      </c>
      <c r="F47" s="9" t="s">
        <v>484</v>
      </c>
      <c r="G47" s="9">
        <v>4</v>
      </c>
      <c r="H47" s="21" t="s">
        <v>526</v>
      </c>
      <c r="I47" s="22" t="s">
        <v>527</v>
      </c>
    </row>
    <row r="48" spans="1:9" x14ac:dyDescent="0.25">
      <c r="A48" s="3" t="s">
        <v>229</v>
      </c>
      <c r="B48" s="3">
        <v>0.100644</v>
      </c>
      <c r="C48" s="3">
        <v>0.27446100000000001</v>
      </c>
      <c r="D48" s="3">
        <v>0.38002399999999997</v>
      </c>
      <c r="E48" s="3">
        <v>26.824999999999999</v>
      </c>
      <c r="F48" s="9" t="s">
        <v>484</v>
      </c>
      <c r="G48" s="9">
        <v>4</v>
      </c>
      <c r="H48" s="21" t="s">
        <v>527</v>
      </c>
      <c r="I48" s="22" t="s">
        <v>526</v>
      </c>
    </row>
    <row r="49" spans="1:9" x14ac:dyDescent="0.25">
      <c r="A49" s="3" t="s">
        <v>173</v>
      </c>
      <c r="B49" s="3">
        <v>0.14937400000000001</v>
      </c>
      <c r="C49" s="3">
        <v>0.39875100000000002</v>
      </c>
      <c r="D49" s="3">
        <v>0.37611800000000001</v>
      </c>
      <c r="E49" s="3">
        <v>27.113600000000002</v>
      </c>
      <c r="F49" s="9" t="s">
        <v>484</v>
      </c>
      <c r="G49" s="9">
        <v>1</v>
      </c>
      <c r="H49" s="21" t="s">
        <v>526</v>
      </c>
      <c r="I49" s="22" t="s">
        <v>526</v>
      </c>
    </row>
    <row r="50" spans="1:9" x14ac:dyDescent="0.25">
      <c r="A50" s="3" t="s">
        <v>201</v>
      </c>
      <c r="B50" s="3">
        <v>0.123503</v>
      </c>
      <c r="C50" s="3">
        <v>0.309226</v>
      </c>
      <c r="D50" s="3">
        <v>0.412273</v>
      </c>
      <c r="E50" s="3">
        <v>28.212900000000001</v>
      </c>
      <c r="F50" s="9" t="s">
        <v>484</v>
      </c>
      <c r="G50" s="9">
        <v>2</v>
      </c>
      <c r="H50" s="21" t="s">
        <v>526</v>
      </c>
      <c r="I50" s="22" t="s">
        <v>526</v>
      </c>
    </row>
    <row r="51" spans="1:9" x14ac:dyDescent="0.25">
      <c r="A51" s="3" t="s">
        <v>171</v>
      </c>
      <c r="B51" s="3">
        <v>0.11229</v>
      </c>
      <c r="C51" s="3">
        <v>0.26216099999999998</v>
      </c>
      <c r="D51" s="3">
        <v>0.46387</v>
      </c>
      <c r="E51" s="3">
        <v>30.132300000000001</v>
      </c>
      <c r="F51" s="9" t="s">
        <v>484</v>
      </c>
      <c r="G51" s="9">
        <v>1</v>
      </c>
      <c r="H51" s="21" t="s">
        <v>527</v>
      </c>
      <c r="I51" s="22" t="s">
        <v>526</v>
      </c>
    </row>
    <row r="52" spans="1:9" x14ac:dyDescent="0.25">
      <c r="A52" s="3" t="s">
        <v>215</v>
      </c>
      <c r="B52" s="3">
        <v>0.160584</v>
      </c>
      <c r="C52" s="3">
        <v>0.34876600000000002</v>
      </c>
      <c r="D52" s="3">
        <v>0.47897699999999999</v>
      </c>
      <c r="E52" s="3">
        <v>31.534800000000001</v>
      </c>
      <c r="F52" s="9" t="s">
        <v>484</v>
      </c>
      <c r="G52" s="9">
        <v>3</v>
      </c>
      <c r="H52" s="21" t="s">
        <v>527</v>
      </c>
      <c r="I52" s="22" t="s">
        <v>527</v>
      </c>
    </row>
    <row r="53" spans="1:9" x14ac:dyDescent="0.25">
      <c r="A53" s="3" t="s">
        <v>240</v>
      </c>
      <c r="B53" s="3">
        <v>0.14201</v>
      </c>
      <c r="C53" s="3">
        <v>0.27153500000000003</v>
      </c>
      <c r="D53" s="3">
        <v>0.53549100000000005</v>
      </c>
      <c r="E53" s="3">
        <v>34.046700000000001</v>
      </c>
      <c r="F53" s="9" t="s">
        <v>484</v>
      </c>
      <c r="G53" s="9">
        <v>4</v>
      </c>
      <c r="H53" s="21" t="s">
        <v>526</v>
      </c>
      <c r="I53" s="22" t="s">
        <v>527</v>
      </c>
    </row>
    <row r="54" spans="1:9" x14ac:dyDescent="0.25">
      <c r="A54" s="3" t="s">
        <v>182</v>
      </c>
      <c r="B54" s="3">
        <v>0.119945</v>
      </c>
      <c r="C54" s="3">
        <v>0.22719400000000001</v>
      </c>
      <c r="D54" s="3">
        <v>0.55066800000000005</v>
      </c>
      <c r="E54" s="3">
        <v>34.814</v>
      </c>
      <c r="F54" s="9" t="s">
        <v>484</v>
      </c>
      <c r="G54" s="9">
        <v>1</v>
      </c>
      <c r="H54" s="21" t="s">
        <v>527</v>
      </c>
      <c r="I54" s="22" t="s">
        <v>527</v>
      </c>
    </row>
    <row r="55" spans="1:9" x14ac:dyDescent="0.25">
      <c r="A55" s="3" t="s">
        <v>212</v>
      </c>
      <c r="B55" s="3">
        <v>0.15607399999999999</v>
      </c>
      <c r="C55" s="3">
        <v>0.268677</v>
      </c>
      <c r="D55" s="3">
        <v>0.68205899999999997</v>
      </c>
      <c r="E55" s="3">
        <v>37.7881</v>
      </c>
      <c r="F55" s="9" t="s">
        <v>484</v>
      </c>
      <c r="G55" s="9">
        <v>3</v>
      </c>
      <c r="H55" s="21" t="s">
        <v>527</v>
      </c>
      <c r="I55" s="22" t="s">
        <v>527</v>
      </c>
    </row>
    <row r="56" spans="1:9" x14ac:dyDescent="0.25">
      <c r="A56" s="3" t="s">
        <v>184</v>
      </c>
      <c r="B56" s="3">
        <v>0.254083</v>
      </c>
      <c r="C56" s="3">
        <v>0.38800400000000002</v>
      </c>
      <c r="D56" s="3">
        <v>0.66889500000000002</v>
      </c>
      <c r="E56" s="3">
        <v>39.302399999999999</v>
      </c>
      <c r="F56" s="9" t="s">
        <v>484</v>
      </c>
      <c r="G56" s="9">
        <v>1</v>
      </c>
      <c r="H56" s="21" t="s">
        <v>526</v>
      </c>
      <c r="I56" s="22" t="s">
        <v>527</v>
      </c>
    </row>
    <row r="57" spans="1:9" x14ac:dyDescent="0.25">
      <c r="A57" s="3" t="s">
        <v>226</v>
      </c>
      <c r="B57" s="3">
        <v>0.137903</v>
      </c>
      <c r="C57" s="3">
        <v>0.212503</v>
      </c>
      <c r="D57" s="3">
        <v>0.72108499999999998</v>
      </c>
      <c r="E57" s="3">
        <v>39.583599999999997</v>
      </c>
      <c r="F57" s="9" t="s">
        <v>484</v>
      </c>
      <c r="G57" s="9">
        <v>4</v>
      </c>
      <c r="H57" s="21" t="s">
        <v>527</v>
      </c>
      <c r="I57" s="22" t="s">
        <v>527</v>
      </c>
    </row>
    <row r="58" spans="1:9" x14ac:dyDescent="0.25">
      <c r="A58" s="3" t="s">
        <v>230</v>
      </c>
      <c r="B58" s="3">
        <v>0.186505</v>
      </c>
      <c r="C58" s="3">
        <v>0.26143300000000003</v>
      </c>
      <c r="D58" s="3">
        <v>0.76746800000000004</v>
      </c>
      <c r="E58" s="3">
        <v>41.660200000000003</v>
      </c>
      <c r="F58" s="9" t="s">
        <v>484</v>
      </c>
      <c r="G58" s="9">
        <v>4</v>
      </c>
      <c r="H58" s="21" t="s">
        <v>527</v>
      </c>
      <c r="I58" s="22" t="s">
        <v>527</v>
      </c>
    </row>
    <row r="59" spans="1:9" x14ac:dyDescent="0.25">
      <c r="A59" s="3" t="s">
        <v>238</v>
      </c>
      <c r="B59" s="3">
        <v>0.176178</v>
      </c>
      <c r="C59" s="3">
        <v>0.234014</v>
      </c>
      <c r="D59" s="3">
        <v>0.86978699999999998</v>
      </c>
      <c r="E59" s="3">
        <v>42.7149</v>
      </c>
      <c r="F59" s="9" t="s">
        <v>484</v>
      </c>
      <c r="G59">
        <v>4</v>
      </c>
      <c r="H59" s="21" t="s">
        <v>526</v>
      </c>
      <c r="I59" s="22" t="s">
        <v>527</v>
      </c>
    </row>
    <row r="60" spans="1:9" x14ac:dyDescent="0.25">
      <c r="A60" s="3" t="s">
        <v>236</v>
      </c>
      <c r="B60" s="3">
        <v>0.15093400000000001</v>
      </c>
      <c r="C60" s="3">
        <v>0.17177799999999999</v>
      </c>
      <c r="D60" s="3">
        <v>1.0204500000000001</v>
      </c>
      <c r="E60" s="3">
        <v>46.574300000000001</v>
      </c>
      <c r="F60" s="9" t="s">
        <v>484</v>
      </c>
      <c r="G60" s="9">
        <v>4</v>
      </c>
      <c r="H60" s="21" t="s">
        <v>527</v>
      </c>
      <c r="I60" s="22" t="s">
        <v>527</v>
      </c>
    </row>
    <row r="61" spans="1:9" x14ac:dyDescent="0.25">
      <c r="A61" s="3" t="s">
        <v>213</v>
      </c>
      <c r="B61" s="3">
        <v>0.17749599999999999</v>
      </c>
      <c r="C61" s="3">
        <v>0.15870200000000001</v>
      </c>
      <c r="D61" s="3">
        <v>1.1866699999999999</v>
      </c>
      <c r="E61" s="3">
        <v>52.447600000000001</v>
      </c>
      <c r="F61" s="9" t="s">
        <v>484</v>
      </c>
      <c r="G61" s="9">
        <v>3</v>
      </c>
      <c r="H61" s="21" t="s">
        <v>527</v>
      </c>
      <c r="I61" s="22" t="s">
        <v>526</v>
      </c>
    </row>
    <row r="62" spans="1:9" x14ac:dyDescent="0.25">
      <c r="A62" s="3" t="s">
        <v>225</v>
      </c>
      <c r="B62" s="3">
        <v>0.25457600000000002</v>
      </c>
      <c r="C62" s="3">
        <v>0.168799</v>
      </c>
      <c r="D62" s="3">
        <v>1.96035</v>
      </c>
      <c r="E62" s="3">
        <v>60.047499999999999</v>
      </c>
      <c r="F62" s="9" t="s">
        <v>484</v>
      </c>
      <c r="G62" s="9">
        <v>3</v>
      </c>
      <c r="H62" s="21" t="s">
        <v>527</v>
      </c>
      <c r="I62" s="22" t="s">
        <v>526</v>
      </c>
    </row>
    <row r="63" spans="1:9" x14ac:dyDescent="0.25">
      <c r="A63" s="3" t="s">
        <v>172</v>
      </c>
      <c r="B63" s="3">
        <v>0.222048</v>
      </c>
      <c r="C63" s="3">
        <v>0.125116</v>
      </c>
      <c r="D63" s="3">
        <v>2.0003199999999999</v>
      </c>
      <c r="E63" s="3">
        <v>63.796399999999998</v>
      </c>
      <c r="F63" s="9" t="s">
        <v>484</v>
      </c>
      <c r="G63" s="9">
        <v>1</v>
      </c>
      <c r="H63" s="21" t="s">
        <v>527</v>
      </c>
      <c r="I63" s="22" t="s">
        <v>527</v>
      </c>
    </row>
    <row r="64" spans="1:9" x14ac:dyDescent="0.25">
      <c r="A64" s="3" t="s">
        <v>235</v>
      </c>
      <c r="B64" s="3">
        <v>0.248638</v>
      </c>
      <c r="C64" s="3">
        <v>0.113981</v>
      </c>
      <c r="D64" s="3">
        <v>2.3848500000000001</v>
      </c>
      <c r="E64" s="3">
        <v>68.337800000000001</v>
      </c>
      <c r="F64" s="9" t="s">
        <v>484</v>
      </c>
      <c r="G64" s="9">
        <v>4</v>
      </c>
      <c r="H64" s="21" t="s">
        <v>527</v>
      </c>
      <c r="I64" s="22" t="s">
        <v>527</v>
      </c>
    </row>
    <row r="65" spans="1:9" x14ac:dyDescent="0.25">
      <c r="A65" s="3" t="s">
        <v>239</v>
      </c>
      <c r="B65" s="3">
        <v>0.26171800000000001</v>
      </c>
      <c r="C65" s="3">
        <v>8.51156E-2</v>
      </c>
      <c r="D65" s="3">
        <v>3.38367</v>
      </c>
      <c r="E65" s="3">
        <v>75.275300000000001</v>
      </c>
      <c r="F65" s="9" t="s">
        <v>484</v>
      </c>
      <c r="G65" s="9">
        <v>4</v>
      </c>
      <c r="H65" s="21" t="s">
        <v>526</v>
      </c>
      <c r="I65" s="22" t="s">
        <v>527</v>
      </c>
    </row>
    <row r="66" spans="1:9" x14ac:dyDescent="0.25">
      <c r="A66" s="3" t="s">
        <v>224</v>
      </c>
      <c r="B66" s="3">
        <v>0.26483299999999999</v>
      </c>
      <c r="C66" s="3">
        <v>8.3815299999999995E-2</v>
      </c>
      <c r="D66" s="3">
        <v>3.3695300000000001</v>
      </c>
      <c r="E66" s="3">
        <v>75.436199999999999</v>
      </c>
      <c r="F66" s="9" t="s">
        <v>484</v>
      </c>
      <c r="G66" s="9">
        <v>3</v>
      </c>
      <c r="H66" s="21" t="s">
        <v>526</v>
      </c>
      <c r="I66" s="22" t="s">
        <v>527</v>
      </c>
    </row>
    <row r="67" spans="1:9" x14ac:dyDescent="0.25">
      <c r="A67" s="3" t="s">
        <v>198</v>
      </c>
      <c r="B67" s="3">
        <v>0.41469600000000001</v>
      </c>
      <c r="C67" s="3">
        <v>0.123208</v>
      </c>
      <c r="D67" s="3">
        <v>3.6573000000000002</v>
      </c>
      <c r="E67" s="3">
        <v>77.1113</v>
      </c>
      <c r="F67" s="9" t="s">
        <v>484</v>
      </c>
      <c r="G67" s="9">
        <v>2</v>
      </c>
      <c r="H67" s="21" t="s">
        <v>526</v>
      </c>
      <c r="I67" s="22" t="s">
        <v>527</v>
      </c>
    </row>
    <row r="68" spans="1:9" x14ac:dyDescent="0.25">
      <c r="A68" s="3" t="s">
        <v>234</v>
      </c>
      <c r="B68" s="3">
        <v>0.38182500000000003</v>
      </c>
      <c r="C68" s="3">
        <v>0.106174</v>
      </c>
      <c r="D68" s="3">
        <v>3.69068</v>
      </c>
      <c r="E68" s="3">
        <v>78.149799999999999</v>
      </c>
      <c r="F68" s="9" t="s">
        <v>484</v>
      </c>
      <c r="G68" s="9">
        <v>4</v>
      </c>
      <c r="H68" s="21" t="s">
        <v>527</v>
      </c>
      <c r="I68" s="22" t="s">
        <v>527</v>
      </c>
    </row>
    <row r="69" spans="1:9" x14ac:dyDescent="0.25">
      <c r="A69" s="3" t="s">
        <v>231</v>
      </c>
      <c r="B69" s="3">
        <v>0.50477499999999997</v>
      </c>
      <c r="C69" s="3">
        <v>0.130519</v>
      </c>
      <c r="D69" s="3">
        <v>4.02311</v>
      </c>
      <c r="E69" s="3">
        <v>79.488399999999999</v>
      </c>
      <c r="F69" s="9" t="s">
        <v>484</v>
      </c>
      <c r="G69" s="9">
        <v>4</v>
      </c>
      <c r="H69" s="21" t="s">
        <v>527</v>
      </c>
      <c r="I69" s="22" t="s">
        <v>527</v>
      </c>
    </row>
    <row r="70" spans="1:9" x14ac:dyDescent="0.25">
      <c r="A70" s="3" t="s">
        <v>233</v>
      </c>
      <c r="B70" s="3">
        <v>0.66328900000000002</v>
      </c>
      <c r="C70" s="3">
        <v>0.16065599999999999</v>
      </c>
      <c r="D70" s="3">
        <v>4.4990699999999997</v>
      </c>
      <c r="E70" s="3">
        <v>80.939400000000006</v>
      </c>
      <c r="F70" s="9" t="s">
        <v>484</v>
      </c>
      <c r="G70" s="9">
        <v>4</v>
      </c>
      <c r="H70" s="21" t="s">
        <v>526</v>
      </c>
      <c r="I70" s="22" t="s">
        <v>527</v>
      </c>
    </row>
    <row r="71" spans="1:9" x14ac:dyDescent="0.25">
      <c r="A71" s="3" t="s">
        <v>211</v>
      </c>
      <c r="B71" s="3">
        <v>0.40962199999999999</v>
      </c>
      <c r="C71" s="3">
        <v>8.7848999999999997E-2</v>
      </c>
      <c r="D71" s="3">
        <v>4.8727099999999997</v>
      </c>
      <c r="E71" s="3">
        <v>82.259100000000004</v>
      </c>
      <c r="F71" s="9" t="s">
        <v>484</v>
      </c>
      <c r="G71" s="9">
        <v>3</v>
      </c>
      <c r="H71" s="21" t="s">
        <v>526</v>
      </c>
      <c r="I71" s="22" t="s">
        <v>527</v>
      </c>
    </row>
    <row r="72" spans="1:9" x14ac:dyDescent="0.25">
      <c r="A72" s="3" t="s">
        <v>221</v>
      </c>
      <c r="B72" s="3">
        <v>0.46829300000000001</v>
      </c>
      <c r="C72" s="3">
        <v>9.4045699999999996E-2</v>
      </c>
      <c r="D72" s="3">
        <v>5.3845799999999997</v>
      </c>
      <c r="E72" s="3">
        <v>83.320300000000003</v>
      </c>
      <c r="F72" s="9" t="s">
        <v>484</v>
      </c>
      <c r="G72" s="9">
        <v>3</v>
      </c>
      <c r="H72" s="21" t="s">
        <v>526</v>
      </c>
      <c r="I72" s="22" t="s">
        <v>527</v>
      </c>
    </row>
    <row r="73" spans="1:9" x14ac:dyDescent="0.25">
      <c r="A73" s="3" t="s">
        <v>208</v>
      </c>
      <c r="B73" s="3">
        <v>0.46633200000000002</v>
      </c>
      <c r="C73" s="3">
        <v>7.0356199999999994E-2</v>
      </c>
      <c r="D73" s="3">
        <v>6.8075700000000001</v>
      </c>
      <c r="E73" s="3">
        <v>86.846699999999998</v>
      </c>
      <c r="F73" s="9" t="s">
        <v>484</v>
      </c>
      <c r="G73" s="9">
        <v>3</v>
      </c>
      <c r="H73" s="21" t="s">
        <v>527</v>
      </c>
      <c r="I73" s="22" t="s">
        <v>527</v>
      </c>
    </row>
  </sheetData>
  <sortState ref="A2:G73">
    <sortCondition ref="E1"/>
  </sortState>
  <pageMargins left="0.7" right="0.7" top="0.75" bottom="0.75" header="0.3" footer="0.3"/>
  <pageSetup paperSize="9" orientation="portrait" r:id="rId1"/>
  <headerFooter>
    <oddFooter>&amp;L&amp;"Times New Roman,Regular"&amp;12&amp;K00C0C0Proprietary</oddFooter>
    <evenFooter>&amp;L&amp;"Times New Roman,Regular"&amp;12&amp;K00C0C0Proprietary</evenFooter>
    <firstFooter>&amp;L&amp;"Times New Roman,Regular"&amp;12&amp;K00C0C0Proprietary</first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workbookViewId="0">
      <selection activeCell="E1" sqref="E1:E1048576"/>
    </sheetView>
  </sheetViews>
  <sheetFormatPr defaultRowHeight="15" x14ac:dyDescent="0.25"/>
  <cols>
    <col min="1" max="1" width="19.7109375" customWidth="1"/>
    <col min="6" max="7" width="9.140625" style="1"/>
    <col min="13" max="13" width="45.42578125" customWidth="1"/>
  </cols>
  <sheetData>
    <row r="1" spans="1:14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75</v>
      </c>
      <c r="F1" s="1" t="s">
        <v>482</v>
      </c>
      <c r="G1" s="1" t="s">
        <v>483</v>
      </c>
      <c r="H1" s="30" t="s">
        <v>529</v>
      </c>
      <c r="I1" s="30" t="s">
        <v>530</v>
      </c>
      <c r="L1" s="24"/>
      <c r="M1" s="24" t="s">
        <v>529</v>
      </c>
      <c r="N1" s="24" t="s">
        <v>530</v>
      </c>
    </row>
    <row r="2" spans="1:14" x14ac:dyDescent="0.25">
      <c r="A2" s="4" t="s">
        <v>269</v>
      </c>
      <c r="B2" s="4">
        <v>1.52047E-2</v>
      </c>
      <c r="C2" s="4">
        <v>0.478543</v>
      </c>
      <c r="D2" s="4">
        <v>3.22811E-2</v>
      </c>
      <c r="E2" s="4">
        <v>3.1083500000000002</v>
      </c>
      <c r="F2" s="1">
        <v>2</v>
      </c>
      <c r="G2" s="1">
        <v>4</v>
      </c>
      <c r="H2" t="s">
        <v>526</v>
      </c>
      <c r="I2" t="s">
        <v>526</v>
      </c>
      <c r="L2" s="24" t="s">
        <v>537</v>
      </c>
      <c r="M2" s="24" t="s">
        <v>532</v>
      </c>
      <c r="N2" s="24" t="s">
        <v>532</v>
      </c>
    </row>
    <row r="3" spans="1:14" x14ac:dyDescent="0.25">
      <c r="A3" s="4" t="s">
        <v>258</v>
      </c>
      <c r="B3" s="4">
        <v>2.2336499999999999E-2</v>
      </c>
      <c r="C3" s="4">
        <v>0.49171799999999999</v>
      </c>
      <c r="D3" s="4">
        <v>4.5885700000000001E-2</v>
      </c>
      <c r="E3" s="4">
        <v>4.3501000000000003</v>
      </c>
      <c r="F3" s="1">
        <v>4</v>
      </c>
      <c r="G3" s="1" t="s">
        <v>525</v>
      </c>
      <c r="H3" s="23" t="s">
        <v>526</v>
      </c>
      <c r="I3" s="24" t="s">
        <v>526</v>
      </c>
      <c r="L3" s="24" t="s">
        <v>538</v>
      </c>
      <c r="M3" s="24" t="s">
        <v>533</v>
      </c>
      <c r="N3" s="24" t="s">
        <v>533</v>
      </c>
    </row>
    <row r="4" spans="1:14" x14ac:dyDescent="0.25">
      <c r="A4" s="4" t="s">
        <v>261</v>
      </c>
      <c r="B4" s="4">
        <v>2.3507500000000001E-2</v>
      </c>
      <c r="C4" s="4">
        <v>0.51035399999999997</v>
      </c>
      <c r="D4" s="4">
        <v>4.5848699999999999E-2</v>
      </c>
      <c r="E4" s="4">
        <v>4.3649399999999998</v>
      </c>
      <c r="F4" s="1">
        <v>3</v>
      </c>
      <c r="G4" s="1" t="s">
        <v>484</v>
      </c>
      <c r="H4" s="23" t="s">
        <v>526</v>
      </c>
      <c r="I4" s="24" t="s">
        <v>526</v>
      </c>
    </row>
    <row r="5" spans="1:14" x14ac:dyDescent="0.25">
      <c r="A5" s="4" t="s">
        <v>241</v>
      </c>
      <c r="B5" s="4">
        <v>2.2922600000000001E-2</v>
      </c>
      <c r="C5" s="4">
        <v>0.45423799999999998</v>
      </c>
      <c r="D5" s="4">
        <v>5.10578E-2</v>
      </c>
      <c r="E5" s="4">
        <v>4.8247999999999998</v>
      </c>
      <c r="F5" s="1">
        <v>3</v>
      </c>
      <c r="G5" s="1">
        <v>1</v>
      </c>
      <c r="H5" s="23" t="s">
        <v>526</v>
      </c>
      <c r="I5" s="24" t="s">
        <v>526</v>
      </c>
    </row>
    <row r="6" spans="1:14" x14ac:dyDescent="0.25">
      <c r="A6" s="4" t="s">
        <v>245</v>
      </c>
      <c r="B6" s="4">
        <v>2.65198E-2</v>
      </c>
      <c r="C6" s="4">
        <v>0.44615500000000002</v>
      </c>
      <c r="D6" s="4">
        <v>6.0029600000000002E-2</v>
      </c>
      <c r="E6" s="4">
        <v>5.6150099999999998</v>
      </c>
      <c r="F6" s="1">
        <v>2</v>
      </c>
      <c r="G6" s="1">
        <v>1</v>
      </c>
      <c r="H6" s="23" t="s">
        <v>526</v>
      </c>
      <c r="I6" s="24" t="s">
        <v>526</v>
      </c>
    </row>
    <row r="7" spans="1:14" x14ac:dyDescent="0.25">
      <c r="A7" s="4" t="s">
        <v>247</v>
      </c>
      <c r="B7" s="4">
        <v>2.5891299999999999E-2</v>
      </c>
      <c r="C7" s="4">
        <v>0.41111599999999998</v>
      </c>
      <c r="D7" s="4">
        <v>6.3716599999999998E-2</v>
      </c>
      <c r="E7" s="4">
        <v>5.9311299999999996</v>
      </c>
      <c r="F7" s="1">
        <v>2</v>
      </c>
      <c r="G7" s="1" t="s">
        <v>484</v>
      </c>
      <c r="H7" s="23" t="s">
        <v>526</v>
      </c>
      <c r="I7" s="24" t="s">
        <v>526</v>
      </c>
    </row>
    <row r="8" spans="1:14" x14ac:dyDescent="0.25">
      <c r="A8" s="4" t="s">
        <v>244</v>
      </c>
      <c r="B8" s="4">
        <v>3.0346999999999999E-2</v>
      </c>
      <c r="C8" s="4">
        <v>0.47716799999999998</v>
      </c>
      <c r="D8" s="4">
        <v>6.3649899999999995E-2</v>
      </c>
      <c r="E8" s="4">
        <v>5.9423000000000004</v>
      </c>
      <c r="F8" s="1">
        <v>2</v>
      </c>
      <c r="G8" s="1">
        <v>2</v>
      </c>
      <c r="H8" s="23" t="s">
        <v>526</v>
      </c>
      <c r="I8" s="24" t="s">
        <v>526</v>
      </c>
    </row>
    <row r="9" spans="1:14" x14ac:dyDescent="0.25">
      <c r="A9" s="4" t="s">
        <v>260</v>
      </c>
      <c r="B9" s="4">
        <v>2.8581700000000002E-2</v>
      </c>
      <c r="C9" s="4">
        <v>0.40213900000000002</v>
      </c>
      <c r="D9" s="4">
        <v>7.2409200000000007E-2</v>
      </c>
      <c r="E9" s="4">
        <v>6.7145999999999999</v>
      </c>
      <c r="F9" s="1">
        <v>3</v>
      </c>
      <c r="G9" s="1" t="s">
        <v>484</v>
      </c>
      <c r="H9" s="23" t="s">
        <v>526</v>
      </c>
      <c r="I9" s="24" t="s">
        <v>526</v>
      </c>
    </row>
    <row r="10" spans="1:14" x14ac:dyDescent="0.25">
      <c r="A10" s="4" t="s">
        <v>254</v>
      </c>
      <c r="B10" s="4">
        <v>3.7923600000000002E-2</v>
      </c>
      <c r="C10" s="4">
        <v>0.46281699999999998</v>
      </c>
      <c r="D10" s="4">
        <v>8.2690299999999994E-2</v>
      </c>
      <c r="E10" s="4">
        <v>7.5488900000000001</v>
      </c>
      <c r="F10" s="1">
        <v>1</v>
      </c>
      <c r="G10" s="1" t="s">
        <v>484</v>
      </c>
      <c r="H10" s="23" t="s">
        <v>526</v>
      </c>
      <c r="I10" s="24" t="s">
        <v>526</v>
      </c>
    </row>
    <row r="11" spans="1:14" x14ac:dyDescent="0.25">
      <c r="A11" s="4" t="s">
        <v>255</v>
      </c>
      <c r="B11" s="4">
        <v>3.9353100000000002E-2</v>
      </c>
      <c r="C11" s="4">
        <v>0.45242599999999999</v>
      </c>
      <c r="D11" s="4">
        <v>8.6479700000000007E-2</v>
      </c>
      <c r="E11" s="4">
        <v>7.8903699999999999</v>
      </c>
      <c r="F11" s="1">
        <v>2</v>
      </c>
      <c r="G11" s="1" t="s">
        <v>484</v>
      </c>
      <c r="H11" s="23" t="s">
        <v>526</v>
      </c>
      <c r="I11" s="24" t="s">
        <v>526</v>
      </c>
    </row>
    <row r="12" spans="1:14" x14ac:dyDescent="0.25">
      <c r="A12" s="4" t="s">
        <v>250</v>
      </c>
      <c r="B12" s="4">
        <v>4.9549700000000002E-2</v>
      </c>
      <c r="C12" s="4">
        <v>0.47179500000000002</v>
      </c>
      <c r="D12" s="4">
        <v>0.105631</v>
      </c>
      <c r="E12" s="4">
        <v>9.4299300000000006</v>
      </c>
      <c r="F12" s="1">
        <v>2</v>
      </c>
      <c r="G12" s="1" t="s">
        <v>484</v>
      </c>
      <c r="H12" s="23" t="s">
        <v>526</v>
      </c>
      <c r="I12" s="24" t="s">
        <v>526</v>
      </c>
    </row>
    <row r="13" spans="1:14" x14ac:dyDescent="0.25">
      <c r="A13" s="4" t="s">
        <v>251</v>
      </c>
      <c r="B13" s="4">
        <v>5.2384899999999998E-2</v>
      </c>
      <c r="C13" s="4">
        <v>0.424682</v>
      </c>
      <c r="D13" s="4">
        <v>0.12454999999999999</v>
      </c>
      <c r="E13" s="4">
        <v>10.8848</v>
      </c>
      <c r="F13" s="1">
        <v>2</v>
      </c>
      <c r="G13" s="1">
        <v>1</v>
      </c>
      <c r="H13" s="23" t="s">
        <v>526</v>
      </c>
      <c r="I13" s="24" t="s">
        <v>526</v>
      </c>
    </row>
    <row r="14" spans="1:14" x14ac:dyDescent="0.25">
      <c r="A14" s="4" t="s">
        <v>253</v>
      </c>
      <c r="B14" s="4">
        <v>5.7835900000000003E-2</v>
      </c>
      <c r="C14" s="4">
        <v>0.35117999999999999</v>
      </c>
      <c r="D14" s="4">
        <v>0.171649</v>
      </c>
      <c r="E14" s="4">
        <v>14.367800000000001</v>
      </c>
      <c r="F14" s="1">
        <v>1</v>
      </c>
      <c r="G14" s="1" t="s">
        <v>484</v>
      </c>
      <c r="H14" s="23" t="s">
        <v>527</v>
      </c>
      <c r="I14" s="24" t="s">
        <v>527</v>
      </c>
    </row>
    <row r="15" spans="1:14" x14ac:dyDescent="0.25">
      <c r="A15" s="4" t="s">
        <v>242</v>
      </c>
      <c r="B15" s="4">
        <v>5.7870199999999997E-2</v>
      </c>
      <c r="C15" s="4">
        <v>0.336787</v>
      </c>
      <c r="D15" s="4">
        <v>0.17743600000000001</v>
      </c>
      <c r="E15" s="4">
        <v>14.616099999999999</v>
      </c>
      <c r="F15" s="1">
        <v>2</v>
      </c>
      <c r="G15" s="1" t="s">
        <v>484</v>
      </c>
      <c r="H15" s="23" t="s">
        <v>526</v>
      </c>
      <c r="I15" s="24" t="s">
        <v>526</v>
      </c>
    </row>
    <row r="16" spans="1:14" x14ac:dyDescent="0.25">
      <c r="A16" s="4" t="s">
        <v>246</v>
      </c>
      <c r="B16" s="4">
        <v>0.102225</v>
      </c>
      <c r="C16" s="4">
        <v>0.34004200000000001</v>
      </c>
      <c r="D16" s="4">
        <v>0.31893700000000003</v>
      </c>
      <c r="E16" s="4">
        <v>23.5227</v>
      </c>
      <c r="F16" s="1">
        <v>2</v>
      </c>
      <c r="G16" s="1" t="s">
        <v>484</v>
      </c>
      <c r="H16" s="23" t="s">
        <v>527</v>
      </c>
      <c r="I16" s="24" t="s">
        <v>527</v>
      </c>
    </row>
    <row r="17" spans="1:9" x14ac:dyDescent="0.25">
      <c r="A17" s="4" t="s">
        <v>259</v>
      </c>
      <c r="B17" s="4">
        <v>0.150306</v>
      </c>
      <c r="C17" s="4">
        <v>0.365039</v>
      </c>
      <c r="D17" s="4">
        <v>0.43007499999999999</v>
      </c>
      <c r="E17" s="4">
        <v>29.260200000000001</v>
      </c>
      <c r="F17" s="1">
        <v>4</v>
      </c>
      <c r="G17" s="1">
        <v>4</v>
      </c>
      <c r="H17" s="23" t="s">
        <v>527</v>
      </c>
      <c r="I17" s="24" t="s">
        <v>526</v>
      </c>
    </row>
    <row r="18" spans="1:9" x14ac:dyDescent="0.25">
      <c r="A18" s="4" t="s">
        <v>265</v>
      </c>
      <c r="B18" s="4">
        <v>0.10045900000000001</v>
      </c>
      <c r="C18" s="4">
        <v>0.241202</v>
      </c>
      <c r="D18" s="4">
        <v>0.50305999999999995</v>
      </c>
      <c r="E18" s="4">
        <v>29.520299999999999</v>
      </c>
      <c r="F18" s="1">
        <v>4</v>
      </c>
      <c r="G18" s="1">
        <v>1</v>
      </c>
      <c r="H18" s="23" t="s">
        <v>526</v>
      </c>
      <c r="I18" s="24" t="s">
        <v>526</v>
      </c>
    </row>
    <row r="19" spans="1:9" x14ac:dyDescent="0.25">
      <c r="A19" s="4" t="s">
        <v>256</v>
      </c>
      <c r="B19" s="4">
        <v>0.118382</v>
      </c>
      <c r="C19" s="4">
        <v>0.240151</v>
      </c>
      <c r="D19" s="4">
        <v>0.52465700000000004</v>
      </c>
      <c r="E19" s="4">
        <v>33.200499999999998</v>
      </c>
      <c r="F19" s="1">
        <v>3</v>
      </c>
      <c r="G19" s="1">
        <v>3</v>
      </c>
      <c r="H19" s="23" t="s">
        <v>526</v>
      </c>
      <c r="I19" s="24" t="s">
        <v>527</v>
      </c>
    </row>
    <row r="20" spans="1:9" x14ac:dyDescent="0.25">
      <c r="A20" s="4" t="s">
        <v>267</v>
      </c>
      <c r="B20" s="4">
        <v>0.12452100000000001</v>
      </c>
      <c r="C20" s="4">
        <v>0.20794199999999999</v>
      </c>
      <c r="D20" s="4">
        <v>0.66102700000000003</v>
      </c>
      <c r="E20" s="4">
        <v>37.509500000000003</v>
      </c>
      <c r="F20" s="1">
        <v>3</v>
      </c>
      <c r="G20" s="1" t="s">
        <v>484</v>
      </c>
      <c r="H20" s="23" t="s">
        <v>527</v>
      </c>
      <c r="I20" s="24" t="s">
        <v>526</v>
      </c>
    </row>
    <row r="21" spans="1:9" x14ac:dyDescent="0.25">
      <c r="A21" s="4" t="s">
        <v>248</v>
      </c>
      <c r="B21" s="4">
        <v>0.226627</v>
      </c>
      <c r="C21" s="4">
        <v>0.197821</v>
      </c>
      <c r="D21" s="4">
        <v>1.29928</v>
      </c>
      <c r="E21" s="4">
        <v>52.8108</v>
      </c>
      <c r="F21" s="1">
        <v>2</v>
      </c>
      <c r="G21" s="1">
        <v>1</v>
      </c>
      <c r="H21" s="23" t="s">
        <v>526</v>
      </c>
      <c r="I21" s="24" t="s">
        <v>526</v>
      </c>
    </row>
    <row r="22" spans="1:9" x14ac:dyDescent="0.25">
      <c r="A22" s="4" t="s">
        <v>252</v>
      </c>
      <c r="B22" s="4">
        <v>0.287962</v>
      </c>
      <c r="C22" s="4">
        <v>0.224578</v>
      </c>
      <c r="D22" s="4">
        <v>1.35304</v>
      </c>
      <c r="E22" s="4">
        <v>54.946599999999997</v>
      </c>
      <c r="F22" s="1">
        <v>2</v>
      </c>
      <c r="G22" s="1" t="s">
        <v>484</v>
      </c>
      <c r="H22" s="23" t="s">
        <v>527</v>
      </c>
      <c r="I22" s="24" t="s">
        <v>527</v>
      </c>
    </row>
    <row r="23" spans="1:9" x14ac:dyDescent="0.25">
      <c r="A23" s="4" t="s">
        <v>249</v>
      </c>
      <c r="B23" s="4">
        <v>0.31845899999999999</v>
      </c>
      <c r="C23" s="4">
        <v>0.16431599999999999</v>
      </c>
      <c r="D23" s="4">
        <v>2.55898</v>
      </c>
      <c r="E23" s="4">
        <v>66.703800000000001</v>
      </c>
      <c r="F23" s="1">
        <v>2</v>
      </c>
      <c r="G23" s="1" t="s">
        <v>484</v>
      </c>
      <c r="H23" s="23" t="s">
        <v>527</v>
      </c>
      <c r="I23" s="24" t="s">
        <v>527</v>
      </c>
    </row>
    <row r="24" spans="1:9" x14ac:dyDescent="0.25">
      <c r="A24" s="4" t="s">
        <v>264</v>
      </c>
      <c r="B24" s="4">
        <v>0.33685500000000002</v>
      </c>
      <c r="C24" s="4">
        <v>0.14571400000000001</v>
      </c>
      <c r="D24" s="4">
        <v>2.60161</v>
      </c>
      <c r="E24" s="4">
        <v>69.740799999999993</v>
      </c>
      <c r="F24" s="1">
        <v>3</v>
      </c>
      <c r="G24" s="1">
        <v>4</v>
      </c>
      <c r="H24" s="23" t="s">
        <v>526</v>
      </c>
      <c r="I24" s="24" t="s">
        <v>526</v>
      </c>
    </row>
    <row r="25" spans="1:9" x14ac:dyDescent="0.25">
      <c r="A25" s="4" t="s">
        <v>268</v>
      </c>
      <c r="B25" s="4">
        <v>0.57219900000000001</v>
      </c>
      <c r="C25" s="4">
        <v>0.14915800000000001</v>
      </c>
      <c r="D25" s="4">
        <v>4.1451200000000004</v>
      </c>
      <c r="E25" s="4">
        <v>79.585499999999996</v>
      </c>
      <c r="F25" s="1">
        <v>4</v>
      </c>
      <c r="G25" s="1">
        <v>3</v>
      </c>
      <c r="H25" s="23" t="s">
        <v>527</v>
      </c>
      <c r="I25" s="24" t="s">
        <v>527</v>
      </c>
    </row>
    <row r="26" spans="1:9" x14ac:dyDescent="0.25">
      <c r="A26" s="4" t="s">
        <v>266</v>
      </c>
      <c r="B26" s="4">
        <v>0.40486</v>
      </c>
      <c r="C26" s="4">
        <v>9.3063000000000007E-2</v>
      </c>
      <c r="D26" s="4">
        <v>5.1739499999999996</v>
      </c>
      <c r="E26" s="4">
        <v>81.420199999999994</v>
      </c>
      <c r="F26" s="1">
        <v>4</v>
      </c>
      <c r="G26" s="1">
        <v>4</v>
      </c>
      <c r="H26" s="23" t="s">
        <v>527</v>
      </c>
      <c r="I26" s="24" t="s">
        <v>527</v>
      </c>
    </row>
    <row r="27" spans="1:9" x14ac:dyDescent="0.25">
      <c r="A27" s="4" t="s">
        <v>243</v>
      </c>
      <c r="B27" s="4">
        <v>0.53259299999999998</v>
      </c>
      <c r="C27" s="4">
        <v>0.122991</v>
      </c>
      <c r="D27" s="4">
        <v>5.3159000000000001</v>
      </c>
      <c r="E27" s="4">
        <v>81.425200000000004</v>
      </c>
      <c r="F27" s="1">
        <v>2</v>
      </c>
      <c r="G27" s="1">
        <v>2</v>
      </c>
      <c r="H27" s="23" t="s">
        <v>527</v>
      </c>
      <c r="I27" s="24" t="s">
        <v>527</v>
      </c>
    </row>
    <row r="28" spans="1:9" x14ac:dyDescent="0.25">
      <c r="A28" s="4" t="s">
        <v>263</v>
      </c>
      <c r="B28" s="4">
        <v>0.42994599999999999</v>
      </c>
      <c r="C28" s="4">
        <v>7.0325799999999994E-2</v>
      </c>
      <c r="D28" s="4">
        <v>6.5957400000000002</v>
      </c>
      <c r="E28" s="4">
        <v>85.953000000000003</v>
      </c>
      <c r="F28" s="1">
        <v>4</v>
      </c>
      <c r="G28" s="1">
        <v>3</v>
      </c>
      <c r="H28" s="23" t="s">
        <v>527</v>
      </c>
      <c r="I28" s="24" t="s">
        <v>527</v>
      </c>
    </row>
    <row r="29" spans="1:9" x14ac:dyDescent="0.25">
      <c r="A29" s="4" t="s">
        <v>257</v>
      </c>
      <c r="B29" s="4">
        <v>0.52126099999999997</v>
      </c>
      <c r="C29" s="4">
        <v>8.0951800000000004E-2</v>
      </c>
      <c r="D29" s="4">
        <v>7.0156200000000002</v>
      </c>
      <c r="E29" s="4">
        <v>86.710499999999996</v>
      </c>
      <c r="F29" s="1">
        <v>4</v>
      </c>
      <c r="G29" s="1">
        <v>4</v>
      </c>
      <c r="H29" s="23" t="s">
        <v>527</v>
      </c>
      <c r="I29" s="24" t="s">
        <v>527</v>
      </c>
    </row>
    <row r="30" spans="1:9" x14ac:dyDescent="0.25">
      <c r="A30" s="4" t="s">
        <v>262</v>
      </c>
      <c r="B30" s="4">
        <v>0.404503</v>
      </c>
      <c r="C30" s="4">
        <v>3.9081499999999998E-2</v>
      </c>
      <c r="D30" s="4">
        <v>11.8963</v>
      </c>
      <c r="E30" s="4">
        <v>91.273399999999995</v>
      </c>
      <c r="F30" s="1">
        <v>4</v>
      </c>
      <c r="G30" s="1">
        <v>4</v>
      </c>
      <c r="H30" s="23" t="s">
        <v>527</v>
      </c>
      <c r="I30" s="24" t="s">
        <v>527</v>
      </c>
    </row>
  </sheetData>
  <sortState ref="A2:I32">
    <sortCondition ref="E1"/>
  </sortState>
  <pageMargins left="0.7" right="0.7" top="0.75" bottom="0.75" header="0.3" footer="0.3"/>
  <pageSetup paperSize="9" orientation="portrait" r:id="rId1"/>
  <headerFooter>
    <oddFooter>&amp;L&amp;"Times New Roman,Regular"&amp;12&amp;K00C0C0Proprietary</oddFooter>
    <evenFooter>&amp;L&amp;"Times New Roman,Regular"&amp;12&amp;K00C0C0Proprietary</evenFooter>
    <firstFooter>&amp;L&amp;"Times New Roman,Regular"&amp;12&amp;K00C0C0Proprietary</first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1"/>
  <sheetViews>
    <sheetView workbookViewId="0">
      <selection activeCell="E1" sqref="E1:E1048576"/>
    </sheetView>
  </sheetViews>
  <sheetFormatPr defaultRowHeight="15" x14ac:dyDescent="0.25"/>
  <cols>
    <col min="1" max="1" width="23.7109375" customWidth="1"/>
    <col min="6" max="7" width="9.140625" style="9"/>
    <col min="13" max="13" width="18.28515625" customWidth="1"/>
  </cols>
  <sheetData>
    <row r="1" spans="1:14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75</v>
      </c>
      <c r="F1" s="9" t="s">
        <v>482</v>
      </c>
      <c r="G1" s="9" t="s">
        <v>483</v>
      </c>
      <c r="H1" s="30" t="s">
        <v>529</v>
      </c>
      <c r="I1" s="30" t="s">
        <v>530</v>
      </c>
      <c r="L1" s="28"/>
      <c r="M1" s="28" t="s">
        <v>529</v>
      </c>
      <c r="N1" s="28" t="s">
        <v>530</v>
      </c>
    </row>
    <row r="2" spans="1:14" x14ac:dyDescent="0.25">
      <c r="A2" s="5" t="s">
        <v>295</v>
      </c>
      <c r="B2" s="5">
        <v>3.7056199999999997E-2</v>
      </c>
      <c r="C2" s="5">
        <v>0.37237199999999998</v>
      </c>
      <c r="D2" s="5">
        <v>0.101023</v>
      </c>
      <c r="E2" s="5">
        <v>9.1334</v>
      </c>
      <c r="F2" s="9" t="s">
        <v>484</v>
      </c>
      <c r="G2" s="9" t="s">
        <v>484</v>
      </c>
      <c r="H2" t="s">
        <v>526</v>
      </c>
      <c r="I2" t="s">
        <v>526</v>
      </c>
      <c r="L2" s="28" t="s">
        <v>537</v>
      </c>
      <c r="M2" s="28" t="s">
        <v>534</v>
      </c>
      <c r="N2" s="28" t="s">
        <v>535</v>
      </c>
    </row>
    <row r="3" spans="1:14" x14ac:dyDescent="0.25">
      <c r="A3" s="5" t="s">
        <v>281</v>
      </c>
      <c r="B3" s="5">
        <v>4.1347399999999999E-2</v>
      </c>
      <c r="C3" s="5">
        <v>0.378552</v>
      </c>
      <c r="D3" s="5">
        <v>0.110365</v>
      </c>
      <c r="E3" s="5">
        <v>9.9004999999999992</v>
      </c>
      <c r="F3" s="9" t="s">
        <v>484</v>
      </c>
      <c r="G3" s="9" t="s">
        <v>484</v>
      </c>
      <c r="H3" s="25" t="s">
        <v>526</v>
      </c>
      <c r="I3" s="26" t="s">
        <v>526</v>
      </c>
      <c r="L3" s="28" t="s">
        <v>538</v>
      </c>
      <c r="M3" s="12" t="s">
        <v>548</v>
      </c>
      <c r="N3" s="28" t="s">
        <v>531</v>
      </c>
    </row>
    <row r="4" spans="1:14" x14ac:dyDescent="0.25">
      <c r="A4" s="5" t="s">
        <v>315</v>
      </c>
      <c r="B4" s="5">
        <v>4.1357400000000002E-2</v>
      </c>
      <c r="C4" s="5">
        <v>0.35215000000000002</v>
      </c>
      <c r="D4" s="5">
        <v>0.11844200000000001</v>
      </c>
      <c r="E4" s="5">
        <v>10.544700000000001</v>
      </c>
      <c r="F4" s="9" t="s">
        <v>484</v>
      </c>
      <c r="G4" s="9" t="s">
        <v>484</v>
      </c>
      <c r="H4" s="25" t="s">
        <v>526</v>
      </c>
      <c r="I4" s="26" t="s">
        <v>526</v>
      </c>
    </row>
    <row r="5" spans="1:14" x14ac:dyDescent="0.25">
      <c r="A5" s="5" t="s">
        <v>327</v>
      </c>
      <c r="B5" s="5">
        <v>4.0530299999999998E-2</v>
      </c>
      <c r="C5" s="5">
        <v>0.33265099999999997</v>
      </c>
      <c r="D5" s="5">
        <v>0.124364</v>
      </c>
      <c r="E5" s="5">
        <v>10.9556</v>
      </c>
      <c r="F5" s="9" t="s">
        <v>484</v>
      </c>
      <c r="G5" s="9" t="s">
        <v>484</v>
      </c>
      <c r="H5" s="25" t="s">
        <v>526</v>
      </c>
      <c r="I5" s="26" t="s">
        <v>526</v>
      </c>
    </row>
    <row r="6" spans="1:14" x14ac:dyDescent="0.25">
      <c r="A6" s="5" t="s">
        <v>326</v>
      </c>
      <c r="B6" s="5">
        <v>4.27009E-2</v>
      </c>
      <c r="C6" s="5">
        <v>0.34628700000000001</v>
      </c>
      <c r="D6" s="5">
        <v>0.126253</v>
      </c>
      <c r="E6" s="5">
        <v>11.091699999999999</v>
      </c>
      <c r="F6" s="9" t="s">
        <v>484</v>
      </c>
      <c r="G6" s="9" t="s">
        <v>484</v>
      </c>
      <c r="H6" s="25" t="s">
        <v>526</v>
      </c>
      <c r="I6" s="26" t="s">
        <v>526</v>
      </c>
    </row>
    <row r="7" spans="1:14" x14ac:dyDescent="0.25">
      <c r="A7" s="5" t="s">
        <v>328</v>
      </c>
      <c r="B7" s="5">
        <v>4.9806900000000001E-2</v>
      </c>
      <c r="C7" s="5">
        <v>0.388797</v>
      </c>
      <c r="D7" s="5">
        <v>0.12908600000000001</v>
      </c>
      <c r="E7" s="5">
        <v>11.388</v>
      </c>
      <c r="F7" s="9" t="s">
        <v>484</v>
      </c>
      <c r="G7" s="9" t="s">
        <v>484</v>
      </c>
      <c r="H7" s="25" t="s">
        <v>526</v>
      </c>
      <c r="I7" s="26" t="s">
        <v>526</v>
      </c>
    </row>
    <row r="8" spans="1:14" x14ac:dyDescent="0.25">
      <c r="A8" s="5" t="s">
        <v>279</v>
      </c>
      <c r="B8" s="5">
        <v>4.13747E-2</v>
      </c>
      <c r="C8" s="5">
        <v>0.327652</v>
      </c>
      <c r="D8" s="5">
        <v>0.13073899999999999</v>
      </c>
      <c r="E8" s="5">
        <v>11.470499999999999</v>
      </c>
      <c r="F8" s="9" t="s">
        <v>484</v>
      </c>
      <c r="G8" s="9" t="s">
        <v>484</v>
      </c>
      <c r="H8" s="25" t="s">
        <v>526</v>
      </c>
      <c r="I8" s="26" t="s">
        <v>526</v>
      </c>
    </row>
    <row r="9" spans="1:14" x14ac:dyDescent="0.25">
      <c r="A9" s="5" t="s">
        <v>301</v>
      </c>
      <c r="B9" s="5">
        <v>4.21944E-2</v>
      </c>
      <c r="C9" s="5">
        <v>0.33197500000000002</v>
      </c>
      <c r="D9" s="5">
        <v>0.130962</v>
      </c>
      <c r="E9" s="5">
        <v>11.500500000000001</v>
      </c>
      <c r="F9" s="9" t="s">
        <v>484</v>
      </c>
      <c r="G9" s="9" t="s">
        <v>484</v>
      </c>
      <c r="H9" s="25" t="s">
        <v>526</v>
      </c>
      <c r="I9" s="26" t="s">
        <v>526</v>
      </c>
    </row>
    <row r="10" spans="1:14" x14ac:dyDescent="0.25">
      <c r="A10" s="5" t="s">
        <v>299</v>
      </c>
      <c r="B10" s="5">
        <v>4.8700800000000002E-2</v>
      </c>
      <c r="C10" s="5">
        <v>0.375805</v>
      </c>
      <c r="D10" s="5">
        <v>0.13137299999999999</v>
      </c>
      <c r="E10" s="5">
        <v>11.5664</v>
      </c>
      <c r="F10" s="9" t="s">
        <v>484</v>
      </c>
      <c r="G10" s="9" t="s">
        <v>484</v>
      </c>
      <c r="H10" s="25" t="s">
        <v>526</v>
      </c>
      <c r="I10" s="26" t="s">
        <v>526</v>
      </c>
    </row>
    <row r="11" spans="1:14" x14ac:dyDescent="0.25">
      <c r="A11" s="5" t="s">
        <v>271</v>
      </c>
      <c r="B11" s="5">
        <v>5.3411399999999998E-2</v>
      </c>
      <c r="C11" s="5">
        <v>0.39646199999999998</v>
      </c>
      <c r="D11" s="5">
        <v>0.136404</v>
      </c>
      <c r="E11" s="5">
        <v>11.952999999999999</v>
      </c>
      <c r="F11" s="9" t="s">
        <v>484</v>
      </c>
      <c r="G11" s="9" t="s">
        <v>484</v>
      </c>
      <c r="H11" s="25" t="s">
        <v>526</v>
      </c>
      <c r="I11" s="26" t="s">
        <v>526</v>
      </c>
    </row>
    <row r="12" spans="1:14" x14ac:dyDescent="0.25">
      <c r="A12" s="5" t="s">
        <v>284</v>
      </c>
      <c r="B12" s="5">
        <v>5.0696199999999997E-2</v>
      </c>
      <c r="C12" s="5">
        <v>0.37126399999999998</v>
      </c>
      <c r="D12" s="5">
        <v>0.13762099999999999</v>
      </c>
      <c r="E12" s="5">
        <v>12.0586</v>
      </c>
      <c r="F12" s="9" t="s">
        <v>484</v>
      </c>
      <c r="G12" s="9" t="s">
        <v>484</v>
      </c>
      <c r="H12" s="25" t="s">
        <v>526</v>
      </c>
      <c r="I12" s="26" t="s">
        <v>526</v>
      </c>
    </row>
    <row r="13" spans="1:14" x14ac:dyDescent="0.25">
      <c r="A13" s="5" t="s">
        <v>276</v>
      </c>
      <c r="B13" s="5">
        <v>5.1244199999999997E-2</v>
      </c>
      <c r="C13" s="5">
        <v>0.36282799999999998</v>
      </c>
      <c r="D13" s="5">
        <v>0.14247699999999999</v>
      </c>
      <c r="E13" s="5">
        <v>12.4269</v>
      </c>
      <c r="F13" s="9" t="s">
        <v>484</v>
      </c>
      <c r="G13" s="9" t="s">
        <v>484</v>
      </c>
      <c r="H13" s="25" t="s">
        <v>526</v>
      </c>
      <c r="I13" s="26" t="s">
        <v>526</v>
      </c>
    </row>
    <row r="14" spans="1:14" x14ac:dyDescent="0.25">
      <c r="A14" s="5" t="s">
        <v>317</v>
      </c>
      <c r="B14" s="5">
        <v>5.0612600000000001E-2</v>
      </c>
      <c r="C14" s="5">
        <v>0.34603400000000001</v>
      </c>
      <c r="D14" s="5">
        <v>0.147979</v>
      </c>
      <c r="E14" s="5">
        <v>12.817399999999999</v>
      </c>
      <c r="F14" s="9" t="s">
        <v>484</v>
      </c>
      <c r="G14" s="9" t="s">
        <v>484</v>
      </c>
      <c r="H14" s="25" t="s">
        <v>526</v>
      </c>
      <c r="I14" s="26" t="s">
        <v>526</v>
      </c>
    </row>
    <row r="15" spans="1:14" x14ac:dyDescent="0.25">
      <c r="A15" s="5" t="s">
        <v>286</v>
      </c>
      <c r="B15" s="5">
        <v>5.7350199999999997E-2</v>
      </c>
      <c r="C15" s="5">
        <v>0.36747200000000002</v>
      </c>
      <c r="D15" s="5">
        <v>0.157226</v>
      </c>
      <c r="E15" s="5">
        <v>13.5345</v>
      </c>
      <c r="F15" s="9" t="s">
        <v>484</v>
      </c>
      <c r="G15" s="9" t="s">
        <v>484</v>
      </c>
      <c r="H15" s="25" t="s">
        <v>526</v>
      </c>
      <c r="I15" s="26" t="s">
        <v>526</v>
      </c>
    </row>
    <row r="16" spans="1:14" x14ac:dyDescent="0.25">
      <c r="A16" s="5" t="s">
        <v>321</v>
      </c>
      <c r="B16" s="5">
        <v>6.01287E-2</v>
      </c>
      <c r="C16" s="5">
        <v>0.38120199999999999</v>
      </c>
      <c r="D16" s="5">
        <v>0.15896399999999999</v>
      </c>
      <c r="E16" s="5">
        <v>13.667999999999999</v>
      </c>
      <c r="F16" s="9" t="s">
        <v>484</v>
      </c>
      <c r="G16" s="9" t="s">
        <v>484</v>
      </c>
      <c r="H16" s="25" t="s">
        <v>526</v>
      </c>
      <c r="I16" s="26" t="s">
        <v>527</v>
      </c>
    </row>
    <row r="17" spans="1:9" x14ac:dyDescent="0.25">
      <c r="A17" s="5" t="s">
        <v>293</v>
      </c>
      <c r="B17" s="5">
        <v>6.0747299999999997E-2</v>
      </c>
      <c r="C17" s="5">
        <v>0.384768</v>
      </c>
      <c r="D17" s="5">
        <v>0.159299</v>
      </c>
      <c r="E17" s="5">
        <v>13.686999999999999</v>
      </c>
      <c r="F17" s="9" t="s">
        <v>484</v>
      </c>
      <c r="G17" s="9" t="s">
        <v>484</v>
      </c>
      <c r="H17" s="25" t="s">
        <v>526</v>
      </c>
      <c r="I17" s="26" t="s">
        <v>526</v>
      </c>
    </row>
    <row r="18" spans="1:9" x14ac:dyDescent="0.25">
      <c r="A18" s="5" t="s">
        <v>316</v>
      </c>
      <c r="B18" s="5">
        <v>5.8449099999999997E-2</v>
      </c>
      <c r="C18" s="5">
        <v>0.37360700000000002</v>
      </c>
      <c r="D18" s="5">
        <v>0.161715</v>
      </c>
      <c r="E18" s="5">
        <v>13.8269</v>
      </c>
      <c r="F18" s="9" t="s">
        <v>484</v>
      </c>
      <c r="G18" s="9" t="s">
        <v>484</v>
      </c>
      <c r="H18" s="25" t="s">
        <v>526</v>
      </c>
      <c r="I18" s="26" t="s">
        <v>526</v>
      </c>
    </row>
    <row r="19" spans="1:9" x14ac:dyDescent="0.25">
      <c r="A19" s="5" t="s">
        <v>287</v>
      </c>
      <c r="B19" s="5">
        <v>5.5901399999999997E-2</v>
      </c>
      <c r="C19" s="5">
        <v>0.34873300000000002</v>
      </c>
      <c r="D19" s="5">
        <v>0.16254199999999999</v>
      </c>
      <c r="E19" s="5">
        <v>13.8819</v>
      </c>
      <c r="F19" s="9" t="s">
        <v>484</v>
      </c>
      <c r="G19" s="9" t="s">
        <v>484</v>
      </c>
      <c r="H19" s="25" t="s">
        <v>526</v>
      </c>
      <c r="I19" s="26" t="s">
        <v>526</v>
      </c>
    </row>
    <row r="20" spans="1:9" x14ac:dyDescent="0.25">
      <c r="A20" s="5" t="s">
        <v>285</v>
      </c>
      <c r="B20" s="5">
        <v>6.0006499999999997E-2</v>
      </c>
      <c r="C20" s="5">
        <v>0.36045700000000003</v>
      </c>
      <c r="D20" s="5">
        <v>0.16770699999999999</v>
      </c>
      <c r="E20" s="5">
        <v>14.315799999999999</v>
      </c>
      <c r="F20" s="9" t="s">
        <v>484</v>
      </c>
      <c r="G20" s="9" t="s">
        <v>484</v>
      </c>
      <c r="H20" s="25" t="s">
        <v>526</v>
      </c>
      <c r="I20" s="26" t="s">
        <v>526</v>
      </c>
    </row>
    <row r="21" spans="1:9" x14ac:dyDescent="0.25">
      <c r="A21" s="5" t="s">
        <v>300</v>
      </c>
      <c r="B21" s="5">
        <v>5.9849899999999998E-2</v>
      </c>
      <c r="C21" s="5">
        <v>0.35429100000000002</v>
      </c>
      <c r="D21" s="5">
        <v>0.17070199999999999</v>
      </c>
      <c r="E21" s="5">
        <v>14.519399999999999</v>
      </c>
      <c r="F21" s="9" t="s">
        <v>484</v>
      </c>
      <c r="G21" s="9" t="s">
        <v>484</v>
      </c>
      <c r="H21" s="25" t="s">
        <v>526</v>
      </c>
      <c r="I21" s="26" t="s">
        <v>526</v>
      </c>
    </row>
    <row r="22" spans="1:9" x14ac:dyDescent="0.25">
      <c r="A22" s="5" t="s">
        <v>313</v>
      </c>
      <c r="B22" s="5">
        <v>5.7955399999999997E-2</v>
      </c>
      <c r="C22" s="5">
        <v>0.34467799999999998</v>
      </c>
      <c r="D22" s="5">
        <v>0.172099</v>
      </c>
      <c r="E22" s="5">
        <v>14.5931</v>
      </c>
      <c r="F22" s="9" t="s">
        <v>484</v>
      </c>
      <c r="G22" s="9" t="s">
        <v>484</v>
      </c>
      <c r="H22" s="25" t="s">
        <v>526</v>
      </c>
      <c r="I22" s="26" t="s">
        <v>526</v>
      </c>
    </row>
    <row r="23" spans="1:9" x14ac:dyDescent="0.25">
      <c r="A23" s="5" t="s">
        <v>270</v>
      </c>
      <c r="B23" s="5">
        <v>5.3154899999999998E-2</v>
      </c>
      <c r="C23" s="5">
        <v>0.29701</v>
      </c>
      <c r="D23" s="5">
        <v>0.18523300000000001</v>
      </c>
      <c r="E23" s="5">
        <v>15.289</v>
      </c>
      <c r="F23" s="9" t="s">
        <v>484</v>
      </c>
      <c r="G23" s="9" t="s">
        <v>484</v>
      </c>
      <c r="H23" s="25" t="s">
        <v>526</v>
      </c>
      <c r="I23" s="26" t="s">
        <v>526</v>
      </c>
    </row>
    <row r="24" spans="1:9" x14ac:dyDescent="0.25">
      <c r="A24" s="5" t="s">
        <v>273</v>
      </c>
      <c r="B24" s="5">
        <v>6.1451800000000001E-2</v>
      </c>
      <c r="C24" s="5">
        <v>0.33727600000000002</v>
      </c>
      <c r="D24" s="5">
        <v>0.18357499999999999</v>
      </c>
      <c r="E24" s="5">
        <v>15.409700000000001</v>
      </c>
      <c r="F24" s="9" t="s">
        <v>484</v>
      </c>
      <c r="G24" s="9" t="s">
        <v>484</v>
      </c>
      <c r="H24" s="25" t="s">
        <v>526</v>
      </c>
      <c r="I24" s="26" t="s">
        <v>527</v>
      </c>
    </row>
    <row r="25" spans="1:9" x14ac:dyDescent="0.25">
      <c r="A25" s="5" t="s">
        <v>277</v>
      </c>
      <c r="B25" s="5">
        <v>6.7521800000000007E-2</v>
      </c>
      <c r="C25" s="5">
        <v>0.37070999999999998</v>
      </c>
      <c r="D25" s="5">
        <v>0.18313599999999999</v>
      </c>
      <c r="E25" s="5">
        <v>15.4183</v>
      </c>
      <c r="F25" s="9" t="s">
        <v>484</v>
      </c>
      <c r="G25" s="9" t="s">
        <v>484</v>
      </c>
      <c r="H25" s="25" t="s">
        <v>526</v>
      </c>
      <c r="I25" s="26" t="s">
        <v>526</v>
      </c>
    </row>
    <row r="26" spans="1:9" x14ac:dyDescent="0.25">
      <c r="A26" s="5" t="s">
        <v>309</v>
      </c>
      <c r="B26" s="5">
        <v>7.3272299999999999E-2</v>
      </c>
      <c r="C26" s="5">
        <v>0.39845700000000001</v>
      </c>
      <c r="D26" s="5">
        <v>0.185255</v>
      </c>
      <c r="E26" s="5">
        <v>15.5799</v>
      </c>
      <c r="F26" s="9" t="s">
        <v>484</v>
      </c>
      <c r="G26" s="9" t="s">
        <v>484</v>
      </c>
      <c r="H26" s="25" t="s">
        <v>526</v>
      </c>
      <c r="I26" s="26" t="s">
        <v>526</v>
      </c>
    </row>
    <row r="27" spans="1:9" x14ac:dyDescent="0.25">
      <c r="A27" s="5" t="s">
        <v>275</v>
      </c>
      <c r="B27" s="5">
        <v>6.6829200000000005E-2</v>
      </c>
      <c r="C27" s="5">
        <v>0.35335800000000001</v>
      </c>
      <c r="D27" s="5">
        <v>0.191161</v>
      </c>
      <c r="E27" s="5">
        <v>15.9902</v>
      </c>
      <c r="F27" s="9" t="s">
        <v>484</v>
      </c>
      <c r="G27" s="9" t="s">
        <v>484</v>
      </c>
      <c r="H27" s="25" t="s">
        <v>526</v>
      </c>
      <c r="I27" s="26" t="s">
        <v>526</v>
      </c>
    </row>
    <row r="28" spans="1:9" x14ac:dyDescent="0.25">
      <c r="A28" s="5" t="s">
        <v>325</v>
      </c>
      <c r="B28" s="5">
        <v>6.5171699999999999E-2</v>
      </c>
      <c r="C28" s="5">
        <v>0.33343800000000001</v>
      </c>
      <c r="D28" s="5">
        <v>0.197631</v>
      </c>
      <c r="E28" s="5">
        <v>16.426400000000001</v>
      </c>
      <c r="F28" s="9" t="s">
        <v>484</v>
      </c>
      <c r="G28" s="9" t="s">
        <v>484</v>
      </c>
      <c r="H28" s="25" t="s">
        <v>526</v>
      </c>
      <c r="I28" s="26" t="s">
        <v>526</v>
      </c>
    </row>
    <row r="29" spans="1:9" x14ac:dyDescent="0.25">
      <c r="A29" s="5" t="s">
        <v>303</v>
      </c>
      <c r="B29" s="5">
        <v>7.6347600000000002E-2</v>
      </c>
      <c r="C29" s="5">
        <v>0.38419300000000001</v>
      </c>
      <c r="D29" s="5">
        <v>0.20000299999999999</v>
      </c>
      <c r="E29" s="5">
        <v>16.607500000000002</v>
      </c>
      <c r="F29" s="9" t="s">
        <v>484</v>
      </c>
      <c r="G29" s="9" t="s">
        <v>484</v>
      </c>
      <c r="H29" s="25" t="s">
        <v>526</v>
      </c>
      <c r="I29" s="26" t="s">
        <v>526</v>
      </c>
    </row>
    <row r="30" spans="1:9" x14ac:dyDescent="0.25">
      <c r="A30" s="5" t="s">
        <v>274</v>
      </c>
      <c r="B30" s="5">
        <v>6.5555500000000003E-2</v>
      </c>
      <c r="C30" s="5">
        <v>0.33599000000000001</v>
      </c>
      <c r="D30" s="5">
        <v>0.201185</v>
      </c>
      <c r="E30" s="5">
        <v>16.614999999999998</v>
      </c>
      <c r="F30" s="9" t="s">
        <v>484</v>
      </c>
      <c r="G30" s="9" t="s">
        <v>484</v>
      </c>
      <c r="H30" s="25" t="s">
        <v>526</v>
      </c>
      <c r="I30" s="26" t="s">
        <v>526</v>
      </c>
    </row>
    <row r="31" spans="1:9" x14ac:dyDescent="0.25">
      <c r="A31" s="5" t="s">
        <v>302</v>
      </c>
      <c r="B31" s="5">
        <v>8.3826100000000001E-2</v>
      </c>
      <c r="C31" s="5">
        <v>0.41617100000000001</v>
      </c>
      <c r="D31" s="5">
        <v>0.20219400000000001</v>
      </c>
      <c r="E31" s="5">
        <v>16.699200000000001</v>
      </c>
      <c r="F31" s="9" t="s">
        <v>484</v>
      </c>
      <c r="G31" s="9" t="s">
        <v>484</v>
      </c>
      <c r="H31" s="25" t="s">
        <v>526</v>
      </c>
      <c r="I31" s="26" t="s">
        <v>526</v>
      </c>
    </row>
    <row r="32" spans="1:9" x14ac:dyDescent="0.25">
      <c r="A32" s="5" t="s">
        <v>314</v>
      </c>
      <c r="B32" s="5">
        <v>7.4709499999999998E-2</v>
      </c>
      <c r="C32" s="5">
        <v>0.356574</v>
      </c>
      <c r="D32" s="5">
        <v>0.211203</v>
      </c>
      <c r="E32" s="5">
        <v>17.384599999999999</v>
      </c>
      <c r="F32" s="9" t="s">
        <v>484</v>
      </c>
      <c r="G32" s="9" t="s">
        <v>484</v>
      </c>
      <c r="H32" s="25" t="s">
        <v>526</v>
      </c>
      <c r="I32" s="26" t="s">
        <v>526</v>
      </c>
    </row>
    <row r="33" spans="1:9" x14ac:dyDescent="0.25">
      <c r="A33" s="5" t="s">
        <v>318</v>
      </c>
      <c r="B33" s="5">
        <v>6.1752599999999998E-2</v>
      </c>
      <c r="C33" s="5">
        <v>0.29032799999999997</v>
      </c>
      <c r="D33" s="5">
        <v>0.217997</v>
      </c>
      <c r="E33" s="5">
        <v>17.645600000000002</v>
      </c>
      <c r="F33" s="9" t="s">
        <v>484</v>
      </c>
      <c r="G33" s="9" t="s">
        <v>484</v>
      </c>
      <c r="H33" s="25" t="s">
        <v>526</v>
      </c>
      <c r="I33" s="26" t="s">
        <v>526</v>
      </c>
    </row>
    <row r="34" spans="1:9" x14ac:dyDescent="0.25">
      <c r="A34" s="5" t="s">
        <v>282</v>
      </c>
      <c r="B34" s="5">
        <v>7.4296399999999999E-2</v>
      </c>
      <c r="C34" s="5">
        <v>0.33903</v>
      </c>
      <c r="D34" s="5">
        <v>0.22292200000000001</v>
      </c>
      <c r="E34" s="5">
        <v>18.108699999999999</v>
      </c>
      <c r="F34" s="9" t="s">
        <v>484</v>
      </c>
      <c r="G34" s="9" t="s">
        <v>484</v>
      </c>
      <c r="H34" s="25" t="s">
        <v>526</v>
      </c>
      <c r="I34" s="26" t="s">
        <v>526</v>
      </c>
    </row>
    <row r="35" spans="1:9" x14ac:dyDescent="0.25">
      <c r="A35" s="12" t="s">
        <v>330</v>
      </c>
      <c r="B35" s="12">
        <v>6.4881800000000003E-2</v>
      </c>
      <c r="C35" s="12">
        <v>0.296238</v>
      </c>
      <c r="D35" s="12">
        <v>0.228496</v>
      </c>
      <c r="E35" s="12">
        <v>18.206</v>
      </c>
      <c r="F35" s="12" t="s">
        <v>484</v>
      </c>
      <c r="G35" s="12" t="s">
        <v>484</v>
      </c>
      <c r="H35" s="12" t="s">
        <v>527</v>
      </c>
      <c r="I35" s="26" t="s">
        <v>527</v>
      </c>
    </row>
    <row r="36" spans="1:9" x14ac:dyDescent="0.25">
      <c r="A36" s="5" t="s">
        <v>311</v>
      </c>
      <c r="B36" s="5">
        <v>6.7525399999999999E-2</v>
      </c>
      <c r="C36" s="5">
        <v>0.27935100000000002</v>
      </c>
      <c r="D36" s="5">
        <v>0.248976</v>
      </c>
      <c r="E36" s="5">
        <v>19.514600000000002</v>
      </c>
      <c r="F36" s="9" t="s">
        <v>484</v>
      </c>
      <c r="G36" s="9" t="s">
        <v>484</v>
      </c>
      <c r="H36" s="25" t="s">
        <v>526</v>
      </c>
      <c r="I36" s="26" t="s">
        <v>526</v>
      </c>
    </row>
    <row r="37" spans="1:9" x14ac:dyDescent="0.25">
      <c r="A37" s="5" t="s">
        <v>306</v>
      </c>
      <c r="B37" s="5">
        <v>7.9933000000000004E-2</v>
      </c>
      <c r="C37" s="5">
        <v>0.33201399999999998</v>
      </c>
      <c r="D37" s="5">
        <v>0.24763299999999999</v>
      </c>
      <c r="E37" s="5">
        <v>19.6648</v>
      </c>
      <c r="F37" s="9" t="s">
        <v>484</v>
      </c>
      <c r="G37" s="9" t="s">
        <v>484</v>
      </c>
      <c r="H37" s="25" t="s">
        <v>526</v>
      </c>
      <c r="I37" s="26" t="s">
        <v>527</v>
      </c>
    </row>
    <row r="38" spans="1:9" x14ac:dyDescent="0.25">
      <c r="A38" s="5" t="s">
        <v>291</v>
      </c>
      <c r="B38" s="5">
        <v>9.5393699999999998E-2</v>
      </c>
      <c r="C38" s="5">
        <v>0.386299</v>
      </c>
      <c r="D38" s="5">
        <v>0.247391</v>
      </c>
      <c r="E38" s="5">
        <v>19.7211</v>
      </c>
      <c r="F38" s="9" t="s">
        <v>484</v>
      </c>
      <c r="G38" s="9" t="s">
        <v>484</v>
      </c>
      <c r="H38" s="25" t="s">
        <v>526</v>
      </c>
      <c r="I38" s="26" t="s">
        <v>526</v>
      </c>
    </row>
    <row r="39" spans="1:9" x14ac:dyDescent="0.25">
      <c r="A39" s="5" t="s">
        <v>278</v>
      </c>
      <c r="B39" s="5">
        <v>7.6080300000000003E-2</v>
      </c>
      <c r="C39" s="5">
        <v>0.28841800000000001</v>
      </c>
      <c r="D39" s="5">
        <v>0.27361799999999997</v>
      </c>
      <c r="E39" s="5">
        <v>21.0932</v>
      </c>
      <c r="F39" s="9" t="s">
        <v>484</v>
      </c>
      <c r="G39" s="9" t="s">
        <v>484</v>
      </c>
      <c r="H39" s="25" t="s">
        <v>526</v>
      </c>
      <c r="I39" s="26" t="s">
        <v>526</v>
      </c>
    </row>
    <row r="40" spans="1:9" x14ac:dyDescent="0.25">
      <c r="A40" s="5" t="s">
        <v>305</v>
      </c>
      <c r="B40" s="5">
        <v>0.11083899999999999</v>
      </c>
      <c r="C40" s="5">
        <v>0.410802</v>
      </c>
      <c r="D40" s="5">
        <v>0.269978</v>
      </c>
      <c r="E40" s="5">
        <v>21.120799999999999</v>
      </c>
      <c r="F40" s="9" t="s">
        <v>484</v>
      </c>
      <c r="G40" s="9" t="s">
        <v>484</v>
      </c>
      <c r="H40" s="25" t="s">
        <v>526</v>
      </c>
      <c r="I40" s="26" t="s">
        <v>526</v>
      </c>
    </row>
    <row r="41" spans="1:9" x14ac:dyDescent="0.25">
      <c r="A41" s="5" t="s">
        <v>310</v>
      </c>
      <c r="B41" s="5">
        <v>0.108117</v>
      </c>
      <c r="C41" s="5">
        <v>0.39569399999999999</v>
      </c>
      <c r="D41" s="5">
        <v>0.27371099999999998</v>
      </c>
      <c r="E41" s="5">
        <v>21.4208</v>
      </c>
      <c r="F41" s="9" t="s">
        <v>484</v>
      </c>
      <c r="G41" s="9" t="s">
        <v>484</v>
      </c>
      <c r="H41" s="25" t="s">
        <v>526</v>
      </c>
      <c r="I41" s="26" t="s">
        <v>526</v>
      </c>
    </row>
    <row r="42" spans="1:9" x14ac:dyDescent="0.25">
      <c r="A42" s="5" t="s">
        <v>280</v>
      </c>
      <c r="B42" s="5">
        <v>0.118065</v>
      </c>
      <c r="C42" s="5">
        <v>0.413935</v>
      </c>
      <c r="D42" s="5">
        <v>0.28291899999999998</v>
      </c>
      <c r="E42" s="5">
        <v>21.804200000000002</v>
      </c>
      <c r="F42" s="9" t="s">
        <v>484</v>
      </c>
      <c r="G42" s="9" t="s">
        <v>484</v>
      </c>
      <c r="H42" s="25" t="s">
        <v>526</v>
      </c>
      <c r="I42" s="26" t="s">
        <v>526</v>
      </c>
    </row>
    <row r="43" spans="1:9" x14ac:dyDescent="0.25">
      <c r="A43" s="12" t="s">
        <v>332</v>
      </c>
      <c r="B43" s="12">
        <v>7.9153200000000007E-2</v>
      </c>
      <c r="C43" s="12">
        <v>0.27140599999999998</v>
      </c>
      <c r="D43" s="12">
        <v>0.298375</v>
      </c>
      <c r="E43" s="12">
        <v>22.7437</v>
      </c>
      <c r="F43" s="12" t="s">
        <v>484</v>
      </c>
      <c r="G43" s="12" t="s">
        <v>484</v>
      </c>
      <c r="H43" s="12" t="s">
        <v>527</v>
      </c>
      <c r="I43" s="26" t="s">
        <v>527</v>
      </c>
    </row>
    <row r="44" spans="1:9" x14ac:dyDescent="0.25">
      <c r="A44" s="5" t="s">
        <v>324</v>
      </c>
      <c r="B44" s="5">
        <v>7.9430399999999998E-2</v>
      </c>
      <c r="C44" s="5">
        <v>0.25506600000000001</v>
      </c>
      <c r="D44" s="5">
        <v>0.31853399999999998</v>
      </c>
      <c r="E44" s="5">
        <v>23.657599999999999</v>
      </c>
      <c r="F44" s="9" t="s">
        <v>484</v>
      </c>
      <c r="G44" s="9" t="s">
        <v>484</v>
      </c>
      <c r="H44" s="25" t="s">
        <v>526</v>
      </c>
      <c r="I44" s="26" t="s">
        <v>527</v>
      </c>
    </row>
    <row r="45" spans="1:9" x14ac:dyDescent="0.25">
      <c r="A45" s="5" t="s">
        <v>292</v>
      </c>
      <c r="B45" s="5">
        <v>0.13547400000000001</v>
      </c>
      <c r="C45" s="5">
        <v>0.411495</v>
      </c>
      <c r="D45" s="5">
        <v>0.32639600000000002</v>
      </c>
      <c r="E45" s="5">
        <v>24.411300000000001</v>
      </c>
      <c r="F45" s="9" t="s">
        <v>484</v>
      </c>
      <c r="G45" s="9" t="s">
        <v>484</v>
      </c>
      <c r="H45" s="25" t="s">
        <v>526</v>
      </c>
      <c r="I45" s="26" t="s">
        <v>526</v>
      </c>
    </row>
    <row r="46" spans="1:9" x14ac:dyDescent="0.25">
      <c r="A46" s="5" t="s">
        <v>298</v>
      </c>
      <c r="B46" s="5">
        <v>0.105491</v>
      </c>
      <c r="C46" s="5">
        <v>0.30248799999999998</v>
      </c>
      <c r="D46" s="5">
        <v>0.37074299999999999</v>
      </c>
      <c r="E46" s="5">
        <v>26.388400000000001</v>
      </c>
      <c r="F46" s="9" t="s">
        <v>484</v>
      </c>
      <c r="G46" s="9" t="s">
        <v>484</v>
      </c>
      <c r="H46" s="25" t="s">
        <v>526</v>
      </c>
      <c r="I46" s="26" t="s">
        <v>526</v>
      </c>
    </row>
    <row r="47" spans="1:9" x14ac:dyDescent="0.25">
      <c r="A47" s="5" t="s">
        <v>312</v>
      </c>
      <c r="B47" s="5">
        <v>8.1273600000000001E-2</v>
      </c>
      <c r="C47" s="5">
        <v>0.21479200000000001</v>
      </c>
      <c r="D47" s="5">
        <v>0.39626</v>
      </c>
      <c r="E47" s="5">
        <v>27.601700000000001</v>
      </c>
      <c r="F47" s="9" t="s">
        <v>484</v>
      </c>
      <c r="G47" s="9" t="s">
        <v>484</v>
      </c>
      <c r="H47" s="25" t="s">
        <v>526</v>
      </c>
      <c r="I47" s="26" t="s">
        <v>527</v>
      </c>
    </row>
    <row r="48" spans="1:9" x14ac:dyDescent="0.25">
      <c r="A48" s="5" t="s">
        <v>304</v>
      </c>
      <c r="B48" s="5">
        <v>0.10227899999999999</v>
      </c>
      <c r="C48" s="5">
        <v>0.26528800000000002</v>
      </c>
      <c r="D48" s="5">
        <v>0.39761400000000002</v>
      </c>
      <c r="E48" s="5">
        <v>28.072299999999998</v>
      </c>
      <c r="F48" s="9" t="s">
        <v>484</v>
      </c>
      <c r="G48" s="9" t="s">
        <v>484</v>
      </c>
      <c r="H48" s="25" t="s">
        <v>526</v>
      </c>
      <c r="I48" s="26" t="s">
        <v>526</v>
      </c>
    </row>
    <row r="49" spans="1:9" x14ac:dyDescent="0.25">
      <c r="A49" s="12" t="s">
        <v>334</v>
      </c>
      <c r="B49" s="12">
        <v>9.9700200000000003E-2</v>
      </c>
      <c r="C49" s="12">
        <v>0.240063</v>
      </c>
      <c r="D49" s="12">
        <v>0.42583399999999999</v>
      </c>
      <c r="E49" s="12">
        <v>29.547699999999999</v>
      </c>
      <c r="F49" s="12" t="s">
        <v>484</v>
      </c>
      <c r="G49" s="12" t="s">
        <v>484</v>
      </c>
      <c r="H49" s="12" t="s">
        <v>527</v>
      </c>
      <c r="I49" s="26" t="s">
        <v>527</v>
      </c>
    </row>
    <row r="50" spans="1:9" x14ac:dyDescent="0.25">
      <c r="A50" s="12" t="s">
        <v>331</v>
      </c>
      <c r="B50" s="12">
        <v>9.3899700000000003E-2</v>
      </c>
      <c r="C50" s="12">
        <v>0.20739199999999999</v>
      </c>
      <c r="D50" s="12">
        <v>0.46873399999999998</v>
      </c>
      <c r="E50" s="12">
        <v>31.313099999999999</v>
      </c>
      <c r="F50" s="12" t="s">
        <v>484</v>
      </c>
      <c r="G50" s="12" t="s">
        <v>484</v>
      </c>
      <c r="H50" s="12" t="s">
        <v>527</v>
      </c>
      <c r="I50" s="26" t="s">
        <v>527</v>
      </c>
    </row>
    <row r="51" spans="1:9" x14ac:dyDescent="0.25">
      <c r="A51" s="5" t="s">
        <v>308</v>
      </c>
      <c r="B51" s="5">
        <v>0.13553000000000001</v>
      </c>
      <c r="C51" s="5">
        <v>0.29318300000000003</v>
      </c>
      <c r="D51" s="5">
        <v>0.49849700000000002</v>
      </c>
      <c r="E51" s="5">
        <v>31.5505</v>
      </c>
      <c r="F51" s="9" t="s">
        <v>484</v>
      </c>
      <c r="G51" s="9" t="s">
        <v>484</v>
      </c>
      <c r="H51" s="25" t="s">
        <v>526</v>
      </c>
      <c r="I51" s="26" t="s">
        <v>527</v>
      </c>
    </row>
    <row r="52" spans="1:9" x14ac:dyDescent="0.25">
      <c r="A52" s="12" t="s">
        <v>339</v>
      </c>
      <c r="B52" s="12">
        <v>0.144652</v>
      </c>
      <c r="C52" s="12">
        <v>0.30906299999999998</v>
      </c>
      <c r="D52" s="12">
        <v>0.503529</v>
      </c>
      <c r="E52" s="12">
        <v>32.406399999999998</v>
      </c>
      <c r="F52" s="12" t="s">
        <v>484</v>
      </c>
      <c r="G52" s="12" t="s">
        <v>484</v>
      </c>
      <c r="H52" s="12" t="s">
        <v>527</v>
      </c>
      <c r="I52" s="26" t="s">
        <v>527</v>
      </c>
    </row>
    <row r="53" spans="1:9" x14ac:dyDescent="0.25">
      <c r="A53" s="12" t="s">
        <v>333</v>
      </c>
      <c r="B53" s="12">
        <v>0.14201800000000001</v>
      </c>
      <c r="C53" s="12">
        <v>0.27402100000000001</v>
      </c>
      <c r="D53" s="12">
        <v>0.53181199999999995</v>
      </c>
      <c r="E53" s="12">
        <v>34.0336</v>
      </c>
      <c r="F53" s="12" t="s">
        <v>484</v>
      </c>
      <c r="G53" s="12" t="s">
        <v>484</v>
      </c>
      <c r="H53" s="12" t="s">
        <v>527</v>
      </c>
      <c r="I53" s="26" t="s">
        <v>527</v>
      </c>
    </row>
    <row r="54" spans="1:9" x14ac:dyDescent="0.25">
      <c r="A54" s="5" t="s">
        <v>290</v>
      </c>
      <c r="B54" s="5">
        <v>0.120638</v>
      </c>
      <c r="C54" s="5">
        <v>0.22495599999999999</v>
      </c>
      <c r="D54" s="5">
        <v>0.60486600000000001</v>
      </c>
      <c r="E54" s="5">
        <v>35.4011</v>
      </c>
      <c r="F54" s="9" t="s">
        <v>484</v>
      </c>
      <c r="G54" s="9" t="s">
        <v>484</v>
      </c>
      <c r="H54" s="25" t="s">
        <v>526</v>
      </c>
      <c r="I54" s="26" t="s">
        <v>526</v>
      </c>
    </row>
    <row r="55" spans="1:9" x14ac:dyDescent="0.25">
      <c r="A55" s="12" t="s">
        <v>335</v>
      </c>
      <c r="B55" s="12">
        <v>0.165882</v>
      </c>
      <c r="C55" s="12">
        <v>0.29349700000000001</v>
      </c>
      <c r="D55" s="12">
        <v>0.57253500000000002</v>
      </c>
      <c r="E55" s="12">
        <v>35.488599999999998</v>
      </c>
      <c r="F55" s="12" t="s">
        <v>484</v>
      </c>
      <c r="G55" s="12" t="s">
        <v>484</v>
      </c>
      <c r="H55" s="12" t="s">
        <v>527</v>
      </c>
      <c r="I55" s="26" t="s">
        <v>527</v>
      </c>
    </row>
    <row r="56" spans="1:9" x14ac:dyDescent="0.25">
      <c r="A56" s="5" t="s">
        <v>329</v>
      </c>
      <c r="B56" s="5">
        <v>0.13831399999999999</v>
      </c>
      <c r="C56" s="5">
        <v>0.240006</v>
      </c>
      <c r="D56" s="5">
        <v>0.59224600000000005</v>
      </c>
      <c r="E56" s="5">
        <v>36.323999999999998</v>
      </c>
      <c r="F56" s="9" t="s">
        <v>484</v>
      </c>
      <c r="G56" s="9" t="s">
        <v>484</v>
      </c>
      <c r="H56" s="25" t="s">
        <v>527</v>
      </c>
      <c r="I56" s="26" t="s">
        <v>527</v>
      </c>
    </row>
    <row r="57" spans="1:9" x14ac:dyDescent="0.25">
      <c r="A57" s="12" t="s">
        <v>337</v>
      </c>
      <c r="B57" s="12">
        <v>0.16121199999999999</v>
      </c>
      <c r="C57" s="12">
        <v>0.25306200000000001</v>
      </c>
      <c r="D57" s="12">
        <v>0.64862399999999998</v>
      </c>
      <c r="E57" s="12">
        <v>38.702100000000002</v>
      </c>
      <c r="F57" s="12" t="s">
        <v>484</v>
      </c>
      <c r="G57" s="12" t="s">
        <v>484</v>
      </c>
      <c r="H57" s="12" t="s">
        <v>527</v>
      </c>
      <c r="I57" s="26" t="s">
        <v>527</v>
      </c>
    </row>
    <row r="58" spans="1:9" x14ac:dyDescent="0.25">
      <c r="A58" s="12" t="s">
        <v>336</v>
      </c>
      <c r="B58" s="12">
        <v>0.194191</v>
      </c>
      <c r="C58" s="12">
        <v>0.28730600000000001</v>
      </c>
      <c r="D58" s="12">
        <v>0.68130999999999997</v>
      </c>
      <c r="E58" s="12">
        <v>39.69</v>
      </c>
      <c r="F58" s="12" t="s">
        <v>484</v>
      </c>
      <c r="G58" s="12" t="s">
        <v>484</v>
      </c>
      <c r="H58" s="12" t="s">
        <v>527</v>
      </c>
      <c r="I58" s="26" t="s">
        <v>527</v>
      </c>
    </row>
    <row r="59" spans="1:9" x14ac:dyDescent="0.25">
      <c r="A59" s="5" t="s">
        <v>272</v>
      </c>
      <c r="B59" s="5">
        <v>0.21010899999999999</v>
      </c>
      <c r="C59" s="5">
        <v>0.20483999999999999</v>
      </c>
      <c r="D59" s="5">
        <v>1.1485000000000001</v>
      </c>
      <c r="E59" s="5">
        <v>50.651299999999999</v>
      </c>
      <c r="F59" s="9" t="s">
        <v>484</v>
      </c>
      <c r="G59" s="9" t="s">
        <v>484</v>
      </c>
      <c r="H59" s="25" t="s">
        <v>526</v>
      </c>
      <c r="I59" s="26" t="s">
        <v>527</v>
      </c>
    </row>
    <row r="60" spans="1:9" x14ac:dyDescent="0.25">
      <c r="A60" s="12" t="s">
        <v>338</v>
      </c>
      <c r="B60" s="12">
        <v>0.188635</v>
      </c>
      <c r="C60" s="12">
        <v>0.13905400000000001</v>
      </c>
      <c r="D60" s="12">
        <v>1.4705999999999999</v>
      </c>
      <c r="E60" s="12">
        <v>57.412599999999998</v>
      </c>
      <c r="F60" s="12" t="s">
        <v>484</v>
      </c>
      <c r="G60" s="12" t="s">
        <v>484</v>
      </c>
      <c r="H60" s="12" t="s">
        <v>527</v>
      </c>
      <c r="I60" s="26" t="s">
        <v>527</v>
      </c>
    </row>
    <row r="61" spans="1:9" x14ac:dyDescent="0.25">
      <c r="A61" s="5" t="s">
        <v>322</v>
      </c>
      <c r="B61" s="5">
        <v>0.20463300000000001</v>
      </c>
      <c r="C61" s="5">
        <v>0.13306100000000001</v>
      </c>
      <c r="D61" s="5">
        <v>1.6294900000000001</v>
      </c>
      <c r="E61" s="5">
        <v>59.986400000000003</v>
      </c>
      <c r="F61" s="9" t="s">
        <v>484</v>
      </c>
      <c r="G61" s="9" t="s">
        <v>484</v>
      </c>
      <c r="H61" s="25" t="s">
        <v>526</v>
      </c>
      <c r="I61" s="26" t="s">
        <v>527</v>
      </c>
    </row>
    <row r="62" spans="1:9" x14ac:dyDescent="0.25">
      <c r="A62" s="28" t="s">
        <v>289</v>
      </c>
      <c r="B62" s="28">
        <v>0.326378</v>
      </c>
      <c r="C62" s="28">
        <v>0.190251</v>
      </c>
      <c r="D62" s="28">
        <v>1.8347599999999999</v>
      </c>
      <c r="E62" s="28">
        <v>63.452800000000003</v>
      </c>
      <c r="F62" s="28" t="s">
        <v>484</v>
      </c>
      <c r="G62" s="28" t="s">
        <v>484</v>
      </c>
      <c r="H62" s="28" t="s">
        <v>526</v>
      </c>
      <c r="I62" s="26" t="s">
        <v>527</v>
      </c>
    </row>
    <row r="63" spans="1:9" x14ac:dyDescent="0.25">
      <c r="A63" s="28" t="s">
        <v>288</v>
      </c>
      <c r="B63" s="28">
        <v>0.26301000000000002</v>
      </c>
      <c r="C63" s="28">
        <v>0.13205600000000001</v>
      </c>
      <c r="D63" s="28">
        <v>2.2276899999999999</v>
      </c>
      <c r="E63" s="28">
        <v>66.092500000000001</v>
      </c>
      <c r="F63" s="28" t="s">
        <v>484</v>
      </c>
      <c r="G63" s="28" t="s">
        <v>484</v>
      </c>
      <c r="H63" s="28" t="s">
        <v>526</v>
      </c>
      <c r="I63" s="26" t="s">
        <v>527</v>
      </c>
    </row>
    <row r="64" spans="1:9" x14ac:dyDescent="0.25">
      <c r="A64" s="28" t="s">
        <v>320</v>
      </c>
      <c r="B64" s="28">
        <v>0.242614</v>
      </c>
      <c r="C64" s="28">
        <v>0.109611</v>
      </c>
      <c r="D64" s="28">
        <v>2.3776299999999999</v>
      </c>
      <c r="E64" s="28">
        <v>68.520700000000005</v>
      </c>
      <c r="F64" s="28" t="s">
        <v>484</v>
      </c>
      <c r="G64" s="28" t="s">
        <v>484</v>
      </c>
      <c r="H64" s="28" t="s">
        <v>526</v>
      </c>
      <c r="I64" s="26" t="s">
        <v>527</v>
      </c>
    </row>
    <row r="65" spans="1:9" x14ac:dyDescent="0.25">
      <c r="A65" s="28" t="s">
        <v>297</v>
      </c>
      <c r="B65" s="28">
        <v>0.285248</v>
      </c>
      <c r="C65" s="28">
        <v>0.118371</v>
      </c>
      <c r="D65" s="28">
        <v>2.5262600000000002</v>
      </c>
      <c r="E65" s="28">
        <v>70.075100000000006</v>
      </c>
      <c r="F65" s="28" t="s">
        <v>484</v>
      </c>
      <c r="G65" s="28" t="s">
        <v>484</v>
      </c>
      <c r="H65" s="28" t="s">
        <v>526</v>
      </c>
      <c r="I65" s="26" t="s">
        <v>527</v>
      </c>
    </row>
    <row r="66" spans="1:9" x14ac:dyDescent="0.25">
      <c r="A66" s="28" t="s">
        <v>319</v>
      </c>
      <c r="B66" s="28">
        <v>0.321434</v>
      </c>
      <c r="C66" s="28">
        <v>0.12751100000000001</v>
      </c>
      <c r="D66" s="28">
        <v>2.71963</v>
      </c>
      <c r="E66" s="28">
        <v>71.257199999999997</v>
      </c>
      <c r="F66" s="28" t="s">
        <v>484</v>
      </c>
      <c r="G66" s="28" t="s">
        <v>484</v>
      </c>
      <c r="H66" s="28" t="s">
        <v>526</v>
      </c>
      <c r="I66" s="26" t="s">
        <v>527</v>
      </c>
    </row>
    <row r="67" spans="1:9" x14ac:dyDescent="0.25">
      <c r="A67" s="28" t="s">
        <v>296</v>
      </c>
      <c r="B67" s="28">
        <v>0.34719699999999998</v>
      </c>
      <c r="C67" s="28">
        <v>0.12970999999999999</v>
      </c>
      <c r="D67" s="28">
        <v>2.8307199999999999</v>
      </c>
      <c r="E67" s="28">
        <v>72.054000000000002</v>
      </c>
      <c r="F67" s="28" t="s">
        <v>484</v>
      </c>
      <c r="G67" s="28" t="s">
        <v>484</v>
      </c>
      <c r="H67" s="28" t="s">
        <v>526</v>
      </c>
      <c r="I67" s="26" t="s">
        <v>527</v>
      </c>
    </row>
    <row r="68" spans="1:9" x14ac:dyDescent="0.25">
      <c r="A68" s="28" t="s">
        <v>307</v>
      </c>
      <c r="B68" s="28">
        <v>0.41128999999999999</v>
      </c>
      <c r="C68" s="28">
        <v>0.141351</v>
      </c>
      <c r="D68" s="28">
        <v>2.98915</v>
      </c>
      <c r="E68" s="28">
        <v>74.163399999999996</v>
      </c>
      <c r="F68" s="28" t="s">
        <v>484</v>
      </c>
      <c r="G68" s="28" t="s">
        <v>484</v>
      </c>
      <c r="H68" s="28" t="s">
        <v>526</v>
      </c>
      <c r="I68" s="26" t="s">
        <v>527</v>
      </c>
    </row>
    <row r="69" spans="1:9" x14ac:dyDescent="0.25">
      <c r="A69" s="28" t="s">
        <v>323</v>
      </c>
      <c r="B69" s="28">
        <v>0.355074</v>
      </c>
      <c r="C69" s="28">
        <v>0.110883</v>
      </c>
      <c r="D69" s="28">
        <v>3.4007000000000001</v>
      </c>
      <c r="E69" s="28">
        <v>76.0304</v>
      </c>
      <c r="F69" s="28" t="s">
        <v>484</v>
      </c>
      <c r="G69" s="28" t="s">
        <v>484</v>
      </c>
      <c r="H69" s="28" t="s">
        <v>526</v>
      </c>
      <c r="I69" s="26" t="s">
        <v>527</v>
      </c>
    </row>
    <row r="70" spans="1:9" x14ac:dyDescent="0.25">
      <c r="A70" s="28" t="s">
        <v>294</v>
      </c>
      <c r="B70" s="28">
        <v>0.50152099999999999</v>
      </c>
      <c r="C70" s="28">
        <v>0.151945</v>
      </c>
      <c r="D70" s="28">
        <v>3.3919999999999999</v>
      </c>
      <c r="E70" s="28">
        <v>76.602699999999999</v>
      </c>
      <c r="F70" s="28" t="s">
        <v>484</v>
      </c>
      <c r="G70" s="28" t="s">
        <v>484</v>
      </c>
      <c r="H70" s="28" t="s">
        <v>526</v>
      </c>
      <c r="I70" s="26" t="s">
        <v>527</v>
      </c>
    </row>
    <row r="71" spans="1:9" x14ac:dyDescent="0.25">
      <c r="A71" s="28" t="s">
        <v>283</v>
      </c>
      <c r="B71" s="28">
        <v>0.39877200000000002</v>
      </c>
      <c r="C71" s="28">
        <v>0.109635</v>
      </c>
      <c r="D71" s="28">
        <v>3.92618</v>
      </c>
      <c r="E71" s="28">
        <v>77.866600000000005</v>
      </c>
      <c r="F71" s="28" t="s">
        <v>484</v>
      </c>
      <c r="G71" s="28" t="s">
        <v>484</v>
      </c>
      <c r="H71" s="28" t="s">
        <v>526</v>
      </c>
      <c r="I71" s="26" t="s">
        <v>527</v>
      </c>
    </row>
  </sheetData>
  <sortState ref="A2:I73">
    <sortCondition ref="E1"/>
  </sortState>
  <pageMargins left="0.7" right="0.7" top="0.75" bottom="0.75" header="0.3" footer="0.3"/>
  <pageSetup paperSize="9" orientation="portrait" r:id="rId1"/>
  <headerFooter>
    <oddFooter>&amp;L&amp;"Times New Roman,Regular"&amp;12&amp;K00C0C0Proprietary</oddFooter>
    <evenFooter>&amp;L&amp;"Times New Roman,Regular"&amp;12&amp;K00C0C0Proprietary</evenFooter>
    <firstFooter>&amp;L&amp;"Times New Roman,Regular"&amp;12&amp;K00C0C0Proprietary</first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9"/>
  <sheetViews>
    <sheetView workbookViewId="0">
      <selection activeCell="E1" sqref="E1:E1048576"/>
    </sheetView>
  </sheetViews>
  <sheetFormatPr defaultRowHeight="15" x14ac:dyDescent="0.25"/>
  <cols>
    <col min="1" max="1" width="17.42578125" customWidth="1"/>
    <col min="6" max="7" width="9.140625" style="1"/>
    <col min="12" max="12" width="18.28515625" customWidth="1"/>
  </cols>
  <sheetData>
    <row r="1" spans="1:13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75</v>
      </c>
      <c r="F1" s="1" t="s">
        <v>482</v>
      </c>
      <c r="G1" s="1" t="s">
        <v>483</v>
      </c>
      <c r="H1" s="30" t="s">
        <v>529</v>
      </c>
      <c r="I1" s="30" t="s">
        <v>542</v>
      </c>
      <c r="K1" s="30"/>
      <c r="L1" s="30" t="s">
        <v>529</v>
      </c>
      <c r="M1" s="30" t="s">
        <v>530</v>
      </c>
    </row>
    <row r="2" spans="1:13" x14ac:dyDescent="0.25">
      <c r="A2" s="6" t="s">
        <v>355</v>
      </c>
      <c r="B2" s="6">
        <v>4.9268199999999998E-2</v>
      </c>
      <c r="C2" s="6">
        <v>0.44454900000000003</v>
      </c>
      <c r="D2" s="6">
        <v>0.11064599999999999</v>
      </c>
      <c r="E2" s="6">
        <v>9.8491499999999998</v>
      </c>
      <c r="F2" s="1" t="s">
        <v>484</v>
      </c>
      <c r="G2" s="1" t="s">
        <v>484</v>
      </c>
      <c r="H2" t="s">
        <v>527</v>
      </c>
      <c r="I2" s="30" t="s">
        <v>527</v>
      </c>
      <c r="K2" s="30" t="s">
        <v>537</v>
      </c>
      <c r="L2" s="30" t="s">
        <v>543</v>
      </c>
      <c r="M2" s="30" t="s">
        <v>544</v>
      </c>
    </row>
    <row r="3" spans="1:13" x14ac:dyDescent="0.25">
      <c r="A3" s="6" t="s">
        <v>353</v>
      </c>
      <c r="B3" s="6">
        <v>5.3173499999999999E-2</v>
      </c>
      <c r="C3" s="6">
        <v>0.469611</v>
      </c>
      <c r="D3" s="6">
        <v>0.113692</v>
      </c>
      <c r="E3" s="6">
        <v>10.105600000000001</v>
      </c>
      <c r="F3" s="1" t="s">
        <v>484</v>
      </c>
      <c r="G3" s="1" t="s">
        <v>484</v>
      </c>
      <c r="H3" s="27" t="s">
        <v>527</v>
      </c>
      <c r="I3" s="30" t="s">
        <v>527</v>
      </c>
      <c r="K3" s="30" t="s">
        <v>538</v>
      </c>
      <c r="L3" s="12" t="s">
        <v>545</v>
      </c>
      <c r="M3" s="30" t="s">
        <v>547</v>
      </c>
    </row>
    <row r="4" spans="1:13" x14ac:dyDescent="0.25">
      <c r="A4" s="6" t="s">
        <v>374</v>
      </c>
      <c r="B4" s="6">
        <v>6.4239199999999996E-2</v>
      </c>
      <c r="C4" s="6">
        <v>0.43097800000000003</v>
      </c>
      <c r="D4" s="6">
        <v>0.15177599999999999</v>
      </c>
      <c r="E4" s="6">
        <v>13.0143</v>
      </c>
      <c r="F4" s="1">
        <v>2</v>
      </c>
      <c r="G4" s="1">
        <v>1</v>
      </c>
      <c r="H4" s="27" t="s">
        <v>526</v>
      </c>
      <c r="I4" s="30" t="s">
        <v>526</v>
      </c>
    </row>
    <row r="5" spans="1:13" x14ac:dyDescent="0.25">
      <c r="A5" s="6" t="s">
        <v>376</v>
      </c>
      <c r="B5" s="6">
        <v>7.31213E-2</v>
      </c>
      <c r="C5" s="6">
        <v>0.461034</v>
      </c>
      <c r="D5" s="6">
        <v>0.15798999999999999</v>
      </c>
      <c r="E5" s="6">
        <v>13.5779</v>
      </c>
      <c r="F5" s="1">
        <v>3</v>
      </c>
      <c r="G5" s="1">
        <v>1</v>
      </c>
      <c r="H5" s="27" t="s">
        <v>526</v>
      </c>
      <c r="I5" s="30" t="s">
        <v>526</v>
      </c>
    </row>
    <row r="6" spans="1:13" x14ac:dyDescent="0.25">
      <c r="A6" s="6" t="s">
        <v>360</v>
      </c>
      <c r="B6" s="6">
        <v>7.2569099999999997E-2</v>
      </c>
      <c r="C6" s="6">
        <v>0.40587600000000001</v>
      </c>
      <c r="D6" s="6">
        <v>0.17723800000000001</v>
      </c>
      <c r="E6" s="6">
        <v>14.9116</v>
      </c>
      <c r="F6" s="1">
        <v>2</v>
      </c>
      <c r="G6" s="1">
        <v>1</v>
      </c>
      <c r="H6" s="27" t="s">
        <v>526</v>
      </c>
      <c r="I6" s="30" t="s">
        <v>526</v>
      </c>
    </row>
    <row r="7" spans="1:13" x14ac:dyDescent="0.25">
      <c r="A7" s="6" t="s">
        <v>378</v>
      </c>
      <c r="B7" s="6">
        <v>9.9859900000000001E-2</v>
      </c>
      <c r="C7" s="6">
        <v>0.48167300000000002</v>
      </c>
      <c r="D7" s="6">
        <v>0.206597</v>
      </c>
      <c r="E7" s="6">
        <v>16.978200000000001</v>
      </c>
      <c r="F7" s="1">
        <v>2</v>
      </c>
      <c r="G7" s="1">
        <v>2</v>
      </c>
      <c r="H7" s="27" t="s">
        <v>526</v>
      </c>
      <c r="I7" s="30" t="s">
        <v>526</v>
      </c>
    </row>
    <row r="8" spans="1:13" x14ac:dyDescent="0.25">
      <c r="A8" s="6" t="s">
        <v>361</v>
      </c>
      <c r="B8" s="6">
        <v>9.1477900000000001E-2</v>
      </c>
      <c r="C8" s="6">
        <v>0.42857200000000001</v>
      </c>
      <c r="D8" s="6">
        <v>0.212001</v>
      </c>
      <c r="E8" s="6">
        <v>17.363800000000001</v>
      </c>
      <c r="F8" s="1">
        <v>2</v>
      </c>
      <c r="G8" s="1">
        <v>1</v>
      </c>
      <c r="H8" s="27" t="s">
        <v>526</v>
      </c>
      <c r="I8" s="30" t="s">
        <v>526</v>
      </c>
    </row>
    <row r="9" spans="1:13" x14ac:dyDescent="0.25">
      <c r="A9" s="6" t="s">
        <v>379</v>
      </c>
      <c r="B9" s="6">
        <v>0.10942399999999999</v>
      </c>
      <c r="C9" s="6">
        <v>0.50677499999999998</v>
      </c>
      <c r="D9" s="6">
        <v>0.21428900000000001</v>
      </c>
      <c r="E9" s="6">
        <v>17.486699999999999</v>
      </c>
      <c r="F9" s="1">
        <v>2</v>
      </c>
      <c r="G9" s="1">
        <v>2</v>
      </c>
      <c r="H9" s="27" t="s">
        <v>526</v>
      </c>
      <c r="I9" s="30" t="s">
        <v>526</v>
      </c>
    </row>
    <row r="10" spans="1:13" x14ac:dyDescent="0.25">
      <c r="A10" s="6" t="s">
        <v>369</v>
      </c>
      <c r="B10" s="6">
        <v>9.9326399999999995E-2</v>
      </c>
      <c r="C10" s="6">
        <v>0.46363399999999999</v>
      </c>
      <c r="D10" s="6">
        <v>0.21586900000000001</v>
      </c>
      <c r="E10" s="6">
        <v>17.6663</v>
      </c>
      <c r="F10" s="1">
        <v>3</v>
      </c>
      <c r="G10" s="1">
        <v>1</v>
      </c>
      <c r="H10" s="27" t="s">
        <v>526</v>
      </c>
      <c r="I10" s="30" t="s">
        <v>526</v>
      </c>
    </row>
    <row r="11" spans="1:13" x14ac:dyDescent="0.25">
      <c r="A11" s="6" t="s">
        <v>399</v>
      </c>
      <c r="B11" s="6">
        <v>8.5343199999999994E-2</v>
      </c>
      <c r="C11" s="6">
        <v>0.39160400000000001</v>
      </c>
      <c r="D11" s="6">
        <v>0.221114</v>
      </c>
      <c r="E11" s="6">
        <v>18.017499999999998</v>
      </c>
      <c r="F11" s="1" t="s">
        <v>484</v>
      </c>
      <c r="G11" s="1" t="s">
        <v>484</v>
      </c>
      <c r="H11" s="27" t="s">
        <v>526</v>
      </c>
      <c r="I11" s="30" t="s">
        <v>526</v>
      </c>
    </row>
    <row r="12" spans="1:13" x14ac:dyDescent="0.25">
      <c r="A12" s="6" t="s">
        <v>377</v>
      </c>
      <c r="B12" s="6">
        <v>0.11791600000000001</v>
      </c>
      <c r="C12" s="6">
        <v>0.50641000000000003</v>
      </c>
      <c r="D12" s="6">
        <v>0.231046</v>
      </c>
      <c r="E12" s="6">
        <v>18.5976</v>
      </c>
      <c r="F12" s="1">
        <v>2</v>
      </c>
      <c r="G12" s="1">
        <v>2</v>
      </c>
      <c r="H12" s="27" t="s">
        <v>526</v>
      </c>
      <c r="I12" s="30" t="s">
        <v>526</v>
      </c>
    </row>
    <row r="13" spans="1:13" x14ac:dyDescent="0.25">
      <c r="A13" s="6" t="s">
        <v>367</v>
      </c>
      <c r="B13" s="6">
        <v>9.4375100000000003E-2</v>
      </c>
      <c r="C13" s="6">
        <v>0.39917900000000001</v>
      </c>
      <c r="D13" s="6">
        <v>0.23640900000000001</v>
      </c>
      <c r="E13" s="6">
        <v>18.9648</v>
      </c>
      <c r="F13" s="1">
        <v>2</v>
      </c>
      <c r="G13" s="1">
        <v>2</v>
      </c>
      <c r="H13" s="27" t="s">
        <v>526</v>
      </c>
      <c r="I13" s="30" t="s">
        <v>526</v>
      </c>
    </row>
    <row r="14" spans="1:13" x14ac:dyDescent="0.25">
      <c r="A14" s="6" t="s">
        <v>364</v>
      </c>
      <c r="B14" s="6">
        <v>0.121279</v>
      </c>
      <c r="C14" s="6">
        <v>0.47403099999999998</v>
      </c>
      <c r="D14" s="6">
        <v>0.25486999999999999</v>
      </c>
      <c r="E14" s="6">
        <v>20.151299999999999</v>
      </c>
      <c r="F14" s="1">
        <v>2</v>
      </c>
      <c r="G14" s="1">
        <v>2</v>
      </c>
      <c r="H14" s="27" t="s">
        <v>526</v>
      </c>
      <c r="I14" s="30" t="s">
        <v>526</v>
      </c>
    </row>
    <row r="15" spans="1:13" x14ac:dyDescent="0.25">
      <c r="A15" s="6" t="s">
        <v>397</v>
      </c>
      <c r="B15" s="6">
        <v>0.128773</v>
      </c>
      <c r="C15" s="6">
        <v>0.47094599999999998</v>
      </c>
      <c r="D15" s="6">
        <v>0.26230999999999999</v>
      </c>
      <c r="E15" s="6">
        <v>20.306699999999999</v>
      </c>
      <c r="F15" s="1" t="s">
        <v>484</v>
      </c>
      <c r="G15" s="1" t="s">
        <v>484</v>
      </c>
      <c r="H15" s="27" t="s">
        <v>526</v>
      </c>
      <c r="I15" s="30" t="s">
        <v>526</v>
      </c>
    </row>
    <row r="16" spans="1:13" x14ac:dyDescent="0.25">
      <c r="A16" s="6" t="s">
        <v>354</v>
      </c>
      <c r="B16" s="6">
        <v>9.4399899999999995E-2</v>
      </c>
      <c r="C16" s="6">
        <v>0.34542400000000001</v>
      </c>
      <c r="D16" s="6">
        <v>0.28326899999999999</v>
      </c>
      <c r="E16" s="6">
        <v>21.126000000000001</v>
      </c>
      <c r="F16" s="1" t="s">
        <v>484</v>
      </c>
      <c r="G16" s="1" t="s">
        <v>484</v>
      </c>
      <c r="H16" s="27" t="s">
        <v>527</v>
      </c>
      <c r="I16" s="30" t="s">
        <v>526</v>
      </c>
    </row>
    <row r="17" spans="1:9" x14ac:dyDescent="0.25">
      <c r="A17" s="6" t="s">
        <v>373</v>
      </c>
      <c r="B17" s="6">
        <v>0.140071</v>
      </c>
      <c r="C17" s="6">
        <v>0.496311</v>
      </c>
      <c r="D17" s="6">
        <v>0.28529100000000002</v>
      </c>
      <c r="E17" s="6">
        <v>22.060400000000001</v>
      </c>
      <c r="F17" s="1">
        <v>2</v>
      </c>
      <c r="G17" s="1">
        <v>1</v>
      </c>
      <c r="H17" s="27" t="s">
        <v>526</v>
      </c>
      <c r="I17" s="30" t="s">
        <v>526</v>
      </c>
    </row>
    <row r="18" spans="1:9" x14ac:dyDescent="0.25">
      <c r="A18" s="6" t="s">
        <v>368</v>
      </c>
      <c r="B18" s="6">
        <v>0.13142499999999999</v>
      </c>
      <c r="C18" s="6">
        <v>0.451297</v>
      </c>
      <c r="D18" s="6">
        <v>0.29435299999999998</v>
      </c>
      <c r="E18" s="6">
        <v>22.4603</v>
      </c>
      <c r="F18" s="1">
        <v>2</v>
      </c>
      <c r="G18" s="1">
        <v>2</v>
      </c>
      <c r="H18" s="27" t="s">
        <v>526</v>
      </c>
      <c r="I18" s="30" t="s">
        <v>526</v>
      </c>
    </row>
    <row r="19" spans="1:9" x14ac:dyDescent="0.25">
      <c r="A19" s="6" t="s">
        <v>371</v>
      </c>
      <c r="B19" s="6">
        <v>0.16069800000000001</v>
      </c>
      <c r="C19" s="6">
        <v>0.51484600000000003</v>
      </c>
      <c r="D19" s="6">
        <v>0.30290800000000001</v>
      </c>
      <c r="E19" s="6">
        <v>22.675799999999999</v>
      </c>
      <c r="F19" s="1">
        <v>2</v>
      </c>
      <c r="G19" s="1">
        <v>3</v>
      </c>
      <c r="H19" s="27" t="s">
        <v>526</v>
      </c>
      <c r="I19" s="30" t="s">
        <v>526</v>
      </c>
    </row>
    <row r="20" spans="1:9" x14ac:dyDescent="0.25">
      <c r="A20" s="6" t="s">
        <v>365</v>
      </c>
      <c r="B20" s="6">
        <v>0.128224</v>
      </c>
      <c r="C20" s="6">
        <v>0.39772400000000002</v>
      </c>
      <c r="D20" s="6">
        <v>0.33003700000000002</v>
      </c>
      <c r="E20" s="6">
        <v>24.566299999999998</v>
      </c>
      <c r="F20" s="1">
        <v>2</v>
      </c>
      <c r="G20" s="1">
        <v>2</v>
      </c>
      <c r="H20" s="27" t="s">
        <v>526</v>
      </c>
      <c r="I20" s="30" t="s">
        <v>526</v>
      </c>
    </row>
    <row r="21" spans="1:9" x14ac:dyDescent="0.25">
      <c r="A21" s="6" t="s">
        <v>362</v>
      </c>
      <c r="B21" s="6">
        <v>0.151064</v>
      </c>
      <c r="C21" s="6">
        <v>0.41831200000000002</v>
      </c>
      <c r="D21" s="6">
        <v>0.365035</v>
      </c>
      <c r="E21" s="6">
        <v>26.549299999999999</v>
      </c>
      <c r="F21" s="1">
        <v>2</v>
      </c>
      <c r="G21" s="1">
        <v>1</v>
      </c>
      <c r="H21" s="27" t="s">
        <v>526</v>
      </c>
      <c r="I21" s="30" t="s">
        <v>526</v>
      </c>
    </row>
    <row r="22" spans="1:9" x14ac:dyDescent="0.25">
      <c r="A22" s="6" t="s">
        <v>398</v>
      </c>
      <c r="B22" s="6">
        <v>0.161053</v>
      </c>
      <c r="C22" s="6">
        <v>0.32897300000000002</v>
      </c>
      <c r="D22" s="6">
        <v>0.52567399999999997</v>
      </c>
      <c r="E22" s="6">
        <v>33.329099999999997</v>
      </c>
      <c r="F22" s="1" t="s">
        <v>484</v>
      </c>
      <c r="G22" s="1" t="s">
        <v>484</v>
      </c>
      <c r="H22" s="27" t="s">
        <v>526</v>
      </c>
      <c r="I22" s="30" t="s">
        <v>526</v>
      </c>
    </row>
    <row r="23" spans="1:9" x14ac:dyDescent="0.25">
      <c r="A23" s="6" t="s">
        <v>349</v>
      </c>
      <c r="B23" s="6">
        <v>0.22822700000000001</v>
      </c>
      <c r="C23" s="6">
        <v>0.441915</v>
      </c>
      <c r="D23" s="6">
        <v>0.53177799999999997</v>
      </c>
      <c r="E23" s="6">
        <v>33.542000000000002</v>
      </c>
      <c r="F23" s="1" t="s">
        <v>484</v>
      </c>
      <c r="G23" s="1" t="s">
        <v>484</v>
      </c>
      <c r="H23" s="27" t="s">
        <v>527</v>
      </c>
      <c r="I23" s="30" t="s">
        <v>527</v>
      </c>
    </row>
    <row r="24" spans="1:9" x14ac:dyDescent="0.25">
      <c r="A24" s="6" t="s">
        <v>356</v>
      </c>
      <c r="B24" s="6">
        <v>0.167737</v>
      </c>
      <c r="C24" s="6">
        <v>0.26476499999999997</v>
      </c>
      <c r="D24" s="6">
        <v>0.676732</v>
      </c>
      <c r="E24" s="6">
        <v>37.608899999999998</v>
      </c>
      <c r="F24" s="1" t="s">
        <v>484</v>
      </c>
      <c r="G24" s="1" t="s">
        <v>484</v>
      </c>
      <c r="H24" s="27" t="s">
        <v>527</v>
      </c>
      <c r="I24" s="30" t="s">
        <v>527</v>
      </c>
    </row>
    <row r="25" spans="1:9" x14ac:dyDescent="0.25">
      <c r="A25" s="6" t="s">
        <v>406</v>
      </c>
      <c r="B25" s="6">
        <v>0.208037</v>
      </c>
      <c r="C25" s="6">
        <v>0.34843200000000002</v>
      </c>
      <c r="D25" s="6">
        <v>0.64114700000000002</v>
      </c>
      <c r="E25" s="6">
        <v>37.706400000000002</v>
      </c>
      <c r="F25" s="1" t="s">
        <v>484</v>
      </c>
      <c r="G25" s="1" t="s">
        <v>484</v>
      </c>
      <c r="H25" s="27" t="s">
        <v>526</v>
      </c>
      <c r="I25" s="30" t="s">
        <v>526</v>
      </c>
    </row>
    <row r="26" spans="1:9" x14ac:dyDescent="0.25">
      <c r="A26" s="6" t="s">
        <v>393</v>
      </c>
      <c r="B26" s="6">
        <v>0.33015800000000001</v>
      </c>
      <c r="C26" s="6">
        <v>0.52865200000000001</v>
      </c>
      <c r="D26" s="6">
        <v>0.64669600000000005</v>
      </c>
      <c r="E26" s="6">
        <v>38.620100000000001</v>
      </c>
      <c r="F26" s="1" t="s">
        <v>484</v>
      </c>
      <c r="G26" s="1" t="s">
        <v>484</v>
      </c>
      <c r="H26" s="27" t="s">
        <v>526</v>
      </c>
      <c r="I26" s="30" t="s">
        <v>526</v>
      </c>
    </row>
    <row r="27" spans="1:9" x14ac:dyDescent="0.25">
      <c r="A27" s="6" t="s">
        <v>396</v>
      </c>
      <c r="B27" s="6">
        <v>0.19045400000000001</v>
      </c>
      <c r="C27" s="6">
        <v>0.27197500000000002</v>
      </c>
      <c r="D27" s="6">
        <v>0.85517200000000004</v>
      </c>
      <c r="E27" s="6">
        <v>43.034700000000001</v>
      </c>
      <c r="F27" s="1" t="s">
        <v>484</v>
      </c>
      <c r="G27" s="1" t="s">
        <v>484</v>
      </c>
      <c r="H27" s="27" t="s">
        <v>526</v>
      </c>
      <c r="I27" s="30" t="s">
        <v>526</v>
      </c>
    </row>
    <row r="28" spans="1:9" x14ac:dyDescent="0.25">
      <c r="A28" s="6" t="s">
        <v>352</v>
      </c>
      <c r="B28" s="6">
        <v>0.18975400000000001</v>
      </c>
      <c r="C28" s="6">
        <v>0.246194</v>
      </c>
      <c r="D28" s="6">
        <v>0.88099700000000003</v>
      </c>
      <c r="E28" s="6">
        <v>44.503700000000002</v>
      </c>
      <c r="F28" s="1" t="s">
        <v>484</v>
      </c>
      <c r="G28" s="1" t="s">
        <v>484</v>
      </c>
      <c r="H28" s="27" t="s">
        <v>527</v>
      </c>
      <c r="I28" s="30" t="s">
        <v>527</v>
      </c>
    </row>
    <row r="29" spans="1:9" x14ac:dyDescent="0.25">
      <c r="A29" s="6" t="s">
        <v>359</v>
      </c>
      <c r="B29" s="6">
        <v>0.193527</v>
      </c>
      <c r="C29" s="6">
        <v>0.216083</v>
      </c>
      <c r="D29" s="6">
        <v>1.0456700000000001</v>
      </c>
      <c r="E29" s="6">
        <v>47.6693</v>
      </c>
      <c r="F29" s="1" t="s">
        <v>484</v>
      </c>
      <c r="G29" s="1" t="s">
        <v>484</v>
      </c>
      <c r="H29" s="27" t="s">
        <v>527</v>
      </c>
      <c r="I29" s="30" t="s">
        <v>527</v>
      </c>
    </row>
    <row r="30" spans="1:9" x14ac:dyDescent="0.25">
      <c r="A30" s="6" t="s">
        <v>342</v>
      </c>
      <c r="B30" s="6">
        <v>0.23563500000000001</v>
      </c>
      <c r="C30" s="6">
        <v>0.26030599999999998</v>
      </c>
      <c r="D30" s="6">
        <v>1.00501</v>
      </c>
      <c r="E30" s="6">
        <v>48.046700000000001</v>
      </c>
      <c r="F30" s="1" t="s">
        <v>484</v>
      </c>
      <c r="G30" s="1" t="s">
        <v>484</v>
      </c>
      <c r="H30" s="27" t="s">
        <v>527</v>
      </c>
      <c r="I30" s="30" t="s">
        <v>527</v>
      </c>
    </row>
    <row r="31" spans="1:9" x14ac:dyDescent="0.25">
      <c r="A31" s="6" t="s">
        <v>403</v>
      </c>
      <c r="B31" s="6">
        <v>0.23233100000000001</v>
      </c>
      <c r="C31" s="6">
        <v>0.228656</v>
      </c>
      <c r="D31" s="6">
        <v>1.3027299999999999</v>
      </c>
      <c r="E31" s="6">
        <v>51.841900000000003</v>
      </c>
      <c r="F31" s="1" t="s">
        <v>484</v>
      </c>
      <c r="G31" s="1" t="s">
        <v>484</v>
      </c>
      <c r="H31" s="27" t="s">
        <v>526</v>
      </c>
      <c r="I31" s="30" t="s">
        <v>526</v>
      </c>
    </row>
    <row r="32" spans="1:9" x14ac:dyDescent="0.25">
      <c r="A32" s="6" t="s">
        <v>400</v>
      </c>
      <c r="B32" s="6">
        <v>0.30934499999999998</v>
      </c>
      <c r="C32" s="6">
        <v>0.261189</v>
      </c>
      <c r="D32" s="6">
        <v>1.22007</v>
      </c>
      <c r="E32" s="6">
        <v>52.274999999999999</v>
      </c>
      <c r="F32" s="1" t="s">
        <v>484</v>
      </c>
      <c r="G32" s="1" t="s">
        <v>484</v>
      </c>
      <c r="H32" s="27" t="s">
        <v>526</v>
      </c>
      <c r="I32" s="30" t="s">
        <v>526</v>
      </c>
    </row>
    <row r="33" spans="1:9" x14ac:dyDescent="0.25">
      <c r="A33" s="6" t="s">
        <v>340</v>
      </c>
      <c r="B33" s="6">
        <v>0.24673500000000001</v>
      </c>
      <c r="C33" s="6">
        <v>0.201096</v>
      </c>
      <c r="D33" s="6">
        <v>1.33335</v>
      </c>
      <c r="E33" s="6">
        <v>54.650100000000002</v>
      </c>
      <c r="F33" s="1" t="s">
        <v>484</v>
      </c>
      <c r="G33" s="1" t="s">
        <v>484</v>
      </c>
      <c r="H33" s="27" t="s">
        <v>527</v>
      </c>
      <c r="I33" s="30" t="s">
        <v>527</v>
      </c>
    </row>
    <row r="34" spans="1:9" x14ac:dyDescent="0.25">
      <c r="A34" s="6" t="s">
        <v>386</v>
      </c>
      <c r="B34" s="6">
        <v>0.24457599999999999</v>
      </c>
      <c r="C34" s="6">
        <v>0.199073</v>
      </c>
      <c r="D34" s="6">
        <v>1.3685099999999999</v>
      </c>
      <c r="E34" s="6">
        <v>55.178600000000003</v>
      </c>
      <c r="F34" s="1" t="s">
        <v>484</v>
      </c>
      <c r="G34" s="1" t="s">
        <v>484</v>
      </c>
      <c r="H34" s="27" t="s">
        <v>526</v>
      </c>
      <c r="I34" s="30" t="s">
        <v>526</v>
      </c>
    </row>
    <row r="35" spans="1:9" x14ac:dyDescent="0.25">
      <c r="A35" s="6" t="s">
        <v>405</v>
      </c>
      <c r="B35" s="6">
        <v>0.29430400000000001</v>
      </c>
      <c r="C35" s="6">
        <v>0.208734</v>
      </c>
      <c r="D35" s="6">
        <v>1.54145</v>
      </c>
      <c r="E35" s="6">
        <v>58.270099999999999</v>
      </c>
      <c r="F35" s="1" t="s">
        <v>484</v>
      </c>
      <c r="G35" s="1" t="s">
        <v>484</v>
      </c>
      <c r="H35" s="27" t="s">
        <v>546</v>
      </c>
      <c r="I35" s="30" t="s">
        <v>526</v>
      </c>
    </row>
    <row r="36" spans="1:9" x14ac:dyDescent="0.25">
      <c r="A36" s="6" t="s">
        <v>382</v>
      </c>
      <c r="B36" s="6">
        <v>0.38498300000000002</v>
      </c>
      <c r="C36" s="6">
        <v>0.24904899999999999</v>
      </c>
      <c r="D36" s="6">
        <v>1.7009000000000001</v>
      </c>
      <c r="E36" s="6">
        <v>61.418599999999998</v>
      </c>
      <c r="F36" s="1">
        <v>2</v>
      </c>
      <c r="G36" s="1">
        <v>3</v>
      </c>
      <c r="H36" s="27" t="s">
        <v>546</v>
      </c>
      <c r="I36" s="30" t="s">
        <v>527</v>
      </c>
    </row>
    <row r="37" spans="1:9" x14ac:dyDescent="0.25">
      <c r="A37" s="6" t="s">
        <v>347</v>
      </c>
      <c r="B37" s="6">
        <v>0.28034700000000001</v>
      </c>
      <c r="C37" s="6">
        <v>0.17466100000000001</v>
      </c>
      <c r="D37" s="6">
        <v>1.78938</v>
      </c>
      <c r="E37" s="6">
        <v>61.549700000000001</v>
      </c>
      <c r="F37" s="1" t="s">
        <v>484</v>
      </c>
      <c r="G37" s="1" t="s">
        <v>484</v>
      </c>
      <c r="H37" s="27" t="s">
        <v>527</v>
      </c>
      <c r="I37" s="30" t="s">
        <v>527</v>
      </c>
    </row>
    <row r="38" spans="1:9" x14ac:dyDescent="0.25">
      <c r="A38" s="6" t="s">
        <v>358</v>
      </c>
      <c r="B38" s="6">
        <v>0.33226</v>
      </c>
      <c r="C38" s="6">
        <v>0.15367600000000001</v>
      </c>
      <c r="D38" s="6">
        <v>2.4145799999999999</v>
      </c>
      <c r="E38" s="6">
        <v>68.205299999999994</v>
      </c>
      <c r="F38" s="1" t="s">
        <v>484</v>
      </c>
      <c r="G38" s="1" t="s">
        <v>484</v>
      </c>
      <c r="H38" s="27" t="s">
        <v>527</v>
      </c>
      <c r="I38" s="30" t="s">
        <v>527</v>
      </c>
    </row>
    <row r="39" spans="1:9" x14ac:dyDescent="0.25">
      <c r="A39" s="6" t="s">
        <v>383</v>
      </c>
      <c r="B39" s="6">
        <v>0.31947999999999999</v>
      </c>
      <c r="C39" s="6">
        <v>0.14349100000000001</v>
      </c>
      <c r="D39" s="6">
        <v>2.4833799999999999</v>
      </c>
      <c r="E39" s="6">
        <v>69.188299999999998</v>
      </c>
      <c r="F39" s="1">
        <v>3</v>
      </c>
      <c r="G39" s="1">
        <v>3</v>
      </c>
      <c r="H39" s="27" t="s">
        <v>526</v>
      </c>
      <c r="I39" s="30" t="s">
        <v>527</v>
      </c>
    </row>
    <row r="40" spans="1:9" x14ac:dyDescent="0.25">
      <c r="A40" s="6" t="s">
        <v>346</v>
      </c>
      <c r="B40" s="6">
        <v>0.37664799999999998</v>
      </c>
      <c r="C40" s="6">
        <v>0.158086</v>
      </c>
      <c r="D40" s="6">
        <v>2.6564199999999998</v>
      </c>
      <c r="E40" s="6">
        <v>69.956100000000006</v>
      </c>
      <c r="F40" s="1" t="s">
        <v>484</v>
      </c>
      <c r="G40" s="1" t="s">
        <v>484</v>
      </c>
      <c r="H40" s="27" t="s">
        <v>527</v>
      </c>
      <c r="I40" s="30" t="s">
        <v>527</v>
      </c>
    </row>
    <row r="41" spans="1:9" x14ac:dyDescent="0.25">
      <c r="A41" s="6" t="s">
        <v>391</v>
      </c>
      <c r="B41" s="6">
        <v>0.39803699999999997</v>
      </c>
      <c r="C41" s="6">
        <v>0.16758000000000001</v>
      </c>
      <c r="D41" s="6">
        <v>2.5677300000000001</v>
      </c>
      <c r="E41" s="6">
        <v>70.351699999999994</v>
      </c>
      <c r="F41" s="1" t="s">
        <v>484</v>
      </c>
      <c r="G41" s="1" t="s">
        <v>484</v>
      </c>
      <c r="H41" s="27" t="s">
        <v>526</v>
      </c>
      <c r="I41" s="30" t="s">
        <v>526</v>
      </c>
    </row>
    <row r="42" spans="1:9" x14ac:dyDescent="0.25">
      <c r="A42" s="6" t="s">
        <v>384</v>
      </c>
      <c r="B42" s="6">
        <v>0.37961800000000001</v>
      </c>
      <c r="C42" s="6">
        <v>0.14821899999999999</v>
      </c>
      <c r="D42" s="6">
        <v>2.7109399999999999</v>
      </c>
      <c r="E42" s="6">
        <v>71.446600000000004</v>
      </c>
      <c r="F42" s="1" t="s">
        <v>484</v>
      </c>
      <c r="G42" s="1" t="s">
        <v>484</v>
      </c>
      <c r="H42" s="27" t="s">
        <v>526</v>
      </c>
      <c r="I42" s="30" t="s">
        <v>526</v>
      </c>
    </row>
    <row r="43" spans="1:9" x14ac:dyDescent="0.25">
      <c r="A43" s="6" t="s">
        <v>401</v>
      </c>
      <c r="B43" s="6">
        <v>0.45906400000000003</v>
      </c>
      <c r="C43" s="6">
        <v>0.18381800000000001</v>
      </c>
      <c r="D43" s="6">
        <v>2.73109</v>
      </c>
      <c r="E43" s="6">
        <v>71.952600000000004</v>
      </c>
      <c r="F43" s="1" t="s">
        <v>484</v>
      </c>
      <c r="G43" s="1" t="s">
        <v>484</v>
      </c>
      <c r="H43" s="27" t="s">
        <v>526</v>
      </c>
      <c r="I43" s="30" t="s">
        <v>526</v>
      </c>
    </row>
    <row r="44" spans="1:9" x14ac:dyDescent="0.25">
      <c r="A44" s="6" t="s">
        <v>350</v>
      </c>
      <c r="B44" s="6">
        <v>0.41711100000000001</v>
      </c>
      <c r="C44" s="6">
        <v>0.15887799999999999</v>
      </c>
      <c r="D44" s="6">
        <v>3.06494</v>
      </c>
      <c r="E44" s="6">
        <v>72.416300000000007</v>
      </c>
      <c r="F44" s="1" t="s">
        <v>484</v>
      </c>
      <c r="G44" s="1" t="s">
        <v>484</v>
      </c>
      <c r="H44" s="27" t="s">
        <v>527</v>
      </c>
      <c r="I44" s="30" t="s">
        <v>527</v>
      </c>
    </row>
    <row r="45" spans="1:9" x14ac:dyDescent="0.25">
      <c r="A45" s="6" t="s">
        <v>387</v>
      </c>
      <c r="B45" s="6">
        <v>0.47835899999999998</v>
      </c>
      <c r="C45" s="6">
        <v>0.17893000000000001</v>
      </c>
      <c r="D45" s="6">
        <v>2.7206899999999998</v>
      </c>
      <c r="E45" s="6">
        <v>72.729799999999997</v>
      </c>
      <c r="F45" s="1" t="s">
        <v>484</v>
      </c>
      <c r="G45" s="1" t="s">
        <v>484</v>
      </c>
      <c r="H45" s="27" t="s">
        <v>527</v>
      </c>
      <c r="I45" s="30" t="s">
        <v>526</v>
      </c>
    </row>
    <row r="46" spans="1:9" x14ac:dyDescent="0.25">
      <c r="A46" s="6" t="s">
        <v>345</v>
      </c>
      <c r="B46" s="6">
        <v>0.31765100000000002</v>
      </c>
      <c r="C46" s="6">
        <v>0.119107</v>
      </c>
      <c r="D46" s="6">
        <v>3.32098</v>
      </c>
      <c r="E46" s="6">
        <v>73.105099999999993</v>
      </c>
      <c r="F46" s="1" t="s">
        <v>484</v>
      </c>
      <c r="G46" s="1" t="s">
        <v>484</v>
      </c>
      <c r="H46" s="27" t="s">
        <v>527</v>
      </c>
      <c r="I46" s="30" t="s">
        <v>527</v>
      </c>
    </row>
    <row r="47" spans="1:9" x14ac:dyDescent="0.25">
      <c r="A47" s="6" t="s">
        <v>402</v>
      </c>
      <c r="B47" s="6">
        <v>0.42220200000000002</v>
      </c>
      <c r="C47" s="6">
        <v>0.15440100000000001</v>
      </c>
      <c r="D47" s="6">
        <v>2.8826900000000002</v>
      </c>
      <c r="E47" s="6">
        <v>73.115200000000002</v>
      </c>
      <c r="F47" s="1" t="s">
        <v>484</v>
      </c>
      <c r="G47" s="1" t="s">
        <v>484</v>
      </c>
      <c r="H47" s="27" t="s">
        <v>526</v>
      </c>
      <c r="I47" s="30" t="s">
        <v>526</v>
      </c>
    </row>
    <row r="48" spans="1:9" x14ac:dyDescent="0.25">
      <c r="A48" s="6" t="s">
        <v>389</v>
      </c>
      <c r="B48" s="6">
        <v>0.37076100000000001</v>
      </c>
      <c r="C48" s="6">
        <v>0.136689</v>
      </c>
      <c r="D48" s="6">
        <v>2.89317</v>
      </c>
      <c r="E48" s="6">
        <v>73.157899999999998</v>
      </c>
      <c r="F48" s="1" t="s">
        <v>484</v>
      </c>
      <c r="G48" s="1" t="s">
        <v>484</v>
      </c>
      <c r="H48" s="27" t="s">
        <v>526</v>
      </c>
      <c r="I48" s="30" t="s">
        <v>526</v>
      </c>
    </row>
    <row r="49" spans="1:9" x14ac:dyDescent="0.25">
      <c r="A49" s="6" t="s">
        <v>392</v>
      </c>
      <c r="B49" s="6">
        <v>0.49434800000000001</v>
      </c>
      <c r="C49" s="6">
        <v>0.17843200000000001</v>
      </c>
      <c r="D49" s="6">
        <v>2.8262100000000001</v>
      </c>
      <c r="E49" s="6">
        <v>73.587400000000002</v>
      </c>
      <c r="F49" s="1" t="s">
        <v>484</v>
      </c>
      <c r="G49" s="1" t="s">
        <v>484</v>
      </c>
      <c r="H49" s="27" t="s">
        <v>526</v>
      </c>
      <c r="I49" s="30" t="s">
        <v>526</v>
      </c>
    </row>
    <row r="50" spans="1:9" x14ac:dyDescent="0.25">
      <c r="A50" s="6" t="s">
        <v>357</v>
      </c>
      <c r="B50" s="6">
        <v>0.47601100000000002</v>
      </c>
      <c r="C50" s="6">
        <v>0.17280899999999999</v>
      </c>
      <c r="D50" s="6">
        <v>3.0850599999999999</v>
      </c>
      <c r="E50" s="6">
        <v>73.672300000000007</v>
      </c>
      <c r="F50" s="1" t="s">
        <v>484</v>
      </c>
      <c r="G50" s="1" t="s">
        <v>484</v>
      </c>
      <c r="H50" s="27" t="s">
        <v>527</v>
      </c>
      <c r="I50" s="30" t="s">
        <v>527</v>
      </c>
    </row>
    <row r="51" spans="1:9" x14ac:dyDescent="0.25">
      <c r="A51" s="6" t="s">
        <v>372</v>
      </c>
      <c r="B51" s="6">
        <v>0.409136</v>
      </c>
      <c r="C51" s="6">
        <v>0.143098</v>
      </c>
      <c r="D51" s="6">
        <v>3.1045500000000001</v>
      </c>
      <c r="E51" s="6">
        <v>73.9773</v>
      </c>
      <c r="F51" s="1">
        <v>2</v>
      </c>
      <c r="G51" s="1">
        <v>1</v>
      </c>
      <c r="H51" s="27" t="s">
        <v>526</v>
      </c>
      <c r="I51" s="30" t="s">
        <v>527</v>
      </c>
    </row>
    <row r="52" spans="1:9" x14ac:dyDescent="0.25">
      <c r="A52" s="6" t="s">
        <v>343</v>
      </c>
      <c r="B52" s="6">
        <v>0.36708600000000002</v>
      </c>
      <c r="C52" s="6">
        <v>0.123298</v>
      </c>
      <c r="D52" s="6">
        <v>3.2301000000000002</v>
      </c>
      <c r="E52" s="6">
        <v>74.318700000000007</v>
      </c>
      <c r="F52" s="1" t="s">
        <v>484</v>
      </c>
      <c r="G52" s="1" t="s">
        <v>484</v>
      </c>
      <c r="H52" s="27" t="s">
        <v>527</v>
      </c>
      <c r="I52" s="30" t="s">
        <v>527</v>
      </c>
    </row>
    <row r="53" spans="1:9" x14ac:dyDescent="0.25">
      <c r="A53" s="6" t="s">
        <v>395</v>
      </c>
      <c r="B53" s="6">
        <v>0.46666099999999999</v>
      </c>
      <c r="C53" s="6">
        <v>0.157365</v>
      </c>
      <c r="D53" s="6">
        <v>3.1145399999999999</v>
      </c>
      <c r="E53" s="6">
        <v>74.815600000000003</v>
      </c>
      <c r="F53" s="1" t="s">
        <v>484</v>
      </c>
      <c r="G53" s="1" t="s">
        <v>484</v>
      </c>
      <c r="H53" s="27" t="s">
        <v>526</v>
      </c>
      <c r="I53" s="30" t="s">
        <v>526</v>
      </c>
    </row>
    <row r="54" spans="1:9" x14ac:dyDescent="0.25">
      <c r="A54" s="6" t="s">
        <v>407</v>
      </c>
      <c r="B54" s="6">
        <v>0.55691199999999996</v>
      </c>
      <c r="C54" s="6">
        <v>0.19062399999999999</v>
      </c>
      <c r="D54" s="6">
        <v>3.1234999999999999</v>
      </c>
      <c r="E54" s="6">
        <v>74.948599999999999</v>
      </c>
      <c r="F54" s="1" t="s">
        <v>484</v>
      </c>
      <c r="G54" s="1" t="s">
        <v>484</v>
      </c>
      <c r="H54" s="27" t="s">
        <v>526</v>
      </c>
      <c r="I54" s="30" t="s">
        <v>526</v>
      </c>
    </row>
    <row r="55" spans="1:9" x14ac:dyDescent="0.25">
      <c r="A55" s="6" t="s">
        <v>390</v>
      </c>
      <c r="B55" s="6">
        <v>0.46772200000000003</v>
      </c>
      <c r="C55" s="6">
        <v>0.14704200000000001</v>
      </c>
      <c r="D55" s="6">
        <v>3.3881600000000001</v>
      </c>
      <c r="E55" s="6">
        <v>76.278499999999994</v>
      </c>
      <c r="F55" s="1" t="s">
        <v>484</v>
      </c>
      <c r="G55" s="1" t="s">
        <v>484</v>
      </c>
      <c r="H55" s="27" t="s">
        <v>526</v>
      </c>
      <c r="I55" s="30" t="s">
        <v>527</v>
      </c>
    </row>
    <row r="56" spans="1:9" x14ac:dyDescent="0.25">
      <c r="A56" s="6" t="s">
        <v>380</v>
      </c>
      <c r="B56" s="6">
        <v>0.38748500000000002</v>
      </c>
      <c r="C56" s="6">
        <v>0.11659600000000001</v>
      </c>
      <c r="D56" s="6">
        <v>3.47526</v>
      </c>
      <c r="E56" s="6">
        <v>76.805199999999999</v>
      </c>
      <c r="F56" s="1">
        <v>2</v>
      </c>
      <c r="G56" s="1">
        <v>2</v>
      </c>
      <c r="H56" s="27" t="s">
        <v>526</v>
      </c>
      <c r="I56" s="30" t="s">
        <v>527</v>
      </c>
    </row>
    <row r="57" spans="1:9" x14ac:dyDescent="0.25">
      <c r="A57" s="6" t="s">
        <v>363</v>
      </c>
      <c r="B57" s="6">
        <v>0.50025399999999998</v>
      </c>
      <c r="C57" s="6">
        <v>0.14404</v>
      </c>
      <c r="D57" s="6">
        <v>3.58223</v>
      </c>
      <c r="E57" s="6">
        <v>77.801699999999997</v>
      </c>
      <c r="F57" s="1">
        <v>2</v>
      </c>
      <c r="G57" s="1">
        <v>2</v>
      </c>
      <c r="H57" s="27" t="s">
        <v>526</v>
      </c>
      <c r="I57" s="30" t="s">
        <v>527</v>
      </c>
    </row>
    <row r="58" spans="1:9" x14ac:dyDescent="0.25">
      <c r="A58" s="6" t="s">
        <v>404</v>
      </c>
      <c r="B58" s="6">
        <v>0.490288</v>
      </c>
      <c r="C58" s="6">
        <v>0.13863800000000001</v>
      </c>
      <c r="D58" s="6">
        <v>3.6807500000000002</v>
      </c>
      <c r="E58" s="6">
        <v>77.942400000000006</v>
      </c>
      <c r="F58" s="1" t="s">
        <v>484</v>
      </c>
      <c r="G58" s="1" t="s">
        <v>484</v>
      </c>
      <c r="H58" s="27" t="s">
        <v>526</v>
      </c>
      <c r="I58" s="30" t="s">
        <v>527</v>
      </c>
    </row>
    <row r="59" spans="1:9" x14ac:dyDescent="0.25">
      <c r="A59" s="6" t="s">
        <v>394</v>
      </c>
      <c r="B59" s="6">
        <v>0.471889</v>
      </c>
      <c r="C59" s="6">
        <v>0.13380800000000001</v>
      </c>
      <c r="D59" s="6">
        <v>3.6919599999999999</v>
      </c>
      <c r="E59" s="6">
        <v>77.945300000000003</v>
      </c>
      <c r="F59" s="1" t="s">
        <v>484</v>
      </c>
      <c r="G59" s="1" t="s">
        <v>484</v>
      </c>
      <c r="H59" s="27" t="s">
        <v>526</v>
      </c>
      <c r="I59" s="30" t="s">
        <v>527</v>
      </c>
    </row>
    <row r="60" spans="1:9" x14ac:dyDescent="0.25">
      <c r="A60" s="6" t="s">
        <v>388</v>
      </c>
      <c r="B60" s="6">
        <v>0.448299</v>
      </c>
      <c r="C60" s="6">
        <v>0.118483</v>
      </c>
      <c r="D60" s="6">
        <v>3.9762</v>
      </c>
      <c r="E60" s="6">
        <v>79.173400000000001</v>
      </c>
      <c r="F60" s="1" t="s">
        <v>484</v>
      </c>
      <c r="G60" s="1" t="s">
        <v>484</v>
      </c>
      <c r="H60" s="27" t="s">
        <v>526</v>
      </c>
      <c r="I60" s="30" t="s">
        <v>527</v>
      </c>
    </row>
    <row r="61" spans="1:9" x14ac:dyDescent="0.25">
      <c r="A61" s="6" t="s">
        <v>366</v>
      </c>
      <c r="B61" s="6">
        <v>0.52532400000000001</v>
      </c>
      <c r="C61" s="6">
        <v>0.133575</v>
      </c>
      <c r="D61" s="6">
        <v>4.2685599999999999</v>
      </c>
      <c r="E61" s="6">
        <v>80.086600000000004</v>
      </c>
      <c r="F61" s="1">
        <v>3</v>
      </c>
      <c r="G61" s="1">
        <v>1</v>
      </c>
      <c r="H61" s="27" t="s">
        <v>526</v>
      </c>
      <c r="I61" s="30" t="s">
        <v>527</v>
      </c>
    </row>
    <row r="62" spans="1:9" x14ac:dyDescent="0.25">
      <c r="A62" s="6" t="s">
        <v>385</v>
      </c>
      <c r="B62" s="6">
        <v>0.52903900000000004</v>
      </c>
      <c r="C62" s="6">
        <v>0.13065599999999999</v>
      </c>
      <c r="D62" s="6">
        <v>4.2281399999999998</v>
      </c>
      <c r="E62" s="6">
        <v>80.345100000000002</v>
      </c>
      <c r="F62" s="1" t="s">
        <v>484</v>
      </c>
      <c r="G62" s="1" t="s">
        <v>484</v>
      </c>
      <c r="H62" s="27" t="s">
        <v>526</v>
      </c>
      <c r="I62" s="30" t="s">
        <v>527</v>
      </c>
    </row>
    <row r="63" spans="1:9" x14ac:dyDescent="0.25">
      <c r="A63" s="6" t="s">
        <v>348</v>
      </c>
      <c r="B63" s="6">
        <v>0.41793000000000002</v>
      </c>
      <c r="C63" s="6">
        <v>0.10026500000000001</v>
      </c>
      <c r="D63" s="6">
        <v>4.5414099999999999</v>
      </c>
      <c r="E63" s="6">
        <v>80.507300000000001</v>
      </c>
      <c r="F63" s="1" t="s">
        <v>484</v>
      </c>
      <c r="G63" s="1" t="s">
        <v>484</v>
      </c>
      <c r="H63" s="27" t="s">
        <v>527</v>
      </c>
      <c r="I63" s="30" t="s">
        <v>527</v>
      </c>
    </row>
    <row r="64" spans="1:9" x14ac:dyDescent="0.25">
      <c r="A64" s="6" t="s">
        <v>351</v>
      </c>
      <c r="B64" s="6">
        <v>0.45454499999999998</v>
      </c>
      <c r="C64" s="6">
        <v>0.10545400000000001</v>
      </c>
      <c r="D64" s="6">
        <v>4.6818499999999998</v>
      </c>
      <c r="E64" s="6">
        <v>81.054900000000004</v>
      </c>
      <c r="F64" s="1" t="s">
        <v>484</v>
      </c>
      <c r="G64" s="1" t="s">
        <v>484</v>
      </c>
      <c r="H64" s="27" t="s">
        <v>527</v>
      </c>
      <c r="I64" s="30" t="s">
        <v>527</v>
      </c>
    </row>
    <row r="65" spans="1:9" x14ac:dyDescent="0.25">
      <c r="A65" s="6" t="s">
        <v>381</v>
      </c>
      <c r="B65" s="6">
        <v>0.444637</v>
      </c>
      <c r="C65" s="6">
        <v>0.10008499999999999</v>
      </c>
      <c r="D65" s="6">
        <v>4.5758999999999999</v>
      </c>
      <c r="E65" s="6">
        <v>81.597300000000004</v>
      </c>
      <c r="F65" s="1">
        <v>2</v>
      </c>
      <c r="G65" s="1">
        <v>3</v>
      </c>
      <c r="H65" s="27" t="s">
        <v>526</v>
      </c>
      <c r="I65" s="30" t="s">
        <v>526</v>
      </c>
    </row>
    <row r="66" spans="1:9" x14ac:dyDescent="0.25">
      <c r="A66" s="6" t="s">
        <v>375</v>
      </c>
      <c r="B66" s="6">
        <v>0.50192899999999996</v>
      </c>
      <c r="C66" s="6">
        <v>0.115522</v>
      </c>
      <c r="D66" s="6">
        <v>4.8479200000000002</v>
      </c>
      <c r="E66" s="6">
        <v>81.599500000000006</v>
      </c>
      <c r="F66" s="1">
        <v>3</v>
      </c>
      <c r="G66" s="1">
        <v>3</v>
      </c>
      <c r="H66" s="27" t="s">
        <v>526</v>
      </c>
      <c r="I66" s="30" t="s">
        <v>526</v>
      </c>
    </row>
    <row r="67" spans="1:9" x14ac:dyDescent="0.25">
      <c r="A67" s="6" t="s">
        <v>344</v>
      </c>
      <c r="B67" s="6">
        <v>0.41534700000000002</v>
      </c>
      <c r="C67" s="6">
        <v>8.7021299999999996E-2</v>
      </c>
      <c r="D67" s="6">
        <v>5.53254</v>
      </c>
      <c r="E67" s="6">
        <v>82.756200000000007</v>
      </c>
      <c r="F67" s="1" t="s">
        <v>484</v>
      </c>
      <c r="G67" s="1" t="s">
        <v>484</v>
      </c>
      <c r="H67" s="27" t="s">
        <v>527</v>
      </c>
      <c r="I67" s="30" t="s">
        <v>527</v>
      </c>
    </row>
    <row r="68" spans="1:9" x14ac:dyDescent="0.25">
      <c r="A68" s="6" t="s">
        <v>370</v>
      </c>
      <c r="B68" s="6">
        <v>0.54488599999999998</v>
      </c>
      <c r="C68" s="6">
        <v>9.2001100000000002E-2</v>
      </c>
      <c r="D68" s="6">
        <v>6.2947800000000003</v>
      </c>
      <c r="E68" s="6">
        <v>85.697100000000006</v>
      </c>
      <c r="F68" s="1">
        <v>3</v>
      </c>
      <c r="G68" s="1">
        <v>1</v>
      </c>
      <c r="H68" s="27" t="s">
        <v>526</v>
      </c>
      <c r="I68" s="30" t="s">
        <v>526</v>
      </c>
    </row>
    <row r="69" spans="1:9" x14ac:dyDescent="0.25">
      <c r="A69" s="6" t="s">
        <v>341</v>
      </c>
      <c r="B69" s="6">
        <v>0.55352800000000002</v>
      </c>
      <c r="C69" s="6">
        <v>7.1583099999999997E-2</v>
      </c>
      <c r="D69" s="6">
        <v>8.1996000000000002</v>
      </c>
      <c r="E69" s="6">
        <v>88.595799999999997</v>
      </c>
      <c r="F69" s="1" t="s">
        <v>484</v>
      </c>
      <c r="G69" s="1" t="s">
        <v>484</v>
      </c>
      <c r="H69" s="27" t="s">
        <v>527</v>
      </c>
      <c r="I69" s="30" t="s">
        <v>527</v>
      </c>
    </row>
  </sheetData>
  <sortState ref="A2:I73">
    <sortCondition ref="E26"/>
  </sortState>
  <pageMargins left="0.7" right="0.7" top="0.75" bottom="0.75" header="0.3" footer="0.3"/>
  <pageSetup orientation="portrait" horizontalDpi="1200" verticalDpi="1200" r:id="rId1"/>
  <headerFooter>
    <oddFooter>&amp;L&amp;"Times New Roman,Regular"&amp;12&amp;K00C0C0Proprietary</oddFooter>
    <evenFooter>&amp;L&amp;"Times New Roman,Regular"&amp;12&amp;K00C0C0Proprietary</evenFooter>
    <firstFooter>&amp;L&amp;"Times New Roman,Regular"&amp;12&amp;K00C0C0Proprietary</first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sisl xmlns:xsi="http://www.w3.org/2001/XMLSchema-instance" xmlns:xsd="http://www.w3.org/2001/XMLSchema" xmlns="http://www.boldonjames.com/2008/01/sie/internal/label" sislVersion="0" policy="a10f9ac0-5937-4b4f-b459-96aedd9ed2c5">
  <element uid="id_classification_euconfidential" value=""/>
  <element uid="cefbaa69-3bfa-4b56-8d22-6839cb7b06d0" value=""/>
</sisl>
</file>

<file path=customXml/itemProps1.xml><?xml version="1.0" encoding="utf-8"?>
<ds:datastoreItem xmlns:ds="http://schemas.openxmlformats.org/officeDocument/2006/customXml" ds:itemID="{D1F782A7-5B5B-4587-99DF-A6FA64553929}">
  <ds:schemaRefs>
    <ds:schemaRef ds:uri="http://www.w3.org/2001/XMLSchema"/>
    <ds:schemaRef ds:uri="http://www.boldonjames.com/2008/01/sie/internal/label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Illustration  </vt:lpstr>
      <vt:lpstr>GSE16449</vt:lpstr>
      <vt:lpstr>GSE25698</vt:lpstr>
      <vt:lpstr>GSE20491</vt:lpstr>
      <vt:lpstr>GSE33093</vt:lpstr>
      <vt:lpstr>GSE53757</vt:lpstr>
      <vt:lpstr>GSE36895</vt:lpstr>
      <vt:lpstr>GSE14994</vt:lpstr>
      <vt:lpstr>GSE22541</vt:lpstr>
      <vt:lpstr>GSE46699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21T13:04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IndexRef">
    <vt:lpwstr>aafded4f-df9e-4b58-80c5-93561c369b9e</vt:lpwstr>
  </property>
  <property fmtid="{D5CDD505-2E9C-101B-9397-08002B2CF9AE}" pid="3" name="bjSaver">
    <vt:lpwstr>c/F+9c5J+uH6Xtibb30Rbh18niM8rRCr</vt:lpwstr>
  </property>
  <property fmtid="{D5CDD505-2E9C-101B-9397-08002B2CF9AE}" pid="4" name="bjDocumentLabelXML">
    <vt:lpwstr>&lt;?xml version="1.0" encoding="us-ascii"?&gt;&lt;sisl xmlns:xsi="http://www.w3.org/2001/XMLSchema-instance" xmlns:xsd="http://www.w3.org/2001/XMLSchema" sislVersion="0" policy="a10f9ac0-5937-4b4f-b459-96aedd9ed2c5" xmlns="http://www.boldonjames.com/2008/01/sie/i</vt:lpwstr>
  </property>
  <property fmtid="{D5CDD505-2E9C-101B-9397-08002B2CF9AE}" pid="5" name="bjDocumentLabelXML-0">
    <vt:lpwstr>nternal/label"&gt;&lt;element uid="id_classification_euconfidential" value="" /&gt;&lt;element uid="cefbaa69-3bfa-4b56-8d22-6839cb7b06d0" value="" /&gt;&lt;/sisl&gt;</vt:lpwstr>
  </property>
  <property fmtid="{D5CDD505-2E9C-101B-9397-08002B2CF9AE}" pid="6" name="bjDocumentSecurityLabel">
    <vt:lpwstr>Proprietary</vt:lpwstr>
  </property>
  <property fmtid="{D5CDD505-2E9C-101B-9397-08002B2CF9AE}" pid="7" name="MerckMetadataExchange">
    <vt:lpwstr>!$MRK@Proprietary-Footer-Left</vt:lpwstr>
  </property>
  <property fmtid="{D5CDD505-2E9C-101B-9397-08002B2CF9AE}" pid="8" name="bjLeftFooterLabel">
    <vt:lpwstr>&amp;"Times New Roman,Regular"&amp;12&amp;K00C0C0Proprietary</vt:lpwstr>
  </property>
</Properties>
</file>